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0650" windowHeight="12585"/>
  </bookViews>
  <sheets>
    <sheet name="correlation matrix" sheetId="1" r:id="rId1"/>
    <sheet name="top correlations" sheetId="2" r:id="rId2"/>
    <sheet name="Arkusz3" sheetId="3" r:id="rId3"/>
  </sheets>
  <calcPr calcId="145621"/>
</workbook>
</file>

<file path=xl/sharedStrings.xml><?xml version="1.0" encoding="utf-8"?>
<sst xmlns="http://schemas.openxmlformats.org/spreadsheetml/2006/main" count="773" uniqueCount="92">
  <si>
    <t>Pearson r</t>
  </si>
  <si>
    <t>ABCB6</t>
  </si>
  <si>
    <t>ADAMTS1</t>
  </si>
  <si>
    <t>AFAP1L2</t>
  </si>
  <si>
    <t>AKR1B1</t>
  </si>
  <si>
    <t>AKR1B10</t>
  </si>
  <si>
    <t>AKR1C1</t>
  </si>
  <si>
    <t>AKR1C2</t>
  </si>
  <si>
    <t>AKR1C3</t>
  </si>
  <si>
    <t>ANPEP</t>
  </si>
  <si>
    <t>ANXA3</t>
  </si>
  <si>
    <t>AP2B1</t>
  </si>
  <si>
    <t>AP3B1</t>
  </si>
  <si>
    <t>APBB1IP</t>
  </si>
  <si>
    <t>ASAP1</t>
  </si>
  <si>
    <t>ATP2C1</t>
  </si>
  <si>
    <t>CD74</t>
  </si>
  <si>
    <t>CRYZ</t>
  </si>
  <si>
    <t>CYP4F11</t>
  </si>
  <si>
    <t>CYR61</t>
  </si>
  <si>
    <t>DFNA5</t>
  </si>
  <si>
    <t>DHFR</t>
  </si>
  <si>
    <t>DPP9</t>
  </si>
  <si>
    <t>EEA1</t>
  </si>
  <si>
    <t>EIF4A2</t>
  </si>
  <si>
    <t>ENAH</t>
  </si>
  <si>
    <t>EPHA2</t>
  </si>
  <si>
    <t>ERAP1</t>
  </si>
  <si>
    <t>FAH</t>
  </si>
  <si>
    <t>FHL1</t>
  </si>
  <si>
    <t>FMNL2</t>
  </si>
  <si>
    <t>FSTL1</t>
  </si>
  <si>
    <t>GCLC</t>
  </si>
  <si>
    <t>GLUD1;GLUD2</t>
  </si>
  <si>
    <t>HMGCS1</t>
  </si>
  <si>
    <t>IDH2</t>
  </si>
  <si>
    <t>IMMT</t>
  </si>
  <si>
    <t>ITGAV</t>
  </si>
  <si>
    <t>LACTB</t>
  </si>
  <si>
    <t>LASP1</t>
  </si>
  <si>
    <t>LEPREL1</t>
  </si>
  <si>
    <t>LRRFIP1</t>
  </si>
  <si>
    <t>MAP4K5</t>
  </si>
  <si>
    <t>MFGE8</t>
  </si>
  <si>
    <t>MICAL3</t>
  </si>
  <si>
    <t>MVP</t>
  </si>
  <si>
    <t>NAMPT</t>
  </si>
  <si>
    <t>NANS</t>
  </si>
  <si>
    <t>NCEH1</t>
  </si>
  <si>
    <t>NDUFA3</t>
  </si>
  <si>
    <t>NF2</t>
  </si>
  <si>
    <t>NMES1;C15orf48</t>
  </si>
  <si>
    <t>NMI</t>
  </si>
  <si>
    <t>NMT2</t>
  </si>
  <si>
    <t>OCIAD2</t>
  </si>
  <si>
    <t>PARP4</t>
  </si>
  <si>
    <t>PLAU</t>
  </si>
  <si>
    <t>PLCB4</t>
  </si>
  <si>
    <t>PLOD2</t>
  </si>
  <si>
    <t>PLS3</t>
  </si>
  <si>
    <t>PODXL</t>
  </si>
  <si>
    <t>PPIF</t>
  </si>
  <si>
    <t>PSMB5</t>
  </si>
  <si>
    <t>RAP1GAP</t>
  </si>
  <si>
    <t>RBKS</t>
  </si>
  <si>
    <t>RIPK1</t>
  </si>
  <si>
    <t>S100A11</t>
  </si>
  <si>
    <t>S100A2</t>
  </si>
  <si>
    <t>SCRN1</t>
  </si>
  <si>
    <t>SLC3A2</t>
  </si>
  <si>
    <t>SLC7A5</t>
  </si>
  <si>
    <t>STAT3</t>
  </si>
  <si>
    <t>STXBP2</t>
  </si>
  <si>
    <t>SUN2</t>
  </si>
  <si>
    <t>TAGLN</t>
  </si>
  <si>
    <t>TBC1D2</t>
  </si>
  <si>
    <t>TGFBI</t>
  </si>
  <si>
    <t>TGM2</t>
  </si>
  <si>
    <t>TKT</t>
  </si>
  <si>
    <t>TMX2</t>
  </si>
  <si>
    <t>UBA6</t>
  </si>
  <si>
    <t>UBAC2</t>
  </si>
  <si>
    <t>UGDH</t>
  </si>
  <si>
    <t>UGT1A6</t>
  </si>
  <si>
    <t>WIZ</t>
  </si>
  <si>
    <t>YWHAH</t>
  </si>
  <si>
    <t>p value</t>
  </si>
  <si>
    <t>Legend:</t>
  </si>
  <si>
    <t>r&gt;0.5</t>
  </si>
  <si>
    <t>r&lt;-0.5</t>
  </si>
  <si>
    <t>p&lt;0.05</t>
  </si>
  <si>
    <t>Number of corre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1" fillId="0" borderId="0" xfId="0" applyNumberFormat="1" applyFont="1"/>
    <xf numFmtId="11" fontId="1" fillId="0" borderId="0" xfId="0" applyNumberFormat="1" applyFont="1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ny" xfId="0" builtinId="0"/>
  </cellStyles>
  <dxfs count="3"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J182"/>
  <sheetViews>
    <sheetView tabSelected="1" workbookViewId="0">
      <selection activeCell="D3" sqref="D3"/>
    </sheetView>
  </sheetViews>
  <sheetFormatPr defaultRowHeight="15" x14ac:dyDescent="0.25"/>
  <sheetData>
    <row r="2" spans="2:88" x14ac:dyDescent="0.25">
      <c r="F2" t="s">
        <v>87</v>
      </c>
      <c r="G2" s="6" t="s">
        <v>88</v>
      </c>
    </row>
    <row r="3" spans="2:88" x14ac:dyDescent="0.25">
      <c r="G3" s="5" t="s">
        <v>89</v>
      </c>
    </row>
    <row r="4" spans="2:88" x14ac:dyDescent="0.25">
      <c r="B4" t="s">
        <v>0</v>
      </c>
    </row>
    <row r="5" spans="2:88" x14ac:dyDescent="0.25"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J5" s="1" t="s">
        <v>8</v>
      </c>
      <c r="K5" s="1" t="s">
        <v>9</v>
      </c>
      <c r="L5" s="1" t="s">
        <v>10</v>
      </c>
      <c r="M5" s="1" t="s">
        <v>11</v>
      </c>
      <c r="N5" s="1" t="s">
        <v>12</v>
      </c>
      <c r="O5" s="1" t="s">
        <v>13</v>
      </c>
      <c r="P5" s="1" t="s">
        <v>14</v>
      </c>
      <c r="Q5" s="1" t="s">
        <v>15</v>
      </c>
      <c r="R5" s="1" t="s">
        <v>16</v>
      </c>
      <c r="S5" s="1" t="s">
        <v>17</v>
      </c>
      <c r="T5" s="1" t="s">
        <v>18</v>
      </c>
      <c r="U5" s="1" t="s">
        <v>19</v>
      </c>
      <c r="V5" s="1" t="s">
        <v>20</v>
      </c>
      <c r="W5" s="1" t="s">
        <v>21</v>
      </c>
      <c r="X5" s="1" t="s">
        <v>22</v>
      </c>
      <c r="Y5" s="1" t="s">
        <v>23</v>
      </c>
      <c r="Z5" s="1" t="s">
        <v>24</v>
      </c>
      <c r="AA5" s="1" t="s">
        <v>25</v>
      </c>
      <c r="AB5" s="1" t="s">
        <v>26</v>
      </c>
      <c r="AC5" s="1" t="s">
        <v>27</v>
      </c>
      <c r="AD5" s="1" t="s">
        <v>28</v>
      </c>
      <c r="AE5" s="1" t="s">
        <v>29</v>
      </c>
      <c r="AF5" s="1" t="s">
        <v>30</v>
      </c>
      <c r="AG5" s="1" t="s">
        <v>31</v>
      </c>
      <c r="AH5" s="1" t="s">
        <v>32</v>
      </c>
      <c r="AI5" s="1" t="s">
        <v>33</v>
      </c>
      <c r="AJ5" s="1" t="s">
        <v>34</v>
      </c>
      <c r="AK5" s="1" t="s">
        <v>35</v>
      </c>
      <c r="AL5" s="1" t="s">
        <v>36</v>
      </c>
      <c r="AM5" s="1" t="s">
        <v>37</v>
      </c>
      <c r="AN5" s="1" t="s">
        <v>38</v>
      </c>
      <c r="AO5" s="1" t="s">
        <v>39</v>
      </c>
      <c r="AP5" s="1" t="s">
        <v>40</v>
      </c>
      <c r="AQ5" s="1" t="s">
        <v>41</v>
      </c>
      <c r="AR5" s="1" t="s">
        <v>42</v>
      </c>
      <c r="AS5" s="1" t="s">
        <v>43</v>
      </c>
      <c r="AT5" s="1" t="s">
        <v>44</v>
      </c>
      <c r="AU5" s="1" t="s">
        <v>45</v>
      </c>
      <c r="AV5" s="1" t="s">
        <v>46</v>
      </c>
      <c r="AW5" s="1" t="s">
        <v>47</v>
      </c>
      <c r="AX5" s="1" t="s">
        <v>48</v>
      </c>
      <c r="AY5" s="1" t="s">
        <v>49</v>
      </c>
      <c r="AZ5" s="1" t="s">
        <v>50</v>
      </c>
      <c r="BA5" s="1" t="s">
        <v>51</v>
      </c>
      <c r="BB5" s="1" t="s">
        <v>52</v>
      </c>
      <c r="BC5" s="1" t="s">
        <v>53</v>
      </c>
      <c r="BD5" s="1" t="s">
        <v>54</v>
      </c>
      <c r="BE5" s="1" t="s">
        <v>55</v>
      </c>
      <c r="BF5" s="1" t="s">
        <v>56</v>
      </c>
      <c r="BG5" s="1" t="s">
        <v>57</v>
      </c>
      <c r="BH5" s="1" t="s">
        <v>58</v>
      </c>
      <c r="BI5" s="1" t="s">
        <v>59</v>
      </c>
      <c r="BJ5" s="1" t="s">
        <v>60</v>
      </c>
      <c r="BK5" s="1" t="s">
        <v>61</v>
      </c>
      <c r="BL5" s="1" t="s">
        <v>62</v>
      </c>
      <c r="BM5" s="1" t="s">
        <v>63</v>
      </c>
      <c r="BN5" s="1" t="s">
        <v>64</v>
      </c>
      <c r="BO5" s="1" t="s">
        <v>65</v>
      </c>
      <c r="BP5" s="1" t="s">
        <v>66</v>
      </c>
      <c r="BQ5" s="1" t="s">
        <v>67</v>
      </c>
      <c r="BR5" s="1" t="s">
        <v>68</v>
      </c>
      <c r="BS5" s="1" t="s">
        <v>69</v>
      </c>
      <c r="BT5" s="1" t="s">
        <v>70</v>
      </c>
      <c r="BU5" s="1" t="s">
        <v>71</v>
      </c>
      <c r="BV5" s="1" t="s">
        <v>72</v>
      </c>
      <c r="BW5" s="1" t="s">
        <v>73</v>
      </c>
      <c r="BX5" s="1" t="s">
        <v>74</v>
      </c>
      <c r="BY5" s="1" t="s">
        <v>75</v>
      </c>
      <c r="BZ5" s="1" t="s">
        <v>76</v>
      </c>
      <c r="CA5" s="1" t="s">
        <v>77</v>
      </c>
      <c r="CB5" s="1" t="s">
        <v>78</v>
      </c>
      <c r="CC5" s="1" t="s">
        <v>79</v>
      </c>
      <c r="CD5" s="1" t="s">
        <v>80</v>
      </c>
      <c r="CE5" s="1" t="s">
        <v>81</v>
      </c>
      <c r="CF5" s="1" t="s">
        <v>82</v>
      </c>
      <c r="CG5" s="1" t="s">
        <v>83</v>
      </c>
      <c r="CH5" s="1" t="s">
        <v>84</v>
      </c>
      <c r="CI5" s="1" t="s">
        <v>85</v>
      </c>
    </row>
    <row r="6" spans="2:88" x14ac:dyDescent="0.25">
      <c r="B6" s="2" t="s">
        <v>1</v>
      </c>
      <c r="C6" s="3"/>
      <c r="D6" s="3">
        <v>-0.75371869999999996</v>
      </c>
      <c r="E6" s="3">
        <v>-0.76933300000000004</v>
      </c>
      <c r="F6" s="3">
        <v>-0.84061839999999999</v>
      </c>
      <c r="G6" s="3">
        <v>0.85185829999999996</v>
      </c>
      <c r="H6" s="3">
        <v>0.68395249999999996</v>
      </c>
      <c r="I6" s="3">
        <v>0.81321189999999999</v>
      </c>
      <c r="J6" s="3">
        <v>0.67452699999999999</v>
      </c>
      <c r="K6" s="3">
        <v>-0.73629610000000001</v>
      </c>
      <c r="L6" s="3">
        <v>-0.84830539999999999</v>
      </c>
      <c r="M6" s="3">
        <v>-0.70697739999999998</v>
      </c>
      <c r="N6" s="3">
        <v>-0.46654709999999999</v>
      </c>
      <c r="O6" s="3">
        <v>-0.70459570000000005</v>
      </c>
      <c r="P6" s="3">
        <v>-0.64273910000000001</v>
      </c>
      <c r="Q6" s="3">
        <v>-0.71514800000000001</v>
      </c>
      <c r="R6" s="3">
        <v>-0.70179340000000001</v>
      </c>
      <c r="S6" s="3">
        <v>0.74487630000000005</v>
      </c>
      <c r="T6" s="3">
        <v>0.88233850000000003</v>
      </c>
      <c r="U6" s="3">
        <v>-0.73484609999999995</v>
      </c>
      <c r="V6" s="3">
        <v>-0.73447300000000004</v>
      </c>
      <c r="W6" s="3">
        <v>-0.77243600000000001</v>
      </c>
      <c r="X6" s="3">
        <v>-0.60548040000000003</v>
      </c>
      <c r="Y6" s="3">
        <v>-0.71821349999999995</v>
      </c>
      <c r="Z6" s="3">
        <v>0.74029699999999998</v>
      </c>
      <c r="AA6" s="3">
        <v>-0.70895649999999999</v>
      </c>
      <c r="AB6" s="3">
        <v>-0.81162710000000005</v>
      </c>
      <c r="AC6" s="3">
        <v>-0.67973609999999995</v>
      </c>
      <c r="AD6" s="3">
        <v>0.80054950000000002</v>
      </c>
      <c r="AE6" s="3">
        <v>-0.79993890000000001</v>
      </c>
      <c r="AF6" s="3">
        <v>-0.69753900000000002</v>
      </c>
      <c r="AG6" s="3">
        <v>0.75010659999999996</v>
      </c>
      <c r="AH6" s="3">
        <v>0.74149719999999997</v>
      </c>
      <c r="AI6" s="3">
        <v>-0.77352540000000003</v>
      </c>
      <c r="AJ6" s="3">
        <v>-0.63958999999999999</v>
      </c>
      <c r="AK6" s="3">
        <v>0.44312679999999999</v>
      </c>
      <c r="AL6" s="3">
        <v>-0.73049500000000001</v>
      </c>
      <c r="AM6" s="3">
        <v>-0.79473070000000001</v>
      </c>
      <c r="AN6" s="3">
        <v>-0.78897340000000005</v>
      </c>
      <c r="AO6" s="3">
        <v>-0.75508459999999999</v>
      </c>
      <c r="AP6" s="3">
        <v>-0.61531409999999997</v>
      </c>
      <c r="AQ6" s="3">
        <v>-0.55413860000000004</v>
      </c>
      <c r="AR6" s="3">
        <v>-0.7735419</v>
      </c>
      <c r="AS6" s="3">
        <v>0.73420450000000004</v>
      </c>
      <c r="AT6" s="3">
        <v>-0.62774030000000003</v>
      </c>
      <c r="AU6" s="3">
        <v>-0.78867810000000005</v>
      </c>
      <c r="AV6" s="3">
        <v>0.74856529999999999</v>
      </c>
      <c r="AW6" s="3">
        <v>-0.74758020000000003</v>
      </c>
      <c r="AX6" s="3">
        <v>-0.68943920000000003</v>
      </c>
      <c r="AY6" s="3">
        <v>-0.84460919999999995</v>
      </c>
      <c r="AZ6" s="3">
        <v>-0.59438230000000003</v>
      </c>
      <c r="BA6" s="3">
        <v>-0.82734479999999999</v>
      </c>
      <c r="BB6" s="3">
        <v>-0.58346690000000001</v>
      </c>
      <c r="BC6" s="3">
        <v>-0.6846949</v>
      </c>
      <c r="BD6" s="3">
        <v>-0.83240559999999997</v>
      </c>
      <c r="BE6" s="3">
        <v>-0.69121849999999996</v>
      </c>
      <c r="BF6" s="3">
        <v>-0.69314010000000004</v>
      </c>
      <c r="BG6" s="3">
        <v>-0.79236790000000001</v>
      </c>
      <c r="BH6" s="3">
        <v>0.77437829999999996</v>
      </c>
      <c r="BI6" s="3">
        <v>-0.75758859999999995</v>
      </c>
      <c r="BJ6" s="3">
        <v>-0.84377590000000002</v>
      </c>
      <c r="BK6" s="3">
        <v>0.75782660000000002</v>
      </c>
      <c r="BL6" s="3">
        <v>0.77605829999999998</v>
      </c>
      <c r="BM6" s="3">
        <v>0.76350830000000003</v>
      </c>
      <c r="BN6" s="3">
        <v>-0.86624000000000001</v>
      </c>
      <c r="BO6" s="3">
        <v>-0.69511869999999998</v>
      </c>
      <c r="BP6" s="3">
        <v>-0.76816980000000001</v>
      </c>
      <c r="BQ6" s="3">
        <v>-0.71390529999999996</v>
      </c>
      <c r="BR6" s="3">
        <v>-0.7887035</v>
      </c>
      <c r="BS6" s="3">
        <v>0.67869069999999998</v>
      </c>
      <c r="BT6" s="3">
        <v>0.74332960000000003</v>
      </c>
      <c r="BU6" s="3">
        <v>-0.73056169999999998</v>
      </c>
      <c r="BV6" s="3">
        <v>-0.76916410000000002</v>
      </c>
      <c r="BW6" s="3">
        <v>-0.83515879999999998</v>
      </c>
      <c r="BX6" s="3">
        <v>0.76758040000000005</v>
      </c>
      <c r="BY6" s="3">
        <v>-0.74945519999999999</v>
      </c>
      <c r="BZ6" s="3">
        <v>-0.80158070000000003</v>
      </c>
      <c r="CA6" s="3">
        <v>-0.73736950000000001</v>
      </c>
      <c r="CB6" s="3">
        <v>0.67547809999999997</v>
      </c>
      <c r="CC6" s="3">
        <v>0.80265140000000001</v>
      </c>
      <c r="CD6" s="3">
        <v>-0.80574520000000005</v>
      </c>
      <c r="CE6" s="3">
        <v>0.86913890000000005</v>
      </c>
      <c r="CF6" s="3">
        <v>0.45582889999999998</v>
      </c>
      <c r="CG6" s="3">
        <v>0.67530970000000001</v>
      </c>
      <c r="CH6" s="3">
        <v>-0.69535440000000004</v>
      </c>
      <c r="CI6" s="3">
        <v>-0.71925570000000005</v>
      </c>
      <c r="CJ6" s="2" t="s">
        <v>1</v>
      </c>
    </row>
    <row r="7" spans="2:88" x14ac:dyDescent="0.25">
      <c r="B7" s="2" t="s">
        <v>2</v>
      </c>
      <c r="C7" s="3">
        <v>-0.75371869999999996</v>
      </c>
      <c r="D7" s="3"/>
      <c r="E7" s="3">
        <v>0.74539610000000001</v>
      </c>
      <c r="F7" s="3">
        <v>0.85491039999999996</v>
      </c>
      <c r="G7" s="3">
        <v>-0.86201150000000004</v>
      </c>
      <c r="H7" s="3">
        <v>-0.65248919999999999</v>
      </c>
      <c r="I7" s="3">
        <v>-0.66130979999999995</v>
      </c>
      <c r="J7" s="3">
        <v>-0.88291249999999999</v>
      </c>
      <c r="K7" s="3">
        <v>0.78927309999999995</v>
      </c>
      <c r="L7" s="3">
        <v>0.88918680000000005</v>
      </c>
      <c r="M7" s="3">
        <v>0.7778621</v>
      </c>
      <c r="N7" s="3">
        <v>0.64513220000000004</v>
      </c>
      <c r="O7" s="3">
        <v>0.83664570000000005</v>
      </c>
      <c r="P7" s="3">
        <v>0.93197370000000002</v>
      </c>
      <c r="Q7" s="3">
        <v>0.83642819999999996</v>
      </c>
      <c r="R7" s="3">
        <v>0.89173539999999996</v>
      </c>
      <c r="S7" s="3">
        <v>-0.77057070000000005</v>
      </c>
      <c r="T7" s="3">
        <v>-0.89053260000000001</v>
      </c>
      <c r="U7" s="3">
        <v>0.8353621</v>
      </c>
      <c r="V7" s="3">
        <v>0.58980319999999997</v>
      </c>
      <c r="W7" s="3">
        <v>0.89991089999999996</v>
      </c>
      <c r="X7" s="3">
        <v>0.82708250000000005</v>
      </c>
      <c r="Y7" s="3">
        <v>0.87718309999999999</v>
      </c>
      <c r="Z7" s="3">
        <v>-0.59678549999999997</v>
      </c>
      <c r="AA7" s="3">
        <v>0.91649199999999997</v>
      </c>
      <c r="AB7" s="3">
        <v>0.69736779999999998</v>
      </c>
      <c r="AC7" s="3">
        <v>0.73713949999999995</v>
      </c>
      <c r="AD7" s="3">
        <v>-0.54102240000000001</v>
      </c>
      <c r="AE7" s="3">
        <v>0.75073460000000003</v>
      </c>
      <c r="AF7" s="3">
        <v>0.82424379999999997</v>
      </c>
      <c r="AG7" s="3">
        <v>-0.69670589999999999</v>
      </c>
      <c r="AH7" s="3">
        <v>-0.87546489999999999</v>
      </c>
      <c r="AI7" s="3">
        <v>0.89199890000000004</v>
      </c>
      <c r="AJ7" s="3">
        <v>0.86409440000000004</v>
      </c>
      <c r="AK7" s="3">
        <v>-0.49856990000000001</v>
      </c>
      <c r="AL7" s="3">
        <v>0.84071220000000002</v>
      </c>
      <c r="AM7" s="3">
        <v>0.85343659999999999</v>
      </c>
      <c r="AN7" s="3">
        <v>0.92027159999999997</v>
      </c>
      <c r="AO7" s="3">
        <v>0.6728556</v>
      </c>
      <c r="AP7" s="3">
        <v>0.71166209999999996</v>
      </c>
      <c r="AQ7" s="3">
        <v>0.65225219999999995</v>
      </c>
      <c r="AR7" s="3">
        <v>0.76425279999999995</v>
      </c>
      <c r="AS7" s="3">
        <v>-0.72080250000000001</v>
      </c>
      <c r="AT7" s="3">
        <v>0.81773720000000005</v>
      </c>
      <c r="AU7" s="3">
        <v>0.8806832</v>
      </c>
      <c r="AV7" s="3">
        <v>-0.74609309999999995</v>
      </c>
      <c r="AW7" s="3">
        <v>0.86823030000000001</v>
      </c>
      <c r="AX7" s="3">
        <v>0.72581620000000002</v>
      </c>
      <c r="AY7" s="3">
        <v>0.80796690000000004</v>
      </c>
      <c r="AZ7" s="3">
        <v>0.84476410000000002</v>
      </c>
      <c r="BA7" s="3">
        <v>0.75016669999999996</v>
      </c>
      <c r="BB7" s="3">
        <v>0.75922449999999997</v>
      </c>
      <c r="BC7" s="3">
        <v>0.88553850000000001</v>
      </c>
      <c r="BD7" s="3">
        <v>0.86236919999999995</v>
      </c>
      <c r="BE7" s="3">
        <v>0.84619809999999995</v>
      </c>
      <c r="BF7" s="3">
        <v>0.64456329999999995</v>
      </c>
      <c r="BG7" s="3">
        <v>0.86407990000000001</v>
      </c>
      <c r="BH7" s="3">
        <v>-0.56046830000000003</v>
      </c>
      <c r="BI7" s="3">
        <v>0.89708460000000001</v>
      </c>
      <c r="BJ7" s="3">
        <v>0.91552080000000002</v>
      </c>
      <c r="BK7" s="3">
        <v>-0.70869159999999998</v>
      </c>
      <c r="BL7" s="3">
        <v>-0.82141869999999995</v>
      </c>
      <c r="BM7" s="3">
        <v>-0.71920490000000004</v>
      </c>
      <c r="BN7" s="3">
        <v>0.94263180000000002</v>
      </c>
      <c r="BO7" s="3">
        <v>0.71906809999999999</v>
      </c>
      <c r="BP7" s="3">
        <v>0.75017330000000004</v>
      </c>
      <c r="BQ7" s="3">
        <v>0.78778530000000002</v>
      </c>
      <c r="BR7" s="3">
        <v>0.8501377</v>
      </c>
      <c r="BS7" s="3">
        <v>-0.56676669999999996</v>
      </c>
      <c r="BT7" s="3">
        <v>-0.86085560000000005</v>
      </c>
      <c r="BU7" s="3">
        <v>0.86876500000000001</v>
      </c>
      <c r="BV7" s="3">
        <v>0.89961159999999996</v>
      </c>
      <c r="BW7" s="3">
        <v>0.73757280000000003</v>
      </c>
      <c r="BX7" s="3">
        <v>-0.83236770000000004</v>
      </c>
      <c r="BY7" s="3">
        <v>0.81577960000000005</v>
      </c>
      <c r="BZ7" s="3">
        <v>0.81135959999999996</v>
      </c>
      <c r="CA7" s="3">
        <v>0.75880499999999995</v>
      </c>
      <c r="CB7" s="3">
        <v>-0.73429080000000002</v>
      </c>
      <c r="CC7" s="3">
        <v>-0.68808340000000001</v>
      </c>
      <c r="CD7" s="3">
        <v>0.88296149999999995</v>
      </c>
      <c r="CE7" s="3">
        <v>-0.82778830000000003</v>
      </c>
      <c r="CF7" s="3">
        <v>-0.64447330000000003</v>
      </c>
      <c r="CG7" s="3">
        <v>-0.80681970000000003</v>
      </c>
      <c r="CH7" s="3">
        <v>0.86678169999999999</v>
      </c>
      <c r="CI7" s="3">
        <v>0.7310162</v>
      </c>
      <c r="CJ7" s="2" t="s">
        <v>2</v>
      </c>
    </row>
    <row r="8" spans="2:88" x14ac:dyDescent="0.25">
      <c r="B8" s="2" t="s">
        <v>3</v>
      </c>
      <c r="C8" s="3">
        <v>-0.76933300000000004</v>
      </c>
      <c r="D8" s="3">
        <v>0.74539610000000001</v>
      </c>
      <c r="E8" s="3"/>
      <c r="F8" s="3">
        <v>0.82002909999999996</v>
      </c>
      <c r="G8" s="3">
        <v>-0.94051030000000002</v>
      </c>
      <c r="H8" s="3">
        <v>-0.88388339999999999</v>
      </c>
      <c r="I8" s="3">
        <v>-0.85341670000000003</v>
      </c>
      <c r="J8" s="3">
        <v>-0.83236140000000003</v>
      </c>
      <c r="K8" s="3">
        <v>0.87979099999999999</v>
      </c>
      <c r="L8" s="3">
        <v>0.90686409999999995</v>
      </c>
      <c r="M8" s="3">
        <v>0.82141209999999998</v>
      </c>
      <c r="N8" s="3">
        <v>0.79506149999999998</v>
      </c>
      <c r="O8" s="3">
        <v>0.83413950000000003</v>
      </c>
      <c r="P8" s="3">
        <v>0.72147790000000001</v>
      </c>
      <c r="Q8" s="3">
        <v>0.80151989999999995</v>
      </c>
      <c r="R8" s="3">
        <v>0.80119910000000005</v>
      </c>
      <c r="S8" s="3">
        <v>-0.83169700000000002</v>
      </c>
      <c r="T8" s="3">
        <v>-0.89397170000000004</v>
      </c>
      <c r="U8" s="3">
        <v>0.86984030000000001</v>
      </c>
      <c r="V8" s="3">
        <v>0.94914480000000001</v>
      </c>
      <c r="W8" s="3">
        <v>0.70307050000000004</v>
      </c>
      <c r="X8" s="3">
        <v>0.65786129999999998</v>
      </c>
      <c r="Y8" s="3">
        <v>0.76578809999999997</v>
      </c>
      <c r="Z8" s="3">
        <v>-0.75576319999999997</v>
      </c>
      <c r="AA8" s="3">
        <v>0.73827739999999997</v>
      </c>
      <c r="AB8" s="3">
        <v>0.88933340000000005</v>
      </c>
      <c r="AC8" s="3">
        <v>0.79166859999999994</v>
      </c>
      <c r="AD8" s="3">
        <v>-0.85920200000000002</v>
      </c>
      <c r="AE8" s="3">
        <v>0.91877949999999997</v>
      </c>
      <c r="AF8" s="3">
        <v>0.93128230000000001</v>
      </c>
      <c r="AG8" s="3">
        <v>-0.8879783</v>
      </c>
      <c r="AH8" s="3">
        <v>-0.71817379999999997</v>
      </c>
      <c r="AI8" s="3">
        <v>0.78170479999999998</v>
      </c>
      <c r="AJ8" s="3">
        <v>0.80849079999999995</v>
      </c>
      <c r="AK8" s="3">
        <v>-0.79313710000000004</v>
      </c>
      <c r="AL8" s="3">
        <v>0.87221179999999998</v>
      </c>
      <c r="AM8" s="3">
        <v>0.82484040000000003</v>
      </c>
      <c r="AN8" s="3">
        <v>0.86626029999999998</v>
      </c>
      <c r="AO8" s="3">
        <v>0.83604500000000004</v>
      </c>
      <c r="AP8" s="3">
        <v>0.7490966</v>
      </c>
      <c r="AQ8" s="3">
        <v>0.57753739999999998</v>
      </c>
      <c r="AR8" s="3">
        <v>0.89478270000000004</v>
      </c>
      <c r="AS8" s="3">
        <v>-0.72003510000000004</v>
      </c>
      <c r="AT8" s="3">
        <v>0.88257339999999995</v>
      </c>
      <c r="AU8" s="3">
        <v>0.95686669999999996</v>
      </c>
      <c r="AV8" s="3">
        <v>-0.8267234</v>
      </c>
      <c r="AW8" s="3">
        <v>0.67828180000000005</v>
      </c>
      <c r="AX8" s="3">
        <v>0.71571949999999995</v>
      </c>
      <c r="AY8" s="3">
        <v>0.83613700000000002</v>
      </c>
      <c r="AZ8" s="3">
        <v>0.66965750000000002</v>
      </c>
      <c r="BA8" s="3">
        <v>0.96639540000000002</v>
      </c>
      <c r="BB8" s="3">
        <v>0.70177829999999997</v>
      </c>
      <c r="BC8" s="3">
        <v>0.74199720000000002</v>
      </c>
      <c r="BD8" s="3">
        <v>0.80831459999999999</v>
      </c>
      <c r="BE8" s="3">
        <v>0.84890120000000002</v>
      </c>
      <c r="BF8" s="3">
        <v>0.84720059999999997</v>
      </c>
      <c r="BG8" s="3">
        <v>0.87445410000000001</v>
      </c>
      <c r="BH8" s="3">
        <v>-0.84554850000000004</v>
      </c>
      <c r="BI8" s="3">
        <v>0.79438509999999996</v>
      </c>
      <c r="BJ8" s="3">
        <v>0.78206600000000004</v>
      </c>
      <c r="BK8" s="3">
        <v>-0.89681319999999998</v>
      </c>
      <c r="BL8" s="3">
        <v>-0.75111700000000003</v>
      </c>
      <c r="BM8" s="3">
        <v>-0.84742200000000001</v>
      </c>
      <c r="BN8" s="3">
        <v>0.78026490000000004</v>
      </c>
      <c r="BO8" s="3">
        <v>0.81809600000000005</v>
      </c>
      <c r="BP8" s="3">
        <v>0.74525269999999999</v>
      </c>
      <c r="BQ8" s="3">
        <v>0.88910840000000002</v>
      </c>
      <c r="BR8" s="3">
        <v>0.71145780000000003</v>
      </c>
      <c r="BS8" s="3">
        <v>-0.83864340000000004</v>
      </c>
      <c r="BT8" s="3">
        <v>-0.70592869999999996</v>
      </c>
      <c r="BU8" s="3">
        <v>0.89016410000000001</v>
      </c>
      <c r="BV8" s="3">
        <v>0.87578699999999998</v>
      </c>
      <c r="BW8" s="3">
        <v>0.87451389999999996</v>
      </c>
      <c r="BX8" s="3">
        <v>-0.88299589999999994</v>
      </c>
      <c r="BY8" s="3">
        <v>0.89250739999999995</v>
      </c>
      <c r="BZ8" s="3">
        <v>0.81409350000000003</v>
      </c>
      <c r="CA8" s="3">
        <v>0.87030350000000001</v>
      </c>
      <c r="CB8" s="3">
        <v>-0.85076410000000002</v>
      </c>
      <c r="CC8" s="3">
        <v>-0.8532999</v>
      </c>
      <c r="CD8" s="3">
        <v>0.77747900000000003</v>
      </c>
      <c r="CE8" s="3">
        <v>-0.84284809999999999</v>
      </c>
      <c r="CF8" s="3">
        <v>-0.75567010000000001</v>
      </c>
      <c r="CG8" s="3">
        <v>-0.63883540000000005</v>
      </c>
      <c r="CH8" s="3">
        <v>0.77734859999999995</v>
      </c>
      <c r="CI8" s="3">
        <v>0.83542839999999996</v>
      </c>
      <c r="CJ8" s="2" t="s">
        <v>3</v>
      </c>
    </row>
    <row r="9" spans="2:88" x14ac:dyDescent="0.25">
      <c r="B9" s="2" t="s">
        <v>4</v>
      </c>
      <c r="C9" s="3">
        <v>-0.84061839999999999</v>
      </c>
      <c r="D9" s="3">
        <v>0.85491039999999996</v>
      </c>
      <c r="E9" s="3">
        <v>0.82002909999999996</v>
      </c>
      <c r="F9" s="3"/>
      <c r="G9" s="3">
        <v>-0.91567799999999999</v>
      </c>
      <c r="H9" s="3">
        <v>-0.74574569999999996</v>
      </c>
      <c r="I9" s="3">
        <v>-0.79956380000000005</v>
      </c>
      <c r="J9" s="3">
        <v>-0.84388510000000005</v>
      </c>
      <c r="K9" s="3">
        <v>0.82945310000000005</v>
      </c>
      <c r="L9" s="3">
        <v>0.91144780000000003</v>
      </c>
      <c r="M9" s="3">
        <v>0.85632580000000003</v>
      </c>
      <c r="N9" s="3">
        <v>0.71453480000000003</v>
      </c>
      <c r="O9" s="3">
        <v>0.8044618</v>
      </c>
      <c r="P9" s="3">
        <v>0.90025189999999999</v>
      </c>
      <c r="Q9" s="3">
        <v>0.86921939999999998</v>
      </c>
      <c r="R9" s="3">
        <v>0.8242737</v>
      </c>
      <c r="S9" s="3">
        <v>-0.79806109999999997</v>
      </c>
      <c r="T9" s="3">
        <v>-0.94466640000000002</v>
      </c>
      <c r="U9" s="3">
        <v>0.84086470000000002</v>
      </c>
      <c r="V9" s="3">
        <v>0.80369049999999997</v>
      </c>
      <c r="W9" s="3">
        <v>0.86609970000000003</v>
      </c>
      <c r="X9" s="3">
        <v>0.88604119999999997</v>
      </c>
      <c r="Y9" s="3">
        <v>0.83344910000000005</v>
      </c>
      <c r="Z9" s="3">
        <v>-0.76243059999999996</v>
      </c>
      <c r="AA9" s="3">
        <v>0.78346499999999997</v>
      </c>
      <c r="AB9" s="3">
        <v>0.86514429999999998</v>
      </c>
      <c r="AC9" s="3">
        <v>0.7937303</v>
      </c>
      <c r="AD9" s="3">
        <v>-0.74015140000000001</v>
      </c>
      <c r="AE9" s="3">
        <v>0.80323920000000004</v>
      </c>
      <c r="AF9" s="3">
        <v>0.84748489999999999</v>
      </c>
      <c r="AG9" s="3">
        <v>-0.82811729999999995</v>
      </c>
      <c r="AH9" s="3">
        <v>-0.77744259999999998</v>
      </c>
      <c r="AI9" s="3">
        <v>0.86805580000000004</v>
      </c>
      <c r="AJ9" s="3">
        <v>0.85712980000000005</v>
      </c>
      <c r="AK9" s="3">
        <v>-0.61208260000000003</v>
      </c>
      <c r="AL9" s="3">
        <v>0.80080720000000005</v>
      </c>
      <c r="AM9" s="3">
        <v>0.89983519999999995</v>
      </c>
      <c r="AN9" s="3">
        <v>0.90397510000000003</v>
      </c>
      <c r="AO9" s="3">
        <v>0.79745569999999999</v>
      </c>
      <c r="AP9" s="3">
        <v>0.81613219999999997</v>
      </c>
      <c r="AQ9" s="3">
        <v>0.6914865</v>
      </c>
      <c r="AR9" s="3">
        <v>0.85669669999999998</v>
      </c>
      <c r="AS9" s="3">
        <v>-0.89568099999999995</v>
      </c>
      <c r="AT9" s="3">
        <v>0.77894099999999999</v>
      </c>
      <c r="AU9" s="3">
        <v>0.91735949999999999</v>
      </c>
      <c r="AV9" s="3">
        <v>-0.84482049999999997</v>
      </c>
      <c r="AW9" s="3">
        <v>0.94132879999999997</v>
      </c>
      <c r="AX9" s="3">
        <v>0.79349950000000002</v>
      </c>
      <c r="AY9" s="3">
        <v>0.80708829999999998</v>
      </c>
      <c r="AZ9" s="3">
        <v>0.79926319999999995</v>
      </c>
      <c r="BA9" s="3">
        <v>0.80444009999999999</v>
      </c>
      <c r="BB9" s="3">
        <v>0.8205692</v>
      </c>
      <c r="BC9" s="3">
        <v>0.82335230000000004</v>
      </c>
      <c r="BD9" s="3">
        <v>0.92918000000000001</v>
      </c>
      <c r="BE9" s="3">
        <v>0.82385419999999998</v>
      </c>
      <c r="BF9" s="3">
        <v>0.78149930000000001</v>
      </c>
      <c r="BG9" s="3">
        <v>0.8053439</v>
      </c>
      <c r="BH9" s="3">
        <v>-0.76303889999999996</v>
      </c>
      <c r="BI9" s="3">
        <v>0.94548829999999995</v>
      </c>
      <c r="BJ9" s="3">
        <v>0.94809719999999997</v>
      </c>
      <c r="BK9" s="3">
        <v>-0.82424830000000004</v>
      </c>
      <c r="BL9" s="3">
        <v>-0.73489919999999997</v>
      </c>
      <c r="BM9" s="3">
        <v>-0.84643049999999997</v>
      </c>
      <c r="BN9" s="3">
        <v>0.96357660000000001</v>
      </c>
      <c r="BO9" s="3">
        <v>0.89110509999999998</v>
      </c>
      <c r="BP9" s="3">
        <v>0.85797840000000003</v>
      </c>
      <c r="BQ9" s="3">
        <v>0.75329029999999997</v>
      </c>
      <c r="BR9" s="3">
        <v>0.86609570000000002</v>
      </c>
      <c r="BS9" s="3">
        <v>-0.77496860000000001</v>
      </c>
      <c r="BT9" s="3">
        <v>-0.84916930000000002</v>
      </c>
      <c r="BU9" s="3">
        <v>0.84615119999999999</v>
      </c>
      <c r="BV9" s="3">
        <v>0.8586589</v>
      </c>
      <c r="BW9" s="3">
        <v>0.7981511</v>
      </c>
      <c r="BX9" s="3">
        <v>-0.90812119999999996</v>
      </c>
      <c r="BY9" s="3">
        <v>0.79398950000000001</v>
      </c>
      <c r="BZ9" s="3">
        <v>0.89899050000000003</v>
      </c>
      <c r="CA9" s="3">
        <v>0.91489520000000002</v>
      </c>
      <c r="CB9" s="3">
        <v>-0.77568579999999998</v>
      </c>
      <c r="CC9" s="3">
        <v>-0.83703320000000003</v>
      </c>
      <c r="CD9" s="3">
        <v>0.92255390000000004</v>
      </c>
      <c r="CE9" s="3">
        <v>-0.84582329999999994</v>
      </c>
      <c r="CF9" s="3">
        <v>-0.67609269999999999</v>
      </c>
      <c r="CG9" s="3">
        <v>-0.83357650000000005</v>
      </c>
      <c r="CH9" s="3">
        <v>0.80780569999999996</v>
      </c>
      <c r="CI9" s="3">
        <v>0.77497360000000004</v>
      </c>
      <c r="CJ9" s="2" t="s">
        <v>4</v>
      </c>
    </row>
    <row r="10" spans="2:88" x14ac:dyDescent="0.25">
      <c r="B10" s="2" t="s">
        <v>5</v>
      </c>
      <c r="C10" s="3">
        <v>0.85185829999999996</v>
      </c>
      <c r="D10" s="3">
        <v>-0.86201150000000004</v>
      </c>
      <c r="E10" s="3">
        <v>-0.94051030000000002</v>
      </c>
      <c r="F10" s="3">
        <v>-0.91567799999999999</v>
      </c>
      <c r="G10" s="3"/>
      <c r="H10" s="3">
        <v>0.83465690000000003</v>
      </c>
      <c r="I10" s="3">
        <v>0.8205694</v>
      </c>
      <c r="J10" s="3">
        <v>0.85533760000000003</v>
      </c>
      <c r="K10" s="3">
        <v>-0.91403380000000001</v>
      </c>
      <c r="L10" s="3">
        <v>-0.93776099999999996</v>
      </c>
      <c r="M10" s="3">
        <v>-0.90535849999999995</v>
      </c>
      <c r="N10" s="3">
        <v>-0.84529949999999998</v>
      </c>
      <c r="O10" s="3">
        <v>-0.88851539999999996</v>
      </c>
      <c r="P10" s="3">
        <v>-0.84857199999999999</v>
      </c>
      <c r="Q10" s="3">
        <v>-0.87269330000000001</v>
      </c>
      <c r="R10" s="3">
        <v>-0.87616289999999997</v>
      </c>
      <c r="S10" s="3">
        <v>0.87449239999999995</v>
      </c>
      <c r="T10" s="3">
        <v>0.93520579999999998</v>
      </c>
      <c r="U10" s="3">
        <v>-0.93196449999999997</v>
      </c>
      <c r="V10" s="3">
        <v>-0.82861439999999997</v>
      </c>
      <c r="W10" s="3">
        <v>-0.86886079999999999</v>
      </c>
      <c r="X10" s="3">
        <v>-0.85197279999999997</v>
      </c>
      <c r="Y10" s="3">
        <v>-0.84268589999999999</v>
      </c>
      <c r="Z10" s="3">
        <v>0.81789540000000005</v>
      </c>
      <c r="AA10" s="3">
        <v>-0.86024230000000002</v>
      </c>
      <c r="AB10" s="3">
        <v>-0.87954189999999999</v>
      </c>
      <c r="AC10" s="3">
        <v>-0.88303410000000004</v>
      </c>
      <c r="AD10" s="3">
        <v>0.77966159999999995</v>
      </c>
      <c r="AE10" s="3">
        <v>-0.88600290000000004</v>
      </c>
      <c r="AF10" s="3">
        <v>-0.94691689999999995</v>
      </c>
      <c r="AG10" s="3">
        <v>0.91819910000000005</v>
      </c>
      <c r="AH10" s="3">
        <v>0.81507079999999998</v>
      </c>
      <c r="AI10" s="3">
        <v>-0.87659739999999997</v>
      </c>
      <c r="AJ10" s="3">
        <v>-0.83866160000000001</v>
      </c>
      <c r="AK10" s="3">
        <v>0.75631210000000004</v>
      </c>
      <c r="AL10" s="3">
        <v>-0.83780580000000004</v>
      </c>
      <c r="AM10" s="3">
        <v>-0.9202458</v>
      </c>
      <c r="AN10" s="3">
        <v>-0.91215780000000002</v>
      </c>
      <c r="AO10" s="3">
        <v>-0.81435190000000002</v>
      </c>
      <c r="AP10" s="3">
        <v>-0.84547419999999995</v>
      </c>
      <c r="AQ10" s="3">
        <v>-0.70718800000000004</v>
      </c>
      <c r="AR10" s="3">
        <v>-0.85440669999999996</v>
      </c>
      <c r="AS10" s="3">
        <v>0.80303619999999998</v>
      </c>
      <c r="AT10" s="3">
        <v>-0.91986089999999998</v>
      </c>
      <c r="AU10" s="3">
        <v>-0.96529980000000004</v>
      </c>
      <c r="AV10" s="3">
        <v>0.93963920000000001</v>
      </c>
      <c r="AW10" s="3">
        <v>-0.85339330000000002</v>
      </c>
      <c r="AX10" s="3">
        <v>-0.82019019999999998</v>
      </c>
      <c r="AY10" s="3">
        <v>-0.8619021</v>
      </c>
      <c r="AZ10" s="3">
        <v>-0.86411749999999998</v>
      </c>
      <c r="BA10" s="3">
        <v>-0.89893290000000003</v>
      </c>
      <c r="BB10" s="3">
        <v>-0.75940039999999998</v>
      </c>
      <c r="BC10" s="3">
        <v>-0.85636990000000002</v>
      </c>
      <c r="BD10" s="3">
        <v>-0.88692780000000004</v>
      </c>
      <c r="BE10" s="3">
        <v>-0.92530730000000005</v>
      </c>
      <c r="BF10" s="3">
        <v>-0.8661527</v>
      </c>
      <c r="BG10" s="3">
        <v>-0.90493239999999997</v>
      </c>
      <c r="BH10" s="3">
        <v>0.77280850000000001</v>
      </c>
      <c r="BI10" s="3">
        <v>-0.925342</v>
      </c>
      <c r="BJ10" s="3">
        <v>-0.89032770000000006</v>
      </c>
      <c r="BK10" s="3">
        <v>0.88367609999999996</v>
      </c>
      <c r="BL10" s="3">
        <v>0.84098130000000004</v>
      </c>
      <c r="BM10" s="3">
        <v>0.93912010000000001</v>
      </c>
      <c r="BN10" s="3">
        <v>-0.90473820000000005</v>
      </c>
      <c r="BO10" s="3">
        <v>-0.86728380000000005</v>
      </c>
      <c r="BP10" s="3">
        <v>-0.7571232</v>
      </c>
      <c r="BQ10" s="3">
        <v>-0.80371049999999999</v>
      </c>
      <c r="BR10" s="3">
        <v>-0.82704659999999997</v>
      </c>
      <c r="BS10" s="3">
        <v>0.81364720000000001</v>
      </c>
      <c r="BT10" s="3">
        <v>0.83876790000000001</v>
      </c>
      <c r="BU10" s="3">
        <v>-0.91790700000000003</v>
      </c>
      <c r="BV10" s="3">
        <v>-0.88783789999999996</v>
      </c>
      <c r="BW10" s="3">
        <v>-0.88079359999999995</v>
      </c>
      <c r="BX10" s="3">
        <v>0.92345460000000001</v>
      </c>
      <c r="BY10" s="3">
        <v>-0.90600740000000002</v>
      </c>
      <c r="BZ10" s="3">
        <v>-0.90562310000000001</v>
      </c>
      <c r="CA10" s="3">
        <v>-0.87307290000000004</v>
      </c>
      <c r="CB10" s="3">
        <v>0.87560210000000005</v>
      </c>
      <c r="CC10" s="3">
        <v>0.8119864</v>
      </c>
      <c r="CD10" s="3">
        <v>-0.91239539999999997</v>
      </c>
      <c r="CE10" s="3">
        <v>0.81787909999999997</v>
      </c>
      <c r="CF10" s="3">
        <v>0.79585340000000004</v>
      </c>
      <c r="CG10" s="3">
        <v>0.82110079999999996</v>
      </c>
      <c r="CH10" s="3">
        <v>-0.8571105</v>
      </c>
      <c r="CI10" s="3">
        <v>-0.80445199999999994</v>
      </c>
      <c r="CJ10" s="2" t="s">
        <v>5</v>
      </c>
    </row>
    <row r="11" spans="2:88" x14ac:dyDescent="0.25">
      <c r="B11" s="2" t="s">
        <v>6</v>
      </c>
      <c r="C11" s="3">
        <v>0.68395249999999996</v>
      </c>
      <c r="D11" s="3">
        <v>-0.65248919999999999</v>
      </c>
      <c r="E11" s="3">
        <v>-0.88388339999999999</v>
      </c>
      <c r="F11" s="3">
        <v>-0.74574569999999996</v>
      </c>
      <c r="G11" s="3">
        <v>0.83465690000000003</v>
      </c>
      <c r="H11" s="3"/>
      <c r="I11" s="3">
        <v>0.91517499999999996</v>
      </c>
      <c r="J11" s="3">
        <v>0.84586079999999997</v>
      </c>
      <c r="K11" s="3">
        <v>-0.92082629999999999</v>
      </c>
      <c r="L11" s="3">
        <v>-0.71152870000000001</v>
      </c>
      <c r="M11" s="3">
        <v>-0.64017400000000002</v>
      </c>
      <c r="N11" s="3">
        <v>-0.78315639999999997</v>
      </c>
      <c r="O11" s="3">
        <v>-0.86372669999999996</v>
      </c>
      <c r="P11" s="3">
        <v>-0.64004039999999995</v>
      </c>
      <c r="Q11" s="3">
        <v>-0.72094460000000005</v>
      </c>
      <c r="R11" s="3">
        <v>-0.67995240000000001</v>
      </c>
      <c r="S11" s="3">
        <v>0.71023700000000001</v>
      </c>
      <c r="T11" s="3">
        <v>0.818971</v>
      </c>
      <c r="U11" s="3">
        <v>-0.89514539999999998</v>
      </c>
      <c r="V11" s="3">
        <v>-0.82422260000000003</v>
      </c>
      <c r="W11" s="3">
        <v>-0.76809229999999995</v>
      </c>
      <c r="X11" s="3">
        <v>-0.60170000000000001</v>
      </c>
      <c r="Y11" s="3">
        <v>-0.81102430000000003</v>
      </c>
      <c r="Z11" s="3">
        <v>0.67675909999999995</v>
      </c>
      <c r="AA11" s="3">
        <v>-0.78946919999999998</v>
      </c>
      <c r="AB11" s="3">
        <v>-0.73174790000000001</v>
      </c>
      <c r="AC11" s="3">
        <v>-0.68615769999999998</v>
      </c>
      <c r="AD11" s="3">
        <v>0.87462340000000005</v>
      </c>
      <c r="AE11" s="3">
        <v>-0.90727440000000004</v>
      </c>
      <c r="AF11" s="3">
        <v>-0.73010050000000004</v>
      </c>
      <c r="AG11" s="3">
        <v>0.74166829999999995</v>
      </c>
      <c r="AH11" s="3">
        <v>0.67398550000000002</v>
      </c>
      <c r="AI11" s="3">
        <v>-0.60578600000000005</v>
      </c>
      <c r="AJ11" s="3">
        <v>-0.84622310000000001</v>
      </c>
      <c r="AK11" s="3">
        <v>0.89334539999999996</v>
      </c>
      <c r="AL11" s="3">
        <v>-0.83955959999999996</v>
      </c>
      <c r="AM11" s="3">
        <v>-0.69777940000000005</v>
      </c>
      <c r="AN11" s="3">
        <v>-0.77523450000000005</v>
      </c>
      <c r="AO11" s="3">
        <v>-0.95452899999999996</v>
      </c>
      <c r="AP11" s="3">
        <v>-0.71885310000000002</v>
      </c>
      <c r="AQ11" s="3">
        <v>-0.77178060000000004</v>
      </c>
      <c r="AR11" s="3">
        <v>-0.88323890000000005</v>
      </c>
      <c r="AS11" s="3">
        <v>0.80909059999999999</v>
      </c>
      <c r="AT11" s="3">
        <v>-0.79579069999999996</v>
      </c>
      <c r="AU11" s="3">
        <v>-0.75622959999999995</v>
      </c>
      <c r="AV11" s="3">
        <v>0.70683470000000004</v>
      </c>
      <c r="AW11" s="3">
        <v>-0.65964719999999999</v>
      </c>
      <c r="AX11" s="3">
        <v>-0.55022760000000004</v>
      </c>
      <c r="AY11" s="3">
        <v>-0.85513709999999998</v>
      </c>
      <c r="AZ11" s="3">
        <v>-0.67248079999999999</v>
      </c>
      <c r="BA11" s="3">
        <v>-0.77438580000000001</v>
      </c>
      <c r="BB11" s="3">
        <v>-0.82981990000000005</v>
      </c>
      <c r="BC11" s="3">
        <v>-0.55476000000000003</v>
      </c>
      <c r="BD11" s="3">
        <v>-0.70505660000000003</v>
      </c>
      <c r="BE11" s="3">
        <v>-0.70154039999999995</v>
      </c>
      <c r="BF11" s="3">
        <v>-0.65413149999999998</v>
      </c>
      <c r="BG11" s="3">
        <v>-0.83201979999999998</v>
      </c>
      <c r="BH11" s="3">
        <v>0.87160879999999996</v>
      </c>
      <c r="BI11" s="3">
        <v>-0.82587929999999998</v>
      </c>
      <c r="BJ11" s="3">
        <v>-0.76714280000000001</v>
      </c>
      <c r="BK11" s="3">
        <v>0.81134629999999996</v>
      </c>
      <c r="BL11" s="3">
        <v>0.76617469999999999</v>
      </c>
      <c r="BM11" s="3">
        <v>0.81474179999999996</v>
      </c>
      <c r="BN11" s="3">
        <v>-0.71245979999999998</v>
      </c>
      <c r="BO11" s="3">
        <v>-0.78958499999999998</v>
      </c>
      <c r="BP11" s="3">
        <v>-0.74506669999999997</v>
      </c>
      <c r="BQ11" s="3">
        <v>-0.92217360000000004</v>
      </c>
      <c r="BR11" s="3">
        <v>-0.74362269999999997</v>
      </c>
      <c r="BS11" s="3">
        <v>0.93345350000000005</v>
      </c>
      <c r="BT11" s="3">
        <v>0.78699830000000004</v>
      </c>
      <c r="BU11" s="3">
        <v>-0.64316430000000002</v>
      </c>
      <c r="BV11" s="3">
        <v>-0.86969209999999997</v>
      </c>
      <c r="BW11" s="3">
        <v>-0.6955152</v>
      </c>
      <c r="BX11" s="3">
        <v>0.87820750000000003</v>
      </c>
      <c r="BY11" s="3">
        <v>-0.77609629999999996</v>
      </c>
      <c r="BZ11" s="3">
        <v>-0.60396240000000001</v>
      </c>
      <c r="CA11" s="3">
        <v>-0.63159569999999998</v>
      </c>
      <c r="CB11" s="3">
        <v>0.70853049999999995</v>
      </c>
      <c r="CC11" s="3">
        <v>0.84094040000000003</v>
      </c>
      <c r="CD11" s="3">
        <v>-0.61233490000000002</v>
      </c>
      <c r="CE11" s="3">
        <v>0.74592329999999996</v>
      </c>
      <c r="CF11" s="3">
        <v>0.89052929999999997</v>
      </c>
      <c r="CG11" s="3">
        <v>0.76780060000000006</v>
      </c>
      <c r="CH11" s="3">
        <v>-0.759328</v>
      </c>
      <c r="CI11" s="3">
        <v>-0.87673449999999997</v>
      </c>
      <c r="CJ11" s="2" t="s">
        <v>6</v>
      </c>
    </row>
    <row r="12" spans="2:88" x14ac:dyDescent="0.25">
      <c r="B12" s="2" t="s">
        <v>7</v>
      </c>
      <c r="C12" s="3">
        <v>0.81321189999999999</v>
      </c>
      <c r="D12" s="3">
        <v>-0.66130979999999995</v>
      </c>
      <c r="E12" s="3">
        <v>-0.85341670000000003</v>
      </c>
      <c r="F12" s="3">
        <v>-0.79956380000000005</v>
      </c>
      <c r="G12" s="3">
        <v>0.8205694</v>
      </c>
      <c r="H12" s="3">
        <v>0.91517499999999996</v>
      </c>
      <c r="I12" s="3"/>
      <c r="J12" s="3">
        <v>0.8863181</v>
      </c>
      <c r="K12" s="3">
        <v>-0.89817199999999997</v>
      </c>
      <c r="L12" s="3">
        <v>-0.79840860000000002</v>
      </c>
      <c r="M12" s="3">
        <v>-0.75278820000000002</v>
      </c>
      <c r="N12" s="3">
        <v>-0.61131999999999997</v>
      </c>
      <c r="O12" s="3">
        <v>-0.81852259999999999</v>
      </c>
      <c r="P12" s="3">
        <v>-0.59688439999999998</v>
      </c>
      <c r="Q12" s="3">
        <v>-0.81626790000000005</v>
      </c>
      <c r="R12" s="3">
        <v>-0.62929179999999996</v>
      </c>
      <c r="S12" s="3">
        <v>0.87208560000000002</v>
      </c>
      <c r="T12" s="3">
        <v>0.88283429999999996</v>
      </c>
      <c r="U12" s="3">
        <v>-0.8190402</v>
      </c>
      <c r="V12" s="3">
        <v>-0.84633270000000005</v>
      </c>
      <c r="W12" s="3">
        <v>-0.72734779999999999</v>
      </c>
      <c r="X12" s="3">
        <v>-0.54535020000000001</v>
      </c>
      <c r="Y12" s="3">
        <v>-0.75119970000000003</v>
      </c>
      <c r="Z12" s="3">
        <v>0.85887060000000004</v>
      </c>
      <c r="AA12" s="3">
        <v>-0.75635889999999995</v>
      </c>
      <c r="AB12" s="3">
        <v>-0.81124359999999995</v>
      </c>
      <c r="AC12" s="3">
        <v>-0.75234909999999999</v>
      </c>
      <c r="AD12" s="3">
        <v>0.94882909999999998</v>
      </c>
      <c r="AE12" s="3">
        <v>-0.90962699999999996</v>
      </c>
      <c r="AF12" s="3">
        <v>-0.70937220000000001</v>
      </c>
      <c r="AG12" s="3">
        <v>0.70239560000000001</v>
      </c>
      <c r="AH12" s="3">
        <v>0.60455210000000004</v>
      </c>
      <c r="AI12" s="3">
        <v>-0.68734580000000001</v>
      </c>
      <c r="AJ12" s="3">
        <v>-0.85430280000000003</v>
      </c>
      <c r="AK12" s="3">
        <v>0.69367129999999999</v>
      </c>
      <c r="AL12" s="3">
        <v>-0.83795390000000003</v>
      </c>
      <c r="AM12" s="3">
        <v>-0.78833299999999995</v>
      </c>
      <c r="AN12" s="3">
        <v>-0.84933420000000004</v>
      </c>
      <c r="AO12" s="3">
        <v>-0.95026580000000005</v>
      </c>
      <c r="AP12" s="3">
        <v>-0.73600790000000005</v>
      </c>
      <c r="AQ12" s="3">
        <v>-0.57557179999999997</v>
      </c>
      <c r="AR12" s="3">
        <v>-0.87211660000000002</v>
      </c>
      <c r="AS12" s="3">
        <v>0.82003939999999997</v>
      </c>
      <c r="AT12" s="3">
        <v>-0.69624189999999997</v>
      </c>
      <c r="AU12" s="3">
        <v>-0.78499180000000002</v>
      </c>
      <c r="AV12" s="3">
        <v>0.72233760000000002</v>
      </c>
      <c r="AW12" s="3">
        <v>-0.75687930000000003</v>
      </c>
      <c r="AX12" s="3">
        <v>-0.69047219999999998</v>
      </c>
      <c r="AY12" s="3">
        <v>-0.91028759999999997</v>
      </c>
      <c r="AZ12" s="3">
        <v>-0.48521120000000001</v>
      </c>
      <c r="BA12" s="3">
        <v>-0.83990869999999995</v>
      </c>
      <c r="BB12" s="3">
        <v>-0.82280129999999996</v>
      </c>
      <c r="BC12" s="3">
        <v>-0.66332080000000004</v>
      </c>
      <c r="BD12" s="3">
        <v>-0.84264019999999995</v>
      </c>
      <c r="BE12" s="3">
        <v>-0.69928369999999995</v>
      </c>
      <c r="BF12" s="3">
        <v>-0.7421896</v>
      </c>
      <c r="BG12" s="3">
        <v>-0.79449210000000003</v>
      </c>
      <c r="BH12" s="3">
        <v>0.92016220000000004</v>
      </c>
      <c r="BI12" s="3">
        <v>-0.77973720000000002</v>
      </c>
      <c r="BJ12" s="3">
        <v>-0.8353024</v>
      </c>
      <c r="BK12" s="3">
        <v>0.8233355</v>
      </c>
      <c r="BL12" s="3">
        <v>0.79411609999999999</v>
      </c>
      <c r="BM12" s="3">
        <v>0.71169939999999998</v>
      </c>
      <c r="BN12" s="3">
        <v>-0.76735719999999996</v>
      </c>
      <c r="BO12" s="3">
        <v>-0.76061129999999999</v>
      </c>
      <c r="BP12" s="3">
        <v>-0.88348360000000004</v>
      </c>
      <c r="BQ12" s="3">
        <v>-0.95663980000000004</v>
      </c>
      <c r="BR12" s="3">
        <v>-0.80024600000000001</v>
      </c>
      <c r="BS12" s="3">
        <v>0.89539959999999996</v>
      </c>
      <c r="BT12" s="3">
        <v>0.76379390000000003</v>
      </c>
      <c r="BU12" s="3">
        <v>-0.68194270000000001</v>
      </c>
      <c r="BV12" s="3">
        <v>-0.91741450000000002</v>
      </c>
      <c r="BW12" s="3">
        <v>-0.87165870000000001</v>
      </c>
      <c r="BX12" s="3">
        <v>0.87572910000000004</v>
      </c>
      <c r="BY12" s="3">
        <v>-0.70592239999999995</v>
      </c>
      <c r="BZ12" s="3">
        <v>-0.7380738</v>
      </c>
      <c r="CA12" s="3">
        <v>-0.7043741</v>
      </c>
      <c r="CB12" s="3">
        <v>0.71224529999999997</v>
      </c>
      <c r="CC12" s="3">
        <v>0.75960059999999996</v>
      </c>
      <c r="CD12" s="3">
        <v>-0.70105470000000003</v>
      </c>
      <c r="CE12" s="3">
        <v>0.82863889999999996</v>
      </c>
      <c r="CF12" s="3">
        <v>0.71720150000000005</v>
      </c>
      <c r="CG12" s="3">
        <v>0.58624960000000004</v>
      </c>
      <c r="CH12" s="3">
        <v>-0.71267579999999997</v>
      </c>
      <c r="CI12" s="3">
        <v>-0.96013550000000003</v>
      </c>
      <c r="CJ12" s="2" t="s">
        <v>7</v>
      </c>
    </row>
    <row r="13" spans="2:88" x14ac:dyDescent="0.25">
      <c r="B13" s="2" t="s">
        <v>8</v>
      </c>
      <c r="C13" s="3">
        <v>0.67452699999999999</v>
      </c>
      <c r="D13" s="3">
        <v>-0.88291249999999999</v>
      </c>
      <c r="E13" s="3">
        <v>-0.83236140000000003</v>
      </c>
      <c r="F13" s="3">
        <v>-0.84388510000000005</v>
      </c>
      <c r="G13" s="3">
        <v>0.85533760000000003</v>
      </c>
      <c r="H13" s="3">
        <v>0.84586079999999997</v>
      </c>
      <c r="I13" s="3">
        <v>0.8863181</v>
      </c>
      <c r="J13" s="3"/>
      <c r="K13" s="3">
        <v>-0.87012829999999997</v>
      </c>
      <c r="L13" s="3">
        <v>-0.8495163</v>
      </c>
      <c r="M13" s="3">
        <v>-0.71594820000000003</v>
      </c>
      <c r="N13" s="3">
        <v>-0.72994910000000002</v>
      </c>
      <c r="O13" s="3">
        <v>-0.92359190000000002</v>
      </c>
      <c r="P13" s="3">
        <v>-0.90157960000000004</v>
      </c>
      <c r="Q13" s="3">
        <v>-0.86855559999999998</v>
      </c>
      <c r="R13" s="3">
        <v>-0.87276699999999996</v>
      </c>
      <c r="S13" s="3">
        <v>0.67504350000000002</v>
      </c>
      <c r="T13" s="3">
        <v>0.89812170000000002</v>
      </c>
      <c r="U13" s="3">
        <v>-0.8688593</v>
      </c>
      <c r="V13" s="3">
        <v>-0.77971259999999998</v>
      </c>
      <c r="W13" s="3">
        <v>-0.88145799999999996</v>
      </c>
      <c r="X13" s="3">
        <v>-0.75457609999999997</v>
      </c>
      <c r="Y13" s="3">
        <v>-0.92893060000000005</v>
      </c>
      <c r="Z13" s="3">
        <v>0.56539669999999997</v>
      </c>
      <c r="AA13" s="3">
        <v>-0.89368720000000001</v>
      </c>
      <c r="AB13" s="3">
        <v>-0.74700310000000003</v>
      </c>
      <c r="AC13" s="3">
        <v>-0.68526489999999995</v>
      </c>
      <c r="AD13" s="3">
        <v>0.66093869999999999</v>
      </c>
      <c r="AE13" s="3">
        <v>-0.84271079999999998</v>
      </c>
      <c r="AF13" s="3">
        <v>-0.83026100000000003</v>
      </c>
      <c r="AG13" s="3">
        <v>0.7038141</v>
      </c>
      <c r="AH13" s="3">
        <v>0.79707539999999999</v>
      </c>
      <c r="AI13" s="3">
        <v>-0.80443969999999998</v>
      </c>
      <c r="AJ13" s="3">
        <v>-0.97220289999999998</v>
      </c>
      <c r="AK13" s="3">
        <v>0.73274220000000001</v>
      </c>
      <c r="AL13" s="3">
        <v>-0.84380250000000001</v>
      </c>
      <c r="AM13" s="3">
        <v>-0.73861710000000003</v>
      </c>
      <c r="AN13" s="3">
        <v>-0.90962549999999998</v>
      </c>
      <c r="AO13" s="3">
        <v>-0.83775900000000003</v>
      </c>
      <c r="AP13" s="3">
        <v>-0.67363910000000005</v>
      </c>
      <c r="AQ13" s="3">
        <v>-0.65278389999999997</v>
      </c>
      <c r="AR13" s="3">
        <v>-0.85736100000000004</v>
      </c>
      <c r="AS13" s="3">
        <v>0.82490920000000001</v>
      </c>
      <c r="AT13" s="3">
        <v>-0.82618000000000003</v>
      </c>
      <c r="AU13" s="3">
        <v>-0.84913539999999998</v>
      </c>
      <c r="AV13" s="3">
        <v>0.66981710000000005</v>
      </c>
      <c r="AW13" s="3">
        <v>-0.79646790000000001</v>
      </c>
      <c r="AX13" s="3">
        <v>-0.57200150000000005</v>
      </c>
      <c r="AY13" s="3">
        <v>-0.81589970000000001</v>
      </c>
      <c r="AZ13" s="3">
        <v>-0.81126830000000005</v>
      </c>
      <c r="BA13" s="3">
        <v>-0.77396920000000002</v>
      </c>
      <c r="BB13" s="3">
        <v>-0.86233020000000005</v>
      </c>
      <c r="BC13" s="3">
        <v>-0.71078560000000002</v>
      </c>
      <c r="BD13" s="3">
        <v>-0.81325219999999998</v>
      </c>
      <c r="BE13" s="3">
        <v>-0.78569319999999998</v>
      </c>
      <c r="BF13" s="3">
        <v>-0.61200699999999997</v>
      </c>
      <c r="BG13" s="3">
        <v>-0.81856200000000001</v>
      </c>
      <c r="BH13" s="3">
        <v>0.67861020000000005</v>
      </c>
      <c r="BI13" s="3">
        <v>-0.91974020000000001</v>
      </c>
      <c r="BJ13" s="3">
        <v>-0.88194519999999998</v>
      </c>
      <c r="BK13" s="3">
        <v>0.72477270000000005</v>
      </c>
      <c r="BL13" s="3">
        <v>0.7652833</v>
      </c>
      <c r="BM13" s="3">
        <v>0.78344910000000001</v>
      </c>
      <c r="BN13" s="3">
        <v>-0.86946080000000003</v>
      </c>
      <c r="BO13" s="3">
        <v>-0.76872879999999999</v>
      </c>
      <c r="BP13" s="3">
        <v>-0.74291119999999999</v>
      </c>
      <c r="BQ13" s="3">
        <v>-0.92731390000000002</v>
      </c>
      <c r="BR13" s="3">
        <v>-0.89846250000000005</v>
      </c>
      <c r="BS13" s="3">
        <v>0.71806680000000001</v>
      </c>
      <c r="BT13" s="3">
        <v>0.91711419999999999</v>
      </c>
      <c r="BU13" s="3">
        <v>-0.75309720000000002</v>
      </c>
      <c r="BV13" s="3">
        <v>-0.97393439999999998</v>
      </c>
      <c r="BW13" s="3">
        <v>-0.69513349999999996</v>
      </c>
      <c r="BX13" s="3">
        <v>0.88901439999999998</v>
      </c>
      <c r="BY13" s="3">
        <v>-0.83546140000000002</v>
      </c>
      <c r="BZ13" s="3">
        <v>-0.71371099999999998</v>
      </c>
      <c r="CA13" s="3">
        <v>-0.75114570000000003</v>
      </c>
      <c r="CB13" s="3">
        <v>0.77072450000000003</v>
      </c>
      <c r="CC13" s="3">
        <v>0.78250319999999995</v>
      </c>
      <c r="CD13" s="3">
        <v>-0.79459610000000003</v>
      </c>
      <c r="CE13" s="3">
        <v>0.77976939999999995</v>
      </c>
      <c r="CF13" s="3">
        <v>0.80072659999999996</v>
      </c>
      <c r="CG13" s="3">
        <v>0.83149470000000003</v>
      </c>
      <c r="CH13" s="3">
        <v>-0.8722742</v>
      </c>
      <c r="CI13" s="3">
        <v>-0.87288759999999999</v>
      </c>
      <c r="CJ13" s="2" t="s">
        <v>8</v>
      </c>
    </row>
    <row r="14" spans="2:88" x14ac:dyDescent="0.25">
      <c r="B14" s="2" t="s">
        <v>9</v>
      </c>
      <c r="C14" s="3">
        <v>-0.73629610000000001</v>
      </c>
      <c r="D14" s="3">
        <v>0.78927309999999995</v>
      </c>
      <c r="E14" s="3">
        <v>0.87979099999999999</v>
      </c>
      <c r="F14" s="3">
        <v>0.82945310000000005</v>
      </c>
      <c r="G14" s="3">
        <v>-0.91403380000000001</v>
      </c>
      <c r="H14" s="3">
        <v>-0.92082629999999999</v>
      </c>
      <c r="I14" s="3">
        <v>-0.89817199999999997</v>
      </c>
      <c r="J14" s="3">
        <v>-0.87012829999999997</v>
      </c>
      <c r="K14" s="3"/>
      <c r="L14" s="3">
        <v>0.84271980000000002</v>
      </c>
      <c r="M14" s="3">
        <v>0.8309879</v>
      </c>
      <c r="N14" s="3">
        <v>0.8259282</v>
      </c>
      <c r="O14" s="3">
        <v>0.84084800000000004</v>
      </c>
      <c r="P14" s="3">
        <v>0.76551000000000002</v>
      </c>
      <c r="Q14" s="3">
        <v>0.88159469999999995</v>
      </c>
      <c r="R14" s="3">
        <v>0.75036950000000002</v>
      </c>
      <c r="S14" s="3">
        <v>-0.85541160000000005</v>
      </c>
      <c r="T14" s="3">
        <v>-0.89809570000000005</v>
      </c>
      <c r="U14" s="3">
        <v>0.96395750000000002</v>
      </c>
      <c r="V14" s="3">
        <v>0.79222950000000003</v>
      </c>
      <c r="W14" s="3">
        <v>0.87503699999999995</v>
      </c>
      <c r="X14" s="3">
        <v>0.7403691</v>
      </c>
      <c r="Y14" s="3">
        <v>0.87505619999999995</v>
      </c>
      <c r="Z14" s="3">
        <v>-0.83177659999999998</v>
      </c>
      <c r="AA14" s="3">
        <v>0.84359030000000002</v>
      </c>
      <c r="AB14" s="3">
        <v>0.79647469999999998</v>
      </c>
      <c r="AC14" s="3">
        <v>0.8173783</v>
      </c>
      <c r="AD14" s="3">
        <v>-0.83395300000000006</v>
      </c>
      <c r="AE14" s="3">
        <v>0.96840689999999996</v>
      </c>
      <c r="AF14" s="3">
        <v>0.8723649</v>
      </c>
      <c r="AG14" s="3">
        <v>-0.75656250000000003</v>
      </c>
      <c r="AH14" s="3">
        <v>-0.76888719999999999</v>
      </c>
      <c r="AI14" s="3">
        <v>0.79747959999999996</v>
      </c>
      <c r="AJ14" s="3">
        <v>0.89539329999999995</v>
      </c>
      <c r="AK14" s="3">
        <v>-0.79414220000000002</v>
      </c>
      <c r="AL14" s="3">
        <v>0.90712789999999999</v>
      </c>
      <c r="AM14" s="3">
        <v>0.82947420000000005</v>
      </c>
      <c r="AN14" s="3">
        <v>0.9174892</v>
      </c>
      <c r="AO14" s="3">
        <v>0.8741544</v>
      </c>
      <c r="AP14" s="3">
        <v>0.75692309999999996</v>
      </c>
      <c r="AQ14" s="3">
        <v>0.74287970000000003</v>
      </c>
      <c r="AR14" s="3">
        <v>0.81958799999999998</v>
      </c>
      <c r="AS14" s="3">
        <v>-0.86892309999999995</v>
      </c>
      <c r="AT14" s="3">
        <v>0.87538709999999997</v>
      </c>
      <c r="AU14" s="3">
        <v>0.85717370000000004</v>
      </c>
      <c r="AV14" s="3">
        <v>-0.81360239999999995</v>
      </c>
      <c r="AW14" s="3">
        <v>0.80622919999999998</v>
      </c>
      <c r="AX14" s="3">
        <v>0.67180320000000004</v>
      </c>
      <c r="AY14" s="3">
        <v>0.86353780000000002</v>
      </c>
      <c r="AZ14" s="3">
        <v>0.81970730000000003</v>
      </c>
      <c r="BA14" s="3">
        <v>0.83582780000000001</v>
      </c>
      <c r="BB14" s="3">
        <v>0.82607129999999995</v>
      </c>
      <c r="BC14" s="3">
        <v>0.77012879999999995</v>
      </c>
      <c r="BD14" s="3">
        <v>0.82922969999999996</v>
      </c>
      <c r="BE14" s="3">
        <v>0.85761189999999998</v>
      </c>
      <c r="BF14" s="3">
        <v>0.71643469999999998</v>
      </c>
      <c r="BG14" s="3">
        <v>0.92311949999999998</v>
      </c>
      <c r="BH14" s="3">
        <v>-0.78512079999999995</v>
      </c>
      <c r="BI14" s="3">
        <v>0.89652960000000004</v>
      </c>
      <c r="BJ14" s="3">
        <v>0.86959180000000003</v>
      </c>
      <c r="BK14" s="3">
        <v>-0.78590740000000003</v>
      </c>
      <c r="BL14" s="3">
        <v>-0.84282420000000002</v>
      </c>
      <c r="BM14" s="3">
        <v>-0.80886729999999996</v>
      </c>
      <c r="BN14" s="3">
        <v>0.80749230000000005</v>
      </c>
      <c r="BO14" s="3">
        <v>0.76157220000000003</v>
      </c>
      <c r="BP14" s="3">
        <v>0.79844590000000004</v>
      </c>
      <c r="BQ14" s="3">
        <v>0.88330969999999998</v>
      </c>
      <c r="BR14" s="3">
        <v>0.77263300000000001</v>
      </c>
      <c r="BS14" s="3">
        <v>-0.8580352</v>
      </c>
      <c r="BT14" s="3">
        <v>-0.84269709999999998</v>
      </c>
      <c r="BU14" s="3">
        <v>0.79490590000000005</v>
      </c>
      <c r="BV14" s="3">
        <v>0.89950059999999998</v>
      </c>
      <c r="BW14" s="3">
        <v>0.78828759999999998</v>
      </c>
      <c r="BX14" s="3">
        <v>-0.88823649999999998</v>
      </c>
      <c r="BY14" s="3">
        <v>0.88380219999999998</v>
      </c>
      <c r="BZ14" s="3">
        <v>0.78193159999999995</v>
      </c>
      <c r="CA14" s="3">
        <v>0.74927149999999998</v>
      </c>
      <c r="CB14" s="3">
        <v>-0.77832619999999997</v>
      </c>
      <c r="CC14" s="3">
        <v>-0.75597879999999995</v>
      </c>
      <c r="CD14" s="3">
        <v>0.79272310000000001</v>
      </c>
      <c r="CE14" s="3">
        <v>-0.80092019999999997</v>
      </c>
      <c r="CF14" s="3">
        <v>-0.84225430000000001</v>
      </c>
      <c r="CG14" s="3">
        <v>-0.82283079999999997</v>
      </c>
      <c r="CH14" s="3">
        <v>0.91601529999999998</v>
      </c>
      <c r="CI14" s="3">
        <v>0.84023579999999998</v>
      </c>
      <c r="CJ14" s="2" t="s">
        <v>9</v>
      </c>
    </row>
    <row r="15" spans="2:88" x14ac:dyDescent="0.25">
      <c r="B15" s="2" t="s">
        <v>10</v>
      </c>
      <c r="C15" s="3">
        <v>-0.84830539999999999</v>
      </c>
      <c r="D15" s="3">
        <v>0.88918680000000005</v>
      </c>
      <c r="E15" s="3">
        <v>0.90686409999999995</v>
      </c>
      <c r="F15" s="3">
        <v>0.91144780000000003</v>
      </c>
      <c r="G15" s="3">
        <v>-0.93776099999999996</v>
      </c>
      <c r="H15" s="3">
        <v>-0.71152870000000001</v>
      </c>
      <c r="I15" s="3">
        <v>-0.79840860000000002</v>
      </c>
      <c r="J15" s="3">
        <v>-0.8495163</v>
      </c>
      <c r="K15" s="3">
        <v>0.84271980000000002</v>
      </c>
      <c r="L15" s="3"/>
      <c r="M15" s="3">
        <v>0.88591960000000003</v>
      </c>
      <c r="N15" s="3">
        <v>0.70998340000000004</v>
      </c>
      <c r="O15" s="3">
        <v>0.78006750000000002</v>
      </c>
      <c r="P15" s="3">
        <v>0.88294890000000004</v>
      </c>
      <c r="Q15" s="3">
        <v>0.9066516</v>
      </c>
      <c r="R15" s="3">
        <v>0.86955640000000001</v>
      </c>
      <c r="S15" s="3">
        <v>-0.8729053</v>
      </c>
      <c r="T15" s="3">
        <v>-0.95259210000000005</v>
      </c>
      <c r="U15" s="3">
        <v>0.8406711</v>
      </c>
      <c r="V15" s="3">
        <v>0.83041659999999995</v>
      </c>
      <c r="W15" s="3">
        <v>0.82231860000000001</v>
      </c>
      <c r="X15" s="3">
        <v>0.78327429999999998</v>
      </c>
      <c r="Y15" s="3">
        <v>0.81866099999999997</v>
      </c>
      <c r="Z15" s="3">
        <v>-0.73329219999999995</v>
      </c>
      <c r="AA15" s="3">
        <v>0.79710530000000002</v>
      </c>
      <c r="AB15" s="3">
        <v>0.90376000000000001</v>
      </c>
      <c r="AC15" s="3">
        <v>0.79758859999999998</v>
      </c>
      <c r="AD15" s="3">
        <v>-0.69614679999999995</v>
      </c>
      <c r="AE15" s="3">
        <v>0.85036789999999995</v>
      </c>
      <c r="AF15" s="3">
        <v>0.92506350000000004</v>
      </c>
      <c r="AG15" s="3">
        <v>-0.81828020000000001</v>
      </c>
      <c r="AH15" s="3">
        <v>-0.74103019999999997</v>
      </c>
      <c r="AI15" s="3">
        <v>0.97066149999999995</v>
      </c>
      <c r="AJ15" s="3">
        <v>0.85733539999999997</v>
      </c>
      <c r="AK15" s="3">
        <v>-0.59615649999999998</v>
      </c>
      <c r="AL15" s="3">
        <v>0.79807039999999996</v>
      </c>
      <c r="AM15" s="3">
        <v>0.90544119999999995</v>
      </c>
      <c r="AN15" s="3">
        <v>0.95556629999999998</v>
      </c>
      <c r="AO15" s="3">
        <v>0.75680590000000003</v>
      </c>
      <c r="AP15" s="3">
        <v>0.75262649999999998</v>
      </c>
      <c r="AQ15" s="3">
        <v>0.55643739999999997</v>
      </c>
      <c r="AR15" s="3">
        <v>0.79378510000000002</v>
      </c>
      <c r="AS15" s="3">
        <v>-0.78260490000000005</v>
      </c>
      <c r="AT15" s="3">
        <v>0.81038560000000004</v>
      </c>
      <c r="AU15" s="3">
        <v>0.95637150000000004</v>
      </c>
      <c r="AV15" s="3">
        <v>-0.84399409999999997</v>
      </c>
      <c r="AW15" s="3">
        <v>0.87823399999999996</v>
      </c>
      <c r="AX15" s="3">
        <v>0.76292280000000001</v>
      </c>
      <c r="AY15" s="3">
        <v>0.86870879999999995</v>
      </c>
      <c r="AZ15" s="3">
        <v>0.77525180000000005</v>
      </c>
      <c r="BA15" s="3">
        <v>0.92128529999999997</v>
      </c>
      <c r="BB15" s="3">
        <v>0.72607219999999995</v>
      </c>
      <c r="BC15" s="3">
        <v>0.85654909999999995</v>
      </c>
      <c r="BD15" s="3">
        <v>0.9388995</v>
      </c>
      <c r="BE15" s="3">
        <v>0.90266230000000003</v>
      </c>
      <c r="BF15" s="3">
        <v>0.84030669999999996</v>
      </c>
      <c r="BG15" s="3">
        <v>0.81383039999999995</v>
      </c>
      <c r="BH15" s="3">
        <v>-0.68861519999999998</v>
      </c>
      <c r="BI15" s="3">
        <v>0.87462090000000003</v>
      </c>
      <c r="BJ15" s="3">
        <v>0.91708690000000004</v>
      </c>
      <c r="BK15" s="3">
        <v>-0.82706769999999996</v>
      </c>
      <c r="BL15" s="3">
        <v>-0.84424809999999995</v>
      </c>
      <c r="BM15" s="3">
        <v>-0.77204200000000001</v>
      </c>
      <c r="BN15" s="3">
        <v>0.93384460000000002</v>
      </c>
      <c r="BO15" s="3">
        <v>0.79371950000000002</v>
      </c>
      <c r="BP15" s="3">
        <v>0.7940566</v>
      </c>
      <c r="BQ15" s="3">
        <v>0.77832060000000003</v>
      </c>
      <c r="BR15" s="3">
        <v>0.79292479999999999</v>
      </c>
      <c r="BS15" s="3">
        <v>-0.70027879999999998</v>
      </c>
      <c r="BT15" s="3">
        <v>-0.80422150000000003</v>
      </c>
      <c r="BU15" s="3">
        <v>0.92859290000000005</v>
      </c>
      <c r="BV15" s="3">
        <v>0.89836349999999998</v>
      </c>
      <c r="BW15" s="3">
        <v>0.85916230000000005</v>
      </c>
      <c r="BX15" s="3">
        <v>-0.86141060000000003</v>
      </c>
      <c r="BY15" s="3">
        <v>0.85851730000000004</v>
      </c>
      <c r="BZ15" s="3">
        <v>0.95314089999999996</v>
      </c>
      <c r="CA15" s="3">
        <v>0.90852639999999996</v>
      </c>
      <c r="CB15" s="3">
        <v>-0.80990989999999996</v>
      </c>
      <c r="CC15" s="3">
        <v>-0.76092029999999999</v>
      </c>
      <c r="CD15" s="3">
        <v>0.9340927</v>
      </c>
      <c r="CE15" s="3">
        <v>-0.83906539999999996</v>
      </c>
      <c r="CF15" s="3">
        <v>-0.64318070000000005</v>
      </c>
      <c r="CG15" s="3">
        <v>-0.69563960000000002</v>
      </c>
      <c r="CH15" s="3">
        <v>0.8630506</v>
      </c>
      <c r="CI15" s="3">
        <v>0.77025220000000005</v>
      </c>
      <c r="CJ15" s="2" t="s">
        <v>10</v>
      </c>
    </row>
    <row r="16" spans="2:88" x14ac:dyDescent="0.25">
      <c r="B16" s="2" t="s">
        <v>11</v>
      </c>
      <c r="C16" s="3">
        <v>-0.70697739999999998</v>
      </c>
      <c r="D16" s="3">
        <v>0.7778621</v>
      </c>
      <c r="E16" s="3">
        <v>0.82141209999999998</v>
      </c>
      <c r="F16" s="3">
        <v>0.85632580000000003</v>
      </c>
      <c r="G16" s="3">
        <v>-0.90535849999999995</v>
      </c>
      <c r="H16" s="3">
        <v>-0.64017400000000002</v>
      </c>
      <c r="I16" s="3">
        <v>-0.75278820000000002</v>
      </c>
      <c r="J16" s="3">
        <v>-0.71594820000000003</v>
      </c>
      <c r="K16" s="3">
        <v>0.8309879</v>
      </c>
      <c r="L16" s="3">
        <v>0.88591960000000003</v>
      </c>
      <c r="M16" s="3"/>
      <c r="N16" s="3">
        <v>0.82530210000000004</v>
      </c>
      <c r="O16" s="3">
        <v>0.73637430000000004</v>
      </c>
      <c r="P16" s="3">
        <v>0.82253509999999996</v>
      </c>
      <c r="Q16" s="3">
        <v>0.91455589999999998</v>
      </c>
      <c r="R16" s="3">
        <v>0.80574299999999999</v>
      </c>
      <c r="S16" s="3">
        <v>-0.90287919999999999</v>
      </c>
      <c r="T16" s="3">
        <v>-0.82190169999999996</v>
      </c>
      <c r="U16" s="3">
        <v>0.82467239999999997</v>
      </c>
      <c r="V16" s="3">
        <v>0.75181600000000004</v>
      </c>
      <c r="W16" s="3">
        <v>0.74945459999999997</v>
      </c>
      <c r="X16" s="3">
        <v>0.87277059999999995</v>
      </c>
      <c r="Y16" s="3">
        <v>0.66552489999999997</v>
      </c>
      <c r="Z16" s="3">
        <v>-0.84201009999999998</v>
      </c>
      <c r="AA16" s="3">
        <v>0.74293290000000001</v>
      </c>
      <c r="AB16" s="3">
        <v>0.80928480000000003</v>
      </c>
      <c r="AC16" s="3">
        <v>0.9586848</v>
      </c>
      <c r="AD16" s="3">
        <v>-0.66480209999999995</v>
      </c>
      <c r="AE16" s="3">
        <v>0.7554109</v>
      </c>
      <c r="AF16" s="3">
        <v>0.9553275</v>
      </c>
      <c r="AG16" s="3">
        <v>-0.84454549999999995</v>
      </c>
      <c r="AH16" s="3">
        <v>-0.68150639999999996</v>
      </c>
      <c r="AI16" s="3">
        <v>0.86624639999999997</v>
      </c>
      <c r="AJ16" s="3">
        <v>0.74403640000000004</v>
      </c>
      <c r="AK16" s="3">
        <v>-0.64961590000000002</v>
      </c>
      <c r="AL16" s="3">
        <v>0.69027749999999999</v>
      </c>
      <c r="AM16" s="3">
        <v>0.87485599999999997</v>
      </c>
      <c r="AN16" s="3">
        <v>0.85737490000000005</v>
      </c>
      <c r="AO16" s="3">
        <v>0.62003410000000003</v>
      </c>
      <c r="AP16" s="3">
        <v>0.84458670000000002</v>
      </c>
      <c r="AQ16" s="3">
        <v>0.52389300000000005</v>
      </c>
      <c r="AR16" s="3">
        <v>0.65726439999999997</v>
      </c>
      <c r="AS16" s="3">
        <v>-0.7103564</v>
      </c>
      <c r="AT16" s="3">
        <v>0.88909039999999995</v>
      </c>
      <c r="AU16" s="3">
        <v>0.93606909999999999</v>
      </c>
      <c r="AV16" s="3">
        <v>-0.91392819999999997</v>
      </c>
      <c r="AW16" s="3">
        <v>0.88657459999999999</v>
      </c>
      <c r="AX16" s="3">
        <v>0.86274709999999999</v>
      </c>
      <c r="AY16" s="3">
        <v>0.68836280000000005</v>
      </c>
      <c r="AZ16" s="3">
        <v>0.81309450000000005</v>
      </c>
      <c r="BA16" s="3">
        <v>0.78409110000000004</v>
      </c>
      <c r="BB16" s="3">
        <v>0.71028760000000002</v>
      </c>
      <c r="BC16" s="3">
        <v>0.93616489999999997</v>
      </c>
      <c r="BD16" s="3">
        <v>0.86863000000000001</v>
      </c>
      <c r="BE16" s="3">
        <v>0.91113520000000003</v>
      </c>
      <c r="BF16" s="3">
        <v>0.8433039</v>
      </c>
      <c r="BG16" s="3">
        <v>0.76987300000000003</v>
      </c>
      <c r="BH16" s="3">
        <v>-0.6359049</v>
      </c>
      <c r="BI16" s="3">
        <v>0.83363039999999999</v>
      </c>
      <c r="BJ16" s="3">
        <v>0.78846559999999999</v>
      </c>
      <c r="BK16" s="3">
        <v>-0.75841550000000002</v>
      </c>
      <c r="BL16" s="3">
        <v>-0.69244930000000005</v>
      </c>
      <c r="BM16" s="3">
        <v>-0.87787210000000004</v>
      </c>
      <c r="BN16" s="3">
        <v>0.80369900000000005</v>
      </c>
      <c r="BO16" s="3">
        <v>0.74713390000000002</v>
      </c>
      <c r="BP16" s="3">
        <v>0.68123049999999996</v>
      </c>
      <c r="BQ16" s="3">
        <v>0.5995722</v>
      </c>
      <c r="BR16" s="3">
        <v>0.70227530000000005</v>
      </c>
      <c r="BS16" s="3">
        <v>-0.68222680000000002</v>
      </c>
      <c r="BT16" s="3">
        <v>-0.72355409999999998</v>
      </c>
      <c r="BU16" s="3">
        <v>0.91866619999999999</v>
      </c>
      <c r="BV16" s="3">
        <v>0.73973489999999997</v>
      </c>
      <c r="BW16" s="3">
        <v>0.86178719999999998</v>
      </c>
      <c r="BX16" s="3">
        <v>-0.8347599</v>
      </c>
      <c r="BY16" s="3">
        <v>0.7710629</v>
      </c>
      <c r="BZ16" s="3">
        <v>0.92434870000000002</v>
      </c>
      <c r="CA16" s="3">
        <v>0.89323680000000005</v>
      </c>
      <c r="CB16" s="3">
        <v>-0.89817789999999997</v>
      </c>
      <c r="CC16" s="3">
        <v>-0.55307300000000004</v>
      </c>
      <c r="CD16" s="3">
        <v>0.93929439999999997</v>
      </c>
      <c r="CE16" s="3">
        <v>-0.64491350000000003</v>
      </c>
      <c r="CF16" s="3">
        <v>-0.69913049999999999</v>
      </c>
      <c r="CG16" s="3">
        <v>-0.67804010000000003</v>
      </c>
      <c r="CH16" s="3">
        <v>0.76624579999999998</v>
      </c>
      <c r="CI16" s="3">
        <v>0.70668580000000003</v>
      </c>
      <c r="CJ16" s="2" t="s">
        <v>11</v>
      </c>
    </row>
    <row r="17" spans="2:88" x14ac:dyDescent="0.25">
      <c r="B17" s="2" t="s">
        <v>12</v>
      </c>
      <c r="C17" s="3">
        <v>-0.46654709999999999</v>
      </c>
      <c r="D17" s="3">
        <v>0.64513220000000004</v>
      </c>
      <c r="E17" s="3">
        <v>0.79506149999999998</v>
      </c>
      <c r="F17" s="3">
        <v>0.71453480000000003</v>
      </c>
      <c r="G17" s="3">
        <v>-0.84529949999999998</v>
      </c>
      <c r="H17" s="3">
        <v>-0.78315639999999997</v>
      </c>
      <c r="I17" s="3">
        <v>-0.61131999999999997</v>
      </c>
      <c r="J17" s="3">
        <v>-0.72994910000000002</v>
      </c>
      <c r="K17" s="3">
        <v>0.8259282</v>
      </c>
      <c r="L17" s="3">
        <v>0.70998340000000004</v>
      </c>
      <c r="M17" s="3">
        <v>0.82530210000000004</v>
      </c>
      <c r="N17" s="3"/>
      <c r="O17" s="3">
        <v>0.79460169999999997</v>
      </c>
      <c r="P17" s="3">
        <v>0.73466750000000003</v>
      </c>
      <c r="Q17" s="3">
        <v>0.72040820000000005</v>
      </c>
      <c r="R17" s="3">
        <v>0.72061850000000005</v>
      </c>
      <c r="S17" s="3">
        <v>-0.7761557</v>
      </c>
      <c r="T17" s="3">
        <v>-0.70536540000000003</v>
      </c>
      <c r="U17" s="3">
        <v>0.87097939999999996</v>
      </c>
      <c r="V17" s="3">
        <v>0.71725450000000002</v>
      </c>
      <c r="W17" s="3">
        <v>0.64323669999999999</v>
      </c>
      <c r="X17" s="3">
        <v>0.81258399999999997</v>
      </c>
      <c r="Y17" s="3">
        <v>0.64560689999999998</v>
      </c>
      <c r="Z17" s="3">
        <v>-0.70361209999999996</v>
      </c>
      <c r="AA17" s="3">
        <v>0.71195759999999997</v>
      </c>
      <c r="AB17" s="3">
        <v>0.65777940000000001</v>
      </c>
      <c r="AC17" s="3">
        <v>0.84784119999999996</v>
      </c>
      <c r="AD17" s="3">
        <v>-0.6289979</v>
      </c>
      <c r="AE17" s="3">
        <v>0.72120810000000002</v>
      </c>
      <c r="AF17" s="3">
        <v>0.87803299999999995</v>
      </c>
      <c r="AG17" s="3">
        <v>-0.85786039999999997</v>
      </c>
      <c r="AH17" s="3">
        <v>-0.63142719999999997</v>
      </c>
      <c r="AI17" s="3">
        <v>0.66039709999999996</v>
      </c>
      <c r="AJ17" s="3">
        <v>0.75326870000000001</v>
      </c>
      <c r="AK17" s="3">
        <v>-0.90219179999999999</v>
      </c>
      <c r="AL17" s="3">
        <v>0.68613060000000003</v>
      </c>
      <c r="AM17" s="3">
        <v>0.76395480000000004</v>
      </c>
      <c r="AN17" s="3">
        <v>0.71954209999999996</v>
      </c>
      <c r="AO17" s="3">
        <v>0.6756818</v>
      </c>
      <c r="AP17" s="3">
        <v>0.86778189999999999</v>
      </c>
      <c r="AQ17" s="3">
        <v>0.69968350000000001</v>
      </c>
      <c r="AR17" s="3">
        <v>0.70450000000000002</v>
      </c>
      <c r="AS17" s="3">
        <v>-0.63958250000000005</v>
      </c>
      <c r="AT17" s="3">
        <v>0.92833980000000005</v>
      </c>
      <c r="AU17" s="3">
        <v>0.84757420000000006</v>
      </c>
      <c r="AV17" s="3">
        <v>-0.86182890000000001</v>
      </c>
      <c r="AW17" s="3">
        <v>0.69709620000000005</v>
      </c>
      <c r="AX17" s="3">
        <v>0.75381960000000003</v>
      </c>
      <c r="AY17" s="3">
        <v>0.64500040000000003</v>
      </c>
      <c r="AZ17" s="3">
        <v>0.82538860000000003</v>
      </c>
      <c r="BA17" s="3">
        <v>0.69943920000000004</v>
      </c>
      <c r="BB17" s="3">
        <v>0.7514672</v>
      </c>
      <c r="BC17" s="3">
        <v>0.7507431</v>
      </c>
      <c r="BD17" s="3">
        <v>0.69220440000000005</v>
      </c>
      <c r="BE17" s="3">
        <v>0.82851359999999996</v>
      </c>
      <c r="BF17" s="3">
        <v>0.79393440000000004</v>
      </c>
      <c r="BG17" s="3">
        <v>0.75079249999999997</v>
      </c>
      <c r="BH17" s="3">
        <v>-0.64332270000000003</v>
      </c>
      <c r="BI17" s="3">
        <v>0.79769829999999997</v>
      </c>
      <c r="BJ17" s="3">
        <v>0.63522860000000003</v>
      </c>
      <c r="BK17" s="3">
        <v>-0.81005039999999995</v>
      </c>
      <c r="BL17" s="3">
        <v>-0.63388909999999998</v>
      </c>
      <c r="BM17" s="3">
        <v>-0.90830169999999999</v>
      </c>
      <c r="BN17" s="3">
        <v>0.64889350000000001</v>
      </c>
      <c r="BO17" s="3">
        <v>0.80078850000000001</v>
      </c>
      <c r="BP17" s="3">
        <v>0.57253390000000004</v>
      </c>
      <c r="BQ17" s="3">
        <v>0.64930900000000003</v>
      </c>
      <c r="BR17" s="3">
        <v>0.59759660000000003</v>
      </c>
      <c r="BS17" s="3">
        <v>-0.80760030000000005</v>
      </c>
      <c r="BT17" s="3">
        <v>-0.66093519999999994</v>
      </c>
      <c r="BU17" s="3">
        <v>0.80662460000000002</v>
      </c>
      <c r="BV17" s="3">
        <v>0.71762999999999999</v>
      </c>
      <c r="BW17" s="3">
        <v>0.70625930000000003</v>
      </c>
      <c r="BX17" s="3">
        <v>-0.84361450000000004</v>
      </c>
      <c r="BY17" s="3">
        <v>0.72985290000000003</v>
      </c>
      <c r="BZ17" s="3">
        <v>0.70410729999999999</v>
      </c>
      <c r="CA17" s="3">
        <v>0.71344920000000001</v>
      </c>
      <c r="CB17" s="3">
        <v>-0.80333849999999996</v>
      </c>
      <c r="CC17" s="3">
        <v>-0.6236429</v>
      </c>
      <c r="CD17" s="3">
        <v>0.7046713</v>
      </c>
      <c r="CE17" s="3">
        <v>-0.52132820000000002</v>
      </c>
      <c r="CF17" s="3">
        <v>-0.92837230000000004</v>
      </c>
      <c r="CG17" s="3">
        <v>-0.69697989999999999</v>
      </c>
      <c r="CH17" s="3">
        <v>0.69794959999999995</v>
      </c>
      <c r="CI17" s="3">
        <v>0.67328030000000005</v>
      </c>
      <c r="CJ17" s="2" t="s">
        <v>12</v>
      </c>
    </row>
    <row r="18" spans="2:88" x14ac:dyDescent="0.25">
      <c r="B18" s="2" t="s">
        <v>13</v>
      </c>
      <c r="C18" s="3">
        <v>-0.70459570000000005</v>
      </c>
      <c r="D18" s="3">
        <v>0.83664570000000005</v>
      </c>
      <c r="E18" s="3">
        <v>0.83413950000000003</v>
      </c>
      <c r="F18" s="3">
        <v>0.8044618</v>
      </c>
      <c r="G18" s="3">
        <v>-0.88851539999999996</v>
      </c>
      <c r="H18" s="3">
        <v>-0.86372669999999996</v>
      </c>
      <c r="I18" s="3">
        <v>-0.81852259999999999</v>
      </c>
      <c r="J18" s="3">
        <v>-0.92359190000000002</v>
      </c>
      <c r="K18" s="3">
        <v>0.84084800000000004</v>
      </c>
      <c r="L18" s="3">
        <v>0.78006750000000002</v>
      </c>
      <c r="M18" s="3">
        <v>0.73637430000000004</v>
      </c>
      <c r="N18" s="3">
        <v>0.79460169999999997</v>
      </c>
      <c r="O18" s="3"/>
      <c r="P18" s="3">
        <v>0.82301530000000001</v>
      </c>
      <c r="Q18" s="3">
        <v>0.79651130000000003</v>
      </c>
      <c r="R18" s="3">
        <v>0.8869553</v>
      </c>
      <c r="S18" s="3">
        <v>-0.67838419999999999</v>
      </c>
      <c r="T18" s="3">
        <v>-0.83344580000000001</v>
      </c>
      <c r="U18" s="3">
        <v>0.87387979999999998</v>
      </c>
      <c r="V18" s="3">
        <v>0.75778840000000003</v>
      </c>
      <c r="W18" s="3">
        <v>0.83752979999999999</v>
      </c>
      <c r="X18" s="3">
        <v>0.78071259999999998</v>
      </c>
      <c r="Y18" s="3">
        <v>0.83037589999999994</v>
      </c>
      <c r="Z18" s="3">
        <v>-0.60138040000000004</v>
      </c>
      <c r="AA18" s="3">
        <v>0.92591120000000005</v>
      </c>
      <c r="AB18" s="3">
        <v>0.69180569999999997</v>
      </c>
      <c r="AC18" s="3">
        <v>0.79421609999999998</v>
      </c>
      <c r="AD18" s="3">
        <v>-0.70850369999999996</v>
      </c>
      <c r="AE18" s="3">
        <v>0.78334879999999996</v>
      </c>
      <c r="AF18" s="3">
        <v>0.82845800000000003</v>
      </c>
      <c r="AG18" s="3">
        <v>-0.82322980000000001</v>
      </c>
      <c r="AH18" s="3">
        <v>-0.82933659999999998</v>
      </c>
      <c r="AI18" s="3">
        <v>0.69016129999999998</v>
      </c>
      <c r="AJ18" s="3">
        <v>0.85327059999999999</v>
      </c>
      <c r="AK18" s="3">
        <v>-0.82128140000000005</v>
      </c>
      <c r="AL18" s="3">
        <v>0.78477680000000005</v>
      </c>
      <c r="AM18" s="3">
        <v>0.72745289999999996</v>
      </c>
      <c r="AN18" s="3">
        <v>0.80575589999999997</v>
      </c>
      <c r="AO18" s="3">
        <v>0.8079132</v>
      </c>
      <c r="AP18" s="3">
        <v>0.76123669999999999</v>
      </c>
      <c r="AQ18" s="3">
        <v>0.67109160000000001</v>
      </c>
      <c r="AR18" s="3">
        <v>0.86406300000000003</v>
      </c>
      <c r="AS18" s="3">
        <v>-0.71180580000000004</v>
      </c>
      <c r="AT18" s="3">
        <v>0.91134979999999999</v>
      </c>
      <c r="AU18" s="3">
        <v>0.85905520000000002</v>
      </c>
      <c r="AV18" s="3">
        <v>-0.75390840000000003</v>
      </c>
      <c r="AW18" s="3">
        <v>0.74361440000000001</v>
      </c>
      <c r="AX18" s="3">
        <v>0.67880390000000002</v>
      </c>
      <c r="AY18" s="3">
        <v>0.7723913</v>
      </c>
      <c r="AZ18" s="3">
        <v>0.81093749999999998</v>
      </c>
      <c r="BA18" s="3">
        <v>0.73788399999999998</v>
      </c>
      <c r="BB18" s="3">
        <v>0.82807730000000002</v>
      </c>
      <c r="BC18" s="3">
        <v>0.73128760000000004</v>
      </c>
      <c r="BD18" s="3">
        <v>0.7511314</v>
      </c>
      <c r="BE18" s="3">
        <v>0.77241210000000005</v>
      </c>
      <c r="BF18" s="3">
        <v>0.65418109999999996</v>
      </c>
      <c r="BG18" s="3">
        <v>0.84284899999999996</v>
      </c>
      <c r="BH18" s="3">
        <v>-0.74004080000000005</v>
      </c>
      <c r="BI18" s="3">
        <v>0.8907524</v>
      </c>
      <c r="BJ18" s="3">
        <v>0.78820049999999997</v>
      </c>
      <c r="BK18" s="3">
        <v>-0.77622380000000002</v>
      </c>
      <c r="BL18" s="3">
        <v>-0.71445179999999997</v>
      </c>
      <c r="BM18" s="3">
        <v>-0.9178153</v>
      </c>
      <c r="BN18" s="3">
        <v>0.81484869999999998</v>
      </c>
      <c r="BO18" s="3">
        <v>0.79120880000000005</v>
      </c>
      <c r="BP18" s="3">
        <v>0.64855249999999998</v>
      </c>
      <c r="BQ18" s="3">
        <v>0.87040070000000003</v>
      </c>
      <c r="BR18" s="3">
        <v>0.90172359999999996</v>
      </c>
      <c r="BS18" s="3">
        <v>-0.75192870000000001</v>
      </c>
      <c r="BT18" s="3">
        <v>-0.88333110000000004</v>
      </c>
      <c r="BU18" s="3">
        <v>0.75235110000000005</v>
      </c>
      <c r="BV18" s="3">
        <v>0.90316459999999998</v>
      </c>
      <c r="BW18" s="3">
        <v>0.76560530000000004</v>
      </c>
      <c r="BX18" s="3">
        <v>-0.9187362</v>
      </c>
      <c r="BY18" s="3">
        <v>0.80065509999999995</v>
      </c>
      <c r="BZ18" s="3">
        <v>0.66284080000000001</v>
      </c>
      <c r="CA18" s="3">
        <v>0.70227379999999995</v>
      </c>
      <c r="CB18" s="3">
        <v>-0.87343789999999999</v>
      </c>
      <c r="CC18" s="3">
        <v>-0.75406249999999997</v>
      </c>
      <c r="CD18" s="3">
        <v>0.77744389999999997</v>
      </c>
      <c r="CE18" s="3">
        <v>-0.70866839999999998</v>
      </c>
      <c r="CF18" s="3">
        <v>-0.8666431</v>
      </c>
      <c r="CG18" s="3">
        <v>-0.83717730000000001</v>
      </c>
      <c r="CH18" s="3">
        <v>0.74730419999999997</v>
      </c>
      <c r="CI18" s="3">
        <v>0.89142100000000002</v>
      </c>
      <c r="CJ18" s="2" t="s">
        <v>13</v>
      </c>
    </row>
    <row r="19" spans="2:88" x14ac:dyDescent="0.25">
      <c r="B19" s="2" t="s">
        <v>14</v>
      </c>
      <c r="C19" s="3">
        <v>-0.64273910000000001</v>
      </c>
      <c r="D19" s="3">
        <v>0.93197370000000002</v>
      </c>
      <c r="E19" s="3">
        <v>0.72147790000000001</v>
      </c>
      <c r="F19" s="3">
        <v>0.90025189999999999</v>
      </c>
      <c r="G19" s="3">
        <v>-0.84857199999999999</v>
      </c>
      <c r="H19" s="3">
        <v>-0.64004039999999995</v>
      </c>
      <c r="I19" s="3">
        <v>-0.59688439999999998</v>
      </c>
      <c r="J19" s="3">
        <v>-0.90157960000000004</v>
      </c>
      <c r="K19" s="3">
        <v>0.76551000000000002</v>
      </c>
      <c r="L19" s="3">
        <v>0.88294890000000004</v>
      </c>
      <c r="M19" s="3">
        <v>0.82253509999999996</v>
      </c>
      <c r="N19" s="3">
        <v>0.73466750000000003</v>
      </c>
      <c r="O19" s="3">
        <v>0.82301530000000001</v>
      </c>
      <c r="P19" s="3"/>
      <c r="Q19" s="3">
        <v>0.87804689999999996</v>
      </c>
      <c r="R19" s="3">
        <v>0.91617649999999995</v>
      </c>
      <c r="S19" s="3">
        <v>-0.72533970000000003</v>
      </c>
      <c r="T19" s="3">
        <v>-0.8659829</v>
      </c>
      <c r="U19" s="3">
        <v>0.80892310000000001</v>
      </c>
      <c r="V19" s="3">
        <v>0.67430840000000003</v>
      </c>
      <c r="W19" s="3">
        <v>0.85701479999999997</v>
      </c>
      <c r="X19" s="3">
        <v>0.89552929999999997</v>
      </c>
      <c r="Y19" s="3">
        <v>0.84769240000000001</v>
      </c>
      <c r="Z19" s="3">
        <v>-0.55924600000000002</v>
      </c>
      <c r="AA19" s="3">
        <v>0.85378089999999995</v>
      </c>
      <c r="AB19" s="3">
        <v>0.73880020000000002</v>
      </c>
      <c r="AC19" s="3">
        <v>0.75362689999999999</v>
      </c>
      <c r="AD19" s="3">
        <v>-0.48916029999999999</v>
      </c>
      <c r="AE19" s="3">
        <v>0.69525840000000005</v>
      </c>
      <c r="AF19" s="3">
        <v>0.87372479999999997</v>
      </c>
      <c r="AG19" s="3">
        <v>-0.72026380000000001</v>
      </c>
      <c r="AH19" s="3">
        <v>-0.77705089999999999</v>
      </c>
      <c r="AI19" s="3">
        <v>0.8960205</v>
      </c>
      <c r="AJ19" s="3">
        <v>0.90562580000000004</v>
      </c>
      <c r="AK19" s="3">
        <v>-0.57746980000000003</v>
      </c>
      <c r="AL19" s="3">
        <v>0.73640600000000001</v>
      </c>
      <c r="AM19" s="3">
        <v>0.81730639999999999</v>
      </c>
      <c r="AN19" s="3">
        <v>0.89374790000000004</v>
      </c>
      <c r="AO19" s="3">
        <v>0.67466510000000002</v>
      </c>
      <c r="AP19" s="3">
        <v>0.76007789999999997</v>
      </c>
      <c r="AQ19" s="3">
        <v>0.65899799999999997</v>
      </c>
      <c r="AR19" s="3">
        <v>0.73415370000000002</v>
      </c>
      <c r="AS19" s="3">
        <v>-0.78035460000000001</v>
      </c>
      <c r="AT19" s="3">
        <v>0.82418400000000003</v>
      </c>
      <c r="AU19" s="3">
        <v>0.90572180000000002</v>
      </c>
      <c r="AV19" s="3">
        <v>-0.75384810000000002</v>
      </c>
      <c r="AW19" s="3">
        <v>0.91726620000000003</v>
      </c>
      <c r="AX19" s="3">
        <v>0.70225320000000002</v>
      </c>
      <c r="AY19" s="3">
        <v>0.72982639999999999</v>
      </c>
      <c r="AZ19" s="3">
        <v>0.87569759999999996</v>
      </c>
      <c r="BA19" s="3">
        <v>0.6936388</v>
      </c>
      <c r="BB19" s="3">
        <v>0.80896559999999995</v>
      </c>
      <c r="BC19" s="3">
        <v>0.8608325</v>
      </c>
      <c r="BD19" s="3">
        <v>0.86724020000000002</v>
      </c>
      <c r="BE19" s="3">
        <v>0.8512769</v>
      </c>
      <c r="BF19" s="3">
        <v>0.68328489999999997</v>
      </c>
      <c r="BG19" s="3">
        <v>0.74486540000000001</v>
      </c>
      <c r="BH19" s="3">
        <v>-0.52423399999999998</v>
      </c>
      <c r="BI19" s="3">
        <v>0.93552599999999997</v>
      </c>
      <c r="BJ19" s="3">
        <v>0.88751749999999996</v>
      </c>
      <c r="BK19" s="3">
        <v>-0.69760920000000004</v>
      </c>
      <c r="BL19" s="3">
        <v>-0.72815980000000002</v>
      </c>
      <c r="BM19" s="3">
        <v>-0.7657138</v>
      </c>
      <c r="BN19" s="3">
        <v>0.92206200000000005</v>
      </c>
      <c r="BO19" s="3">
        <v>0.78531609999999996</v>
      </c>
      <c r="BP19" s="3">
        <v>0.71120019999999995</v>
      </c>
      <c r="BQ19" s="3">
        <v>0.71924350000000004</v>
      </c>
      <c r="BR19" s="3">
        <v>0.84874689999999997</v>
      </c>
      <c r="BS19" s="3">
        <v>-0.59824690000000003</v>
      </c>
      <c r="BT19" s="3">
        <v>-0.86902380000000001</v>
      </c>
      <c r="BU19" s="3">
        <v>0.87738360000000004</v>
      </c>
      <c r="BV19" s="3">
        <v>0.87562139999999999</v>
      </c>
      <c r="BW19" s="3">
        <v>0.67651349999999999</v>
      </c>
      <c r="BX19" s="3">
        <v>-0.8526108</v>
      </c>
      <c r="BY19" s="3">
        <v>0.75546599999999997</v>
      </c>
      <c r="BZ19" s="3">
        <v>0.83652309999999996</v>
      </c>
      <c r="CA19" s="3">
        <v>0.86265369999999997</v>
      </c>
      <c r="CB19" s="3">
        <v>-0.7740842</v>
      </c>
      <c r="CC19" s="3">
        <v>-0.68078870000000002</v>
      </c>
      <c r="CD19" s="3">
        <v>0.91274599999999995</v>
      </c>
      <c r="CE19" s="3">
        <v>-0.70698559999999999</v>
      </c>
      <c r="CF19" s="3">
        <v>-0.70385189999999997</v>
      </c>
      <c r="CG19" s="3">
        <v>-0.81170180000000003</v>
      </c>
      <c r="CH19" s="3">
        <v>0.83371729999999999</v>
      </c>
      <c r="CI19" s="3">
        <v>0.71042269999999996</v>
      </c>
      <c r="CJ19" s="2" t="s">
        <v>14</v>
      </c>
    </row>
    <row r="20" spans="2:88" x14ac:dyDescent="0.25">
      <c r="B20" s="2" t="s">
        <v>15</v>
      </c>
      <c r="C20" s="3">
        <v>-0.71514800000000001</v>
      </c>
      <c r="D20" s="3">
        <v>0.83642819999999996</v>
      </c>
      <c r="E20" s="3">
        <v>0.80151989999999995</v>
      </c>
      <c r="F20" s="3">
        <v>0.86921939999999998</v>
      </c>
      <c r="G20" s="3">
        <v>-0.87269330000000001</v>
      </c>
      <c r="H20" s="3">
        <v>-0.72094460000000005</v>
      </c>
      <c r="I20" s="3">
        <v>-0.81626790000000005</v>
      </c>
      <c r="J20" s="3">
        <v>-0.86855559999999998</v>
      </c>
      <c r="K20" s="3">
        <v>0.88159469999999995</v>
      </c>
      <c r="L20" s="3">
        <v>0.9066516</v>
      </c>
      <c r="M20" s="3">
        <v>0.91455589999999998</v>
      </c>
      <c r="N20" s="3">
        <v>0.72040820000000005</v>
      </c>
      <c r="O20" s="3">
        <v>0.79651130000000003</v>
      </c>
      <c r="P20" s="3">
        <v>0.87804689999999996</v>
      </c>
      <c r="Q20" s="3"/>
      <c r="R20" s="3">
        <v>0.86260400000000004</v>
      </c>
      <c r="S20" s="3">
        <v>-0.82133219999999996</v>
      </c>
      <c r="T20" s="3">
        <v>-0.87325319999999995</v>
      </c>
      <c r="U20" s="3">
        <v>0.82173359999999995</v>
      </c>
      <c r="V20" s="3">
        <v>0.79703380000000001</v>
      </c>
      <c r="W20" s="3">
        <v>0.85588019999999998</v>
      </c>
      <c r="X20" s="3">
        <v>0.79477920000000002</v>
      </c>
      <c r="Y20" s="3">
        <v>0.81387779999999998</v>
      </c>
      <c r="Z20" s="3">
        <v>-0.72918850000000002</v>
      </c>
      <c r="AA20" s="3">
        <v>0.83011650000000003</v>
      </c>
      <c r="AB20" s="3">
        <v>0.8427365</v>
      </c>
      <c r="AC20" s="3">
        <v>0.85470469999999998</v>
      </c>
      <c r="AD20" s="3">
        <v>-0.67322490000000001</v>
      </c>
      <c r="AE20" s="3">
        <v>0.82795569999999996</v>
      </c>
      <c r="AF20" s="3">
        <v>0.92310329999999996</v>
      </c>
      <c r="AG20" s="3">
        <v>-0.70576399999999995</v>
      </c>
      <c r="AH20" s="3">
        <v>-0.68621299999999996</v>
      </c>
      <c r="AI20" s="3">
        <v>0.88995849999999999</v>
      </c>
      <c r="AJ20" s="3">
        <v>0.88648990000000005</v>
      </c>
      <c r="AK20" s="3">
        <v>-0.63839699999999999</v>
      </c>
      <c r="AL20" s="3">
        <v>0.75262549999999995</v>
      </c>
      <c r="AM20" s="3">
        <v>0.79760810000000004</v>
      </c>
      <c r="AN20" s="3">
        <v>0.93174480000000004</v>
      </c>
      <c r="AO20" s="3">
        <v>0.73798569999999997</v>
      </c>
      <c r="AP20" s="3">
        <v>0.72795860000000001</v>
      </c>
      <c r="AQ20" s="3">
        <v>0.49146679999999998</v>
      </c>
      <c r="AR20" s="3">
        <v>0.7074724</v>
      </c>
      <c r="AS20" s="3">
        <v>-0.82733570000000001</v>
      </c>
      <c r="AT20" s="3">
        <v>0.84123840000000005</v>
      </c>
      <c r="AU20" s="3">
        <v>0.89639840000000004</v>
      </c>
      <c r="AV20" s="3">
        <v>-0.77051720000000001</v>
      </c>
      <c r="AW20" s="3">
        <v>0.90152750000000004</v>
      </c>
      <c r="AX20" s="3">
        <v>0.6724793</v>
      </c>
      <c r="AY20" s="3">
        <v>0.75713969999999997</v>
      </c>
      <c r="AZ20" s="3">
        <v>0.78717300000000001</v>
      </c>
      <c r="BA20" s="3">
        <v>0.77925540000000004</v>
      </c>
      <c r="BB20" s="3">
        <v>0.78948180000000001</v>
      </c>
      <c r="BC20" s="3">
        <v>0.85112679999999996</v>
      </c>
      <c r="BD20" s="3">
        <v>0.87042079999999999</v>
      </c>
      <c r="BE20" s="3">
        <v>0.87931870000000001</v>
      </c>
      <c r="BF20" s="3">
        <v>0.71654490000000004</v>
      </c>
      <c r="BG20" s="3">
        <v>0.76451910000000001</v>
      </c>
      <c r="BH20" s="3">
        <v>-0.63804780000000005</v>
      </c>
      <c r="BI20" s="3">
        <v>0.88421689999999997</v>
      </c>
      <c r="BJ20" s="3">
        <v>0.87583299999999997</v>
      </c>
      <c r="BK20" s="3">
        <v>-0.66912280000000002</v>
      </c>
      <c r="BL20" s="3">
        <v>-0.74989030000000001</v>
      </c>
      <c r="BM20" s="3">
        <v>-0.72862640000000001</v>
      </c>
      <c r="BN20" s="3">
        <v>0.84200450000000004</v>
      </c>
      <c r="BO20" s="3">
        <v>0.70758010000000005</v>
      </c>
      <c r="BP20" s="3">
        <v>0.7244043</v>
      </c>
      <c r="BQ20" s="3">
        <v>0.76120290000000002</v>
      </c>
      <c r="BR20" s="3">
        <v>0.8140153</v>
      </c>
      <c r="BS20" s="3">
        <v>-0.66226609999999997</v>
      </c>
      <c r="BT20" s="3">
        <v>-0.84422200000000003</v>
      </c>
      <c r="BU20" s="3">
        <v>0.84588839999999998</v>
      </c>
      <c r="BV20" s="3">
        <v>0.86744840000000001</v>
      </c>
      <c r="BW20" s="3">
        <v>0.78113960000000005</v>
      </c>
      <c r="BX20" s="3">
        <v>-0.83874879999999996</v>
      </c>
      <c r="BY20" s="3">
        <v>0.80326710000000001</v>
      </c>
      <c r="BZ20" s="3">
        <v>0.87309950000000003</v>
      </c>
      <c r="CA20" s="3">
        <v>0.88808359999999997</v>
      </c>
      <c r="CB20" s="3">
        <v>-0.87564140000000001</v>
      </c>
      <c r="CC20" s="3">
        <v>-0.59182829999999997</v>
      </c>
      <c r="CD20" s="3">
        <v>0.92529430000000001</v>
      </c>
      <c r="CE20" s="3">
        <v>-0.70302699999999996</v>
      </c>
      <c r="CF20" s="3">
        <v>-0.70320309999999997</v>
      </c>
      <c r="CG20" s="3">
        <v>-0.73260519999999996</v>
      </c>
      <c r="CH20" s="3">
        <v>0.85924259999999997</v>
      </c>
      <c r="CI20" s="3">
        <v>0.82565279999999996</v>
      </c>
      <c r="CJ20" s="2" t="s">
        <v>15</v>
      </c>
    </row>
    <row r="21" spans="2:88" x14ac:dyDescent="0.25">
      <c r="B21" s="2" t="s">
        <v>16</v>
      </c>
      <c r="C21" s="3">
        <v>-0.70179340000000001</v>
      </c>
      <c r="D21" s="3">
        <v>0.89173539999999996</v>
      </c>
      <c r="E21" s="3">
        <v>0.80119910000000005</v>
      </c>
      <c r="F21" s="3">
        <v>0.8242737</v>
      </c>
      <c r="G21" s="3">
        <v>-0.87616289999999997</v>
      </c>
      <c r="H21" s="3">
        <v>-0.67995240000000001</v>
      </c>
      <c r="I21" s="3">
        <v>-0.62929179999999996</v>
      </c>
      <c r="J21" s="3">
        <v>-0.87276699999999996</v>
      </c>
      <c r="K21" s="3">
        <v>0.75036950000000002</v>
      </c>
      <c r="L21" s="3">
        <v>0.86955640000000001</v>
      </c>
      <c r="M21" s="3">
        <v>0.80574299999999999</v>
      </c>
      <c r="N21" s="3">
        <v>0.72061850000000005</v>
      </c>
      <c r="O21" s="3">
        <v>0.8869553</v>
      </c>
      <c r="P21" s="3">
        <v>0.91617649999999995</v>
      </c>
      <c r="Q21" s="3">
        <v>0.86260400000000004</v>
      </c>
      <c r="R21" s="3"/>
      <c r="S21" s="3">
        <v>-0.71794309999999995</v>
      </c>
      <c r="T21" s="3">
        <v>-0.8079769</v>
      </c>
      <c r="U21" s="3">
        <v>0.77240569999999997</v>
      </c>
      <c r="V21" s="3">
        <v>0.70734140000000001</v>
      </c>
      <c r="W21" s="3">
        <v>0.84562839999999995</v>
      </c>
      <c r="X21" s="3">
        <v>0.8027223</v>
      </c>
      <c r="Y21" s="3">
        <v>0.81066289999999996</v>
      </c>
      <c r="Z21" s="3">
        <v>-0.48894100000000001</v>
      </c>
      <c r="AA21" s="3">
        <v>0.92464270000000004</v>
      </c>
      <c r="AB21" s="3">
        <v>0.79084010000000005</v>
      </c>
      <c r="AC21" s="3">
        <v>0.79853419999999997</v>
      </c>
      <c r="AD21" s="3">
        <v>-0.5070209</v>
      </c>
      <c r="AE21" s="3">
        <v>0.6771336</v>
      </c>
      <c r="AF21" s="3">
        <v>0.89069279999999995</v>
      </c>
      <c r="AG21" s="3">
        <v>-0.75162739999999995</v>
      </c>
      <c r="AH21" s="3">
        <v>-0.70448860000000002</v>
      </c>
      <c r="AI21" s="3">
        <v>0.83977100000000005</v>
      </c>
      <c r="AJ21" s="3">
        <v>0.83308680000000002</v>
      </c>
      <c r="AK21" s="3">
        <v>-0.64737</v>
      </c>
      <c r="AL21" s="3">
        <v>0.65879379999999998</v>
      </c>
      <c r="AM21" s="3">
        <v>0.76895230000000003</v>
      </c>
      <c r="AN21" s="3">
        <v>0.82577560000000005</v>
      </c>
      <c r="AO21" s="3">
        <v>0.71354300000000004</v>
      </c>
      <c r="AP21" s="3">
        <v>0.77036249999999995</v>
      </c>
      <c r="AQ21" s="3">
        <v>0.59279349999999997</v>
      </c>
      <c r="AR21" s="3">
        <v>0.71812010000000004</v>
      </c>
      <c r="AS21" s="3">
        <v>-0.6736972</v>
      </c>
      <c r="AT21" s="3">
        <v>0.87661319999999998</v>
      </c>
      <c r="AU21" s="3">
        <v>0.90689399999999998</v>
      </c>
      <c r="AV21" s="3">
        <v>-0.78743989999999997</v>
      </c>
      <c r="AW21" s="3">
        <v>0.83770730000000004</v>
      </c>
      <c r="AX21" s="3">
        <v>0.65121510000000005</v>
      </c>
      <c r="AY21" s="3">
        <v>0.76605040000000002</v>
      </c>
      <c r="AZ21" s="3">
        <v>0.811114</v>
      </c>
      <c r="BA21" s="3">
        <v>0.70674130000000002</v>
      </c>
      <c r="BB21" s="3">
        <v>0.71857340000000003</v>
      </c>
      <c r="BC21" s="3">
        <v>0.811415</v>
      </c>
      <c r="BD21" s="3">
        <v>0.77869900000000003</v>
      </c>
      <c r="BE21" s="3">
        <v>0.88339880000000004</v>
      </c>
      <c r="BF21" s="3">
        <v>0.74209769999999997</v>
      </c>
      <c r="BG21" s="3">
        <v>0.71747000000000005</v>
      </c>
      <c r="BH21" s="3">
        <v>-0.54319170000000006</v>
      </c>
      <c r="BI21" s="3">
        <v>0.89093699999999998</v>
      </c>
      <c r="BJ21" s="3">
        <v>0.82457389999999997</v>
      </c>
      <c r="BK21" s="3">
        <v>-0.69944490000000004</v>
      </c>
      <c r="BL21" s="3">
        <v>-0.79144970000000003</v>
      </c>
      <c r="BM21" s="3">
        <v>-0.79397280000000003</v>
      </c>
      <c r="BN21" s="3">
        <v>0.85744319999999996</v>
      </c>
      <c r="BO21" s="3">
        <v>0.76893339999999999</v>
      </c>
      <c r="BP21" s="3">
        <v>0.56641529999999995</v>
      </c>
      <c r="BQ21" s="3">
        <v>0.72265400000000002</v>
      </c>
      <c r="BR21" s="3">
        <v>0.83420309999999998</v>
      </c>
      <c r="BS21" s="3">
        <v>-0.59120700000000004</v>
      </c>
      <c r="BT21" s="3">
        <v>-0.84174420000000005</v>
      </c>
      <c r="BU21" s="3">
        <v>0.89041939999999997</v>
      </c>
      <c r="BV21" s="3">
        <v>0.86015960000000002</v>
      </c>
      <c r="BW21" s="3">
        <v>0.69000519999999999</v>
      </c>
      <c r="BX21" s="3">
        <v>-0.82897860000000001</v>
      </c>
      <c r="BY21" s="3">
        <v>0.75374319999999995</v>
      </c>
      <c r="BZ21" s="3">
        <v>0.81785209999999997</v>
      </c>
      <c r="CA21" s="3">
        <v>0.86101030000000001</v>
      </c>
      <c r="CB21" s="3">
        <v>-0.88436159999999997</v>
      </c>
      <c r="CC21" s="3">
        <v>-0.63674120000000001</v>
      </c>
      <c r="CD21" s="3">
        <v>0.89178440000000003</v>
      </c>
      <c r="CE21" s="3">
        <v>-0.63285689999999994</v>
      </c>
      <c r="CF21" s="3">
        <v>-0.74599910000000003</v>
      </c>
      <c r="CG21" s="3">
        <v>-0.75389919999999999</v>
      </c>
      <c r="CH21" s="3">
        <v>0.7599129</v>
      </c>
      <c r="CI21" s="3">
        <v>0.76219760000000003</v>
      </c>
      <c r="CJ21" s="2" t="s">
        <v>16</v>
      </c>
    </row>
    <row r="22" spans="2:88" x14ac:dyDescent="0.25">
      <c r="B22" s="2" t="s">
        <v>17</v>
      </c>
      <c r="C22" s="3">
        <v>0.74487630000000005</v>
      </c>
      <c r="D22" s="3">
        <v>-0.77057070000000005</v>
      </c>
      <c r="E22" s="3">
        <v>-0.83169700000000002</v>
      </c>
      <c r="F22" s="3">
        <v>-0.79806109999999997</v>
      </c>
      <c r="G22" s="3">
        <v>0.87449239999999995</v>
      </c>
      <c r="H22" s="3">
        <v>0.71023700000000001</v>
      </c>
      <c r="I22" s="3">
        <v>0.87208560000000002</v>
      </c>
      <c r="J22" s="3">
        <v>0.67504350000000002</v>
      </c>
      <c r="K22" s="3">
        <v>-0.85541160000000005</v>
      </c>
      <c r="L22" s="3">
        <v>-0.8729053</v>
      </c>
      <c r="M22" s="3">
        <v>-0.90287919999999999</v>
      </c>
      <c r="N22" s="3">
        <v>-0.7761557</v>
      </c>
      <c r="O22" s="3">
        <v>-0.67838419999999999</v>
      </c>
      <c r="P22" s="3">
        <v>-0.72533970000000003</v>
      </c>
      <c r="Q22" s="3">
        <v>-0.82133219999999996</v>
      </c>
      <c r="R22" s="3">
        <v>-0.71794309999999995</v>
      </c>
      <c r="S22" s="3"/>
      <c r="T22" s="3">
        <v>0.8368331</v>
      </c>
      <c r="U22" s="3">
        <v>-0.85047910000000004</v>
      </c>
      <c r="V22" s="3">
        <v>-0.72999409999999998</v>
      </c>
      <c r="W22" s="3">
        <v>-0.69897500000000001</v>
      </c>
      <c r="X22" s="3">
        <v>-0.73314990000000002</v>
      </c>
      <c r="Y22" s="3">
        <v>-0.64651259999999999</v>
      </c>
      <c r="Z22" s="3">
        <v>0.81673200000000001</v>
      </c>
      <c r="AA22" s="3">
        <v>-0.74300069999999996</v>
      </c>
      <c r="AB22" s="3">
        <v>-0.78099600000000002</v>
      </c>
      <c r="AC22" s="3">
        <v>-0.89038200000000001</v>
      </c>
      <c r="AD22" s="3">
        <v>0.75940419999999997</v>
      </c>
      <c r="AE22" s="3">
        <v>-0.81513849999999999</v>
      </c>
      <c r="AF22" s="3">
        <v>-0.8600274</v>
      </c>
      <c r="AG22" s="3">
        <v>0.79873720000000004</v>
      </c>
      <c r="AH22" s="3">
        <v>0.64369449999999995</v>
      </c>
      <c r="AI22" s="3">
        <v>-0.84077800000000003</v>
      </c>
      <c r="AJ22" s="3">
        <v>-0.74905339999999998</v>
      </c>
      <c r="AK22" s="3">
        <v>0.64888380000000001</v>
      </c>
      <c r="AL22" s="3">
        <v>-0.79146919999999998</v>
      </c>
      <c r="AM22" s="3">
        <v>-0.91392030000000002</v>
      </c>
      <c r="AN22" s="3">
        <v>-0.86340669999999997</v>
      </c>
      <c r="AO22" s="3">
        <v>-0.71678549999999996</v>
      </c>
      <c r="AP22" s="3">
        <v>-0.86546060000000002</v>
      </c>
      <c r="AQ22" s="3">
        <v>-0.6214499</v>
      </c>
      <c r="AR22" s="3">
        <v>-0.71682520000000005</v>
      </c>
      <c r="AS22" s="3">
        <v>0.72650610000000004</v>
      </c>
      <c r="AT22" s="3">
        <v>-0.83672360000000001</v>
      </c>
      <c r="AU22" s="3">
        <v>-0.90432780000000001</v>
      </c>
      <c r="AV22" s="3">
        <v>0.88006479999999998</v>
      </c>
      <c r="AW22" s="3">
        <v>-0.84623179999999998</v>
      </c>
      <c r="AX22" s="3">
        <v>-0.85649050000000004</v>
      </c>
      <c r="AY22" s="3">
        <v>-0.84460590000000002</v>
      </c>
      <c r="AZ22" s="3">
        <v>-0.68349000000000004</v>
      </c>
      <c r="BA22" s="3">
        <v>-0.84324730000000003</v>
      </c>
      <c r="BB22" s="3">
        <v>-0.74899159999999998</v>
      </c>
      <c r="BC22" s="3">
        <v>-0.89533320000000005</v>
      </c>
      <c r="BD22" s="3">
        <v>-0.87968590000000002</v>
      </c>
      <c r="BE22" s="3">
        <v>-0.87594879999999997</v>
      </c>
      <c r="BF22" s="3">
        <v>-0.85845990000000005</v>
      </c>
      <c r="BG22" s="3">
        <v>-0.82326290000000002</v>
      </c>
      <c r="BH22" s="3">
        <v>0.74466509999999997</v>
      </c>
      <c r="BI22" s="3">
        <v>-0.77878040000000004</v>
      </c>
      <c r="BJ22" s="3">
        <v>-0.80577750000000004</v>
      </c>
      <c r="BK22" s="3">
        <v>0.8564351</v>
      </c>
      <c r="BL22" s="3">
        <v>0.82463600000000004</v>
      </c>
      <c r="BM22" s="3">
        <v>0.78742409999999996</v>
      </c>
      <c r="BN22" s="3">
        <v>-0.79830809999999996</v>
      </c>
      <c r="BO22" s="3">
        <v>-0.74653840000000005</v>
      </c>
      <c r="BP22" s="3">
        <v>-0.81006920000000004</v>
      </c>
      <c r="BQ22" s="3">
        <v>-0.69162800000000002</v>
      </c>
      <c r="BR22" s="3">
        <v>-0.59679249999999995</v>
      </c>
      <c r="BS22" s="3">
        <v>0.78300190000000003</v>
      </c>
      <c r="BT22" s="3">
        <v>0.64965949999999995</v>
      </c>
      <c r="BU22" s="3">
        <v>-0.91317729999999997</v>
      </c>
      <c r="BV22" s="3">
        <v>-0.77070740000000004</v>
      </c>
      <c r="BW22" s="3">
        <v>-0.86335439999999997</v>
      </c>
      <c r="BX22" s="3">
        <v>0.84169910000000003</v>
      </c>
      <c r="BY22" s="3">
        <v>-0.73081419999999997</v>
      </c>
      <c r="BZ22" s="3">
        <v>-0.880498</v>
      </c>
      <c r="CA22" s="3">
        <v>-0.7939349</v>
      </c>
      <c r="CB22" s="3">
        <v>0.77581990000000001</v>
      </c>
      <c r="CC22" s="3">
        <v>0.62507639999999998</v>
      </c>
      <c r="CD22" s="3">
        <v>-0.81936819999999999</v>
      </c>
      <c r="CE22" s="3">
        <v>0.75751389999999996</v>
      </c>
      <c r="CF22" s="3">
        <v>0.70936889999999997</v>
      </c>
      <c r="CG22" s="3">
        <v>0.58283079999999998</v>
      </c>
      <c r="CH22" s="3">
        <v>-0.75717000000000001</v>
      </c>
      <c r="CI22" s="3">
        <v>-0.73344480000000001</v>
      </c>
      <c r="CJ22" s="2" t="s">
        <v>17</v>
      </c>
    </row>
    <row r="23" spans="2:88" x14ac:dyDescent="0.25">
      <c r="B23" s="2" t="s">
        <v>18</v>
      </c>
      <c r="C23" s="3">
        <v>0.88233850000000003</v>
      </c>
      <c r="D23" s="3">
        <v>-0.89053260000000001</v>
      </c>
      <c r="E23" s="3">
        <v>-0.89397170000000004</v>
      </c>
      <c r="F23" s="3">
        <v>-0.94466640000000002</v>
      </c>
      <c r="G23" s="3">
        <v>0.93520579999999998</v>
      </c>
      <c r="H23" s="3">
        <v>0.818971</v>
      </c>
      <c r="I23" s="3">
        <v>0.88283429999999996</v>
      </c>
      <c r="J23" s="3">
        <v>0.89812170000000002</v>
      </c>
      <c r="K23" s="3">
        <v>-0.89809570000000005</v>
      </c>
      <c r="L23" s="3">
        <v>-0.95259210000000005</v>
      </c>
      <c r="M23" s="3">
        <v>-0.82190169999999996</v>
      </c>
      <c r="N23" s="3">
        <v>-0.70536540000000003</v>
      </c>
      <c r="O23" s="3">
        <v>-0.83344580000000001</v>
      </c>
      <c r="P23" s="3">
        <v>-0.8659829</v>
      </c>
      <c r="Q23" s="3">
        <v>-0.87325319999999995</v>
      </c>
      <c r="R23" s="3">
        <v>-0.8079769</v>
      </c>
      <c r="S23" s="3">
        <v>0.8368331</v>
      </c>
      <c r="T23" s="3"/>
      <c r="U23" s="3">
        <v>-0.91041640000000001</v>
      </c>
      <c r="V23" s="3">
        <v>-0.83960679999999999</v>
      </c>
      <c r="W23" s="3">
        <v>-0.86913209999999996</v>
      </c>
      <c r="X23" s="3">
        <v>-0.77611439999999998</v>
      </c>
      <c r="Y23" s="3">
        <v>-0.87840929999999995</v>
      </c>
      <c r="Z23" s="3">
        <v>0.78156360000000002</v>
      </c>
      <c r="AA23" s="3">
        <v>-0.8179246</v>
      </c>
      <c r="AB23" s="3">
        <v>-0.84277029999999997</v>
      </c>
      <c r="AC23" s="3">
        <v>-0.75932390000000005</v>
      </c>
      <c r="AD23" s="3">
        <v>0.81041209999999997</v>
      </c>
      <c r="AE23" s="3">
        <v>-0.92128770000000004</v>
      </c>
      <c r="AF23" s="3">
        <v>-0.857487</v>
      </c>
      <c r="AG23" s="3">
        <v>0.81199549999999998</v>
      </c>
      <c r="AH23" s="3">
        <v>0.84589150000000002</v>
      </c>
      <c r="AI23" s="3">
        <v>-0.91064610000000001</v>
      </c>
      <c r="AJ23" s="3">
        <v>-0.902119</v>
      </c>
      <c r="AK23" s="3">
        <v>0.63899039999999996</v>
      </c>
      <c r="AL23" s="3">
        <v>-0.88555410000000001</v>
      </c>
      <c r="AM23" s="3">
        <v>-0.88241170000000002</v>
      </c>
      <c r="AN23" s="3">
        <v>-0.96099559999999995</v>
      </c>
      <c r="AO23" s="3">
        <v>-0.85106099999999996</v>
      </c>
      <c r="AP23" s="3">
        <v>-0.73159839999999998</v>
      </c>
      <c r="AQ23" s="3">
        <v>-0.711669</v>
      </c>
      <c r="AR23" s="3">
        <v>-0.87957430000000003</v>
      </c>
      <c r="AS23" s="3">
        <v>0.89438960000000001</v>
      </c>
      <c r="AT23" s="3">
        <v>-0.78944519999999996</v>
      </c>
      <c r="AU23" s="3">
        <v>-0.91974040000000001</v>
      </c>
      <c r="AV23" s="3">
        <v>0.79649800000000004</v>
      </c>
      <c r="AW23" s="3">
        <v>-0.88227</v>
      </c>
      <c r="AX23" s="3">
        <v>-0.74846650000000003</v>
      </c>
      <c r="AY23" s="3">
        <v>-0.9092597</v>
      </c>
      <c r="AZ23" s="3">
        <v>-0.79339269999999995</v>
      </c>
      <c r="BA23" s="3">
        <v>-0.90018520000000002</v>
      </c>
      <c r="BB23" s="3">
        <v>-0.82525749999999998</v>
      </c>
      <c r="BC23" s="3">
        <v>-0.80892589999999998</v>
      </c>
      <c r="BD23" s="3">
        <v>-0.96004350000000005</v>
      </c>
      <c r="BE23" s="3">
        <v>-0.81813840000000004</v>
      </c>
      <c r="BF23" s="3">
        <v>-0.74053970000000002</v>
      </c>
      <c r="BG23" s="3">
        <v>-0.89257989999999998</v>
      </c>
      <c r="BH23" s="3">
        <v>0.79637619999999998</v>
      </c>
      <c r="BI23" s="3">
        <v>-0.92141079999999997</v>
      </c>
      <c r="BJ23" s="3">
        <v>-0.95192149999999998</v>
      </c>
      <c r="BK23" s="3">
        <v>0.84779819999999995</v>
      </c>
      <c r="BL23" s="3">
        <v>0.83563829999999995</v>
      </c>
      <c r="BM23" s="3">
        <v>0.80828420000000001</v>
      </c>
      <c r="BN23" s="3">
        <v>-0.96283940000000001</v>
      </c>
      <c r="BO23" s="3">
        <v>-0.80958739999999996</v>
      </c>
      <c r="BP23" s="3">
        <v>-0.89806920000000001</v>
      </c>
      <c r="BQ23" s="3">
        <v>-0.87405600000000006</v>
      </c>
      <c r="BR23" s="3">
        <v>-0.88088849999999996</v>
      </c>
      <c r="BS23" s="3">
        <v>0.79883700000000002</v>
      </c>
      <c r="BT23" s="3">
        <v>0.88861080000000003</v>
      </c>
      <c r="BU23" s="3">
        <v>-0.84484230000000005</v>
      </c>
      <c r="BV23" s="3">
        <v>-0.94831730000000003</v>
      </c>
      <c r="BW23" s="3">
        <v>-0.86339529999999998</v>
      </c>
      <c r="BX23" s="3">
        <v>0.92326459999999999</v>
      </c>
      <c r="BY23" s="3">
        <v>-0.86086059999999998</v>
      </c>
      <c r="BZ23" s="3">
        <v>-0.86700319999999997</v>
      </c>
      <c r="CA23" s="3">
        <v>-0.82821180000000005</v>
      </c>
      <c r="CB23" s="3">
        <v>0.75066129999999998</v>
      </c>
      <c r="CC23" s="3">
        <v>0.87802619999999998</v>
      </c>
      <c r="CD23" s="3">
        <v>-0.88819559999999997</v>
      </c>
      <c r="CE23" s="3">
        <v>0.91957690000000003</v>
      </c>
      <c r="CF23" s="3">
        <v>0.68362210000000001</v>
      </c>
      <c r="CG23" s="3">
        <v>0.80612329999999999</v>
      </c>
      <c r="CH23" s="3">
        <v>-0.88777759999999994</v>
      </c>
      <c r="CI23" s="3">
        <v>-0.83193760000000005</v>
      </c>
      <c r="CJ23" s="2" t="s">
        <v>18</v>
      </c>
    </row>
    <row r="24" spans="2:88" x14ac:dyDescent="0.25">
      <c r="B24" s="2" t="s">
        <v>19</v>
      </c>
      <c r="C24" s="3">
        <v>-0.73484609999999995</v>
      </c>
      <c r="D24" s="3">
        <v>0.8353621</v>
      </c>
      <c r="E24" s="3">
        <v>0.86984030000000001</v>
      </c>
      <c r="F24" s="3">
        <v>0.84086470000000002</v>
      </c>
      <c r="G24" s="3">
        <v>-0.93196449999999997</v>
      </c>
      <c r="H24" s="3">
        <v>-0.89514539999999998</v>
      </c>
      <c r="I24" s="3">
        <v>-0.8190402</v>
      </c>
      <c r="J24" s="3">
        <v>-0.8688593</v>
      </c>
      <c r="K24" s="3">
        <v>0.96395750000000002</v>
      </c>
      <c r="L24" s="3">
        <v>0.8406711</v>
      </c>
      <c r="M24" s="3">
        <v>0.82467239999999997</v>
      </c>
      <c r="N24" s="3">
        <v>0.87097939999999996</v>
      </c>
      <c r="O24" s="3">
        <v>0.87387979999999998</v>
      </c>
      <c r="P24" s="3">
        <v>0.80892310000000001</v>
      </c>
      <c r="Q24" s="3">
        <v>0.82173359999999995</v>
      </c>
      <c r="R24" s="3">
        <v>0.77240569999999997</v>
      </c>
      <c r="S24" s="3">
        <v>-0.85047910000000004</v>
      </c>
      <c r="T24" s="3">
        <v>-0.91041640000000001</v>
      </c>
      <c r="U24" s="3"/>
      <c r="V24" s="3">
        <v>0.75356889999999999</v>
      </c>
      <c r="W24" s="3">
        <v>0.85803589999999996</v>
      </c>
      <c r="X24" s="3">
        <v>0.78831759999999995</v>
      </c>
      <c r="Y24" s="3">
        <v>0.85884280000000002</v>
      </c>
      <c r="Z24" s="3">
        <v>-0.81085529999999995</v>
      </c>
      <c r="AA24" s="3">
        <v>0.86212009999999994</v>
      </c>
      <c r="AB24" s="3">
        <v>0.72134759999999998</v>
      </c>
      <c r="AC24" s="3">
        <v>0.8257255</v>
      </c>
      <c r="AD24" s="3">
        <v>-0.79462449999999996</v>
      </c>
      <c r="AE24" s="3">
        <v>0.93031390000000003</v>
      </c>
      <c r="AF24" s="3">
        <v>0.87500069999999996</v>
      </c>
      <c r="AG24" s="3">
        <v>-0.81656039999999996</v>
      </c>
      <c r="AH24" s="3">
        <v>-0.86416870000000001</v>
      </c>
      <c r="AI24" s="3">
        <v>0.81024750000000001</v>
      </c>
      <c r="AJ24" s="3">
        <v>0.88190270000000004</v>
      </c>
      <c r="AK24" s="3">
        <v>-0.79229749999999999</v>
      </c>
      <c r="AL24" s="3">
        <v>0.8935959</v>
      </c>
      <c r="AM24" s="3">
        <v>0.84229739999999997</v>
      </c>
      <c r="AN24" s="3">
        <v>0.89476840000000002</v>
      </c>
      <c r="AO24" s="3">
        <v>0.84172760000000002</v>
      </c>
      <c r="AP24" s="3">
        <v>0.78757290000000002</v>
      </c>
      <c r="AQ24" s="3">
        <v>0.86246500000000004</v>
      </c>
      <c r="AR24" s="3">
        <v>0.820411</v>
      </c>
      <c r="AS24" s="3">
        <v>-0.84740760000000004</v>
      </c>
      <c r="AT24" s="3">
        <v>0.90429919999999997</v>
      </c>
      <c r="AU24" s="3">
        <v>0.88967819999999997</v>
      </c>
      <c r="AV24" s="3">
        <v>-0.83642870000000002</v>
      </c>
      <c r="AW24" s="3">
        <v>0.81877250000000001</v>
      </c>
      <c r="AX24" s="3">
        <v>0.7432879</v>
      </c>
      <c r="AY24" s="3">
        <v>0.86729420000000002</v>
      </c>
      <c r="AZ24" s="3">
        <v>0.88813980000000003</v>
      </c>
      <c r="BA24" s="3">
        <v>0.81117620000000001</v>
      </c>
      <c r="BB24" s="3">
        <v>0.84155290000000005</v>
      </c>
      <c r="BC24" s="3">
        <v>0.8158649</v>
      </c>
      <c r="BD24" s="3">
        <v>0.86168</v>
      </c>
      <c r="BE24" s="3">
        <v>0.8437711</v>
      </c>
      <c r="BF24" s="3">
        <v>0.70861430000000003</v>
      </c>
      <c r="BG24" s="3">
        <v>0.95211599999999996</v>
      </c>
      <c r="BH24" s="3">
        <v>-0.75906090000000004</v>
      </c>
      <c r="BI24" s="3">
        <v>0.92081369999999996</v>
      </c>
      <c r="BJ24" s="3">
        <v>0.851491</v>
      </c>
      <c r="BK24" s="3">
        <v>-0.8296306</v>
      </c>
      <c r="BL24" s="3">
        <v>-0.84407600000000005</v>
      </c>
      <c r="BM24" s="3">
        <v>-0.87407369999999995</v>
      </c>
      <c r="BN24" s="3">
        <v>0.84665610000000002</v>
      </c>
      <c r="BO24" s="3">
        <v>0.77570280000000003</v>
      </c>
      <c r="BP24" s="3">
        <v>0.79770249999999998</v>
      </c>
      <c r="BQ24" s="3">
        <v>0.85560139999999996</v>
      </c>
      <c r="BR24" s="3">
        <v>0.80973150000000005</v>
      </c>
      <c r="BS24" s="3">
        <v>-0.85621369999999997</v>
      </c>
      <c r="BT24" s="3">
        <v>-0.87704590000000004</v>
      </c>
      <c r="BU24" s="3">
        <v>0.83617989999999998</v>
      </c>
      <c r="BV24" s="3">
        <v>0.90662929999999997</v>
      </c>
      <c r="BW24" s="3">
        <v>0.81131379999999997</v>
      </c>
      <c r="BX24" s="3">
        <v>-0.9275603</v>
      </c>
      <c r="BY24" s="3">
        <v>0.85737750000000001</v>
      </c>
      <c r="BZ24" s="3">
        <v>0.76681619999999995</v>
      </c>
      <c r="CA24" s="3">
        <v>0.71796629999999995</v>
      </c>
      <c r="CB24" s="3">
        <v>-0.76436059999999995</v>
      </c>
      <c r="CC24" s="3">
        <v>-0.80389449999999996</v>
      </c>
      <c r="CD24" s="3">
        <v>0.80895969999999995</v>
      </c>
      <c r="CE24" s="3">
        <v>-0.79669509999999999</v>
      </c>
      <c r="CF24" s="3">
        <v>-0.85579380000000005</v>
      </c>
      <c r="CG24" s="3">
        <v>-0.86459149999999996</v>
      </c>
      <c r="CH24" s="3">
        <v>0.89761959999999996</v>
      </c>
      <c r="CI24" s="3">
        <v>0.79553359999999995</v>
      </c>
      <c r="CJ24" s="2" t="s">
        <v>19</v>
      </c>
    </row>
    <row r="25" spans="2:88" x14ac:dyDescent="0.25">
      <c r="B25" s="2" t="s">
        <v>20</v>
      </c>
      <c r="C25" s="3">
        <v>-0.73447300000000004</v>
      </c>
      <c r="D25" s="3">
        <v>0.58980319999999997</v>
      </c>
      <c r="E25" s="3">
        <v>0.94914480000000001</v>
      </c>
      <c r="F25" s="3">
        <v>0.80369049999999997</v>
      </c>
      <c r="G25" s="3">
        <v>-0.82861439999999997</v>
      </c>
      <c r="H25" s="3">
        <v>-0.82422260000000003</v>
      </c>
      <c r="I25" s="3">
        <v>-0.84633270000000005</v>
      </c>
      <c r="J25" s="3">
        <v>-0.77971259999999998</v>
      </c>
      <c r="K25" s="3">
        <v>0.79222950000000003</v>
      </c>
      <c r="L25" s="3">
        <v>0.83041659999999995</v>
      </c>
      <c r="M25" s="3">
        <v>0.75181600000000004</v>
      </c>
      <c r="N25" s="3">
        <v>0.71725450000000002</v>
      </c>
      <c r="O25" s="3">
        <v>0.75778840000000003</v>
      </c>
      <c r="P25" s="3">
        <v>0.67430840000000003</v>
      </c>
      <c r="Q25" s="3">
        <v>0.79703380000000001</v>
      </c>
      <c r="R25" s="3">
        <v>0.70734140000000001</v>
      </c>
      <c r="S25" s="3">
        <v>-0.72999409999999998</v>
      </c>
      <c r="T25" s="3">
        <v>-0.83960679999999999</v>
      </c>
      <c r="U25" s="3">
        <v>0.75356889999999999</v>
      </c>
      <c r="V25" s="3"/>
      <c r="W25" s="3">
        <v>0.60901810000000001</v>
      </c>
      <c r="X25" s="3">
        <v>0.59038310000000005</v>
      </c>
      <c r="Y25" s="3">
        <v>0.64250249999999998</v>
      </c>
      <c r="Z25" s="3">
        <v>-0.67400079999999996</v>
      </c>
      <c r="AA25" s="3">
        <v>0.62377959999999999</v>
      </c>
      <c r="AB25" s="3">
        <v>0.8548557</v>
      </c>
      <c r="AC25" s="3">
        <v>0.72459260000000003</v>
      </c>
      <c r="AD25" s="3">
        <v>-0.84812310000000002</v>
      </c>
      <c r="AE25" s="3">
        <v>0.81849669999999997</v>
      </c>
      <c r="AF25" s="3">
        <v>0.8045563</v>
      </c>
      <c r="AG25" s="3">
        <v>-0.8198261</v>
      </c>
      <c r="AH25" s="3">
        <v>-0.53072719999999995</v>
      </c>
      <c r="AI25" s="3">
        <v>0.721333</v>
      </c>
      <c r="AJ25" s="3">
        <v>0.7847731</v>
      </c>
      <c r="AK25" s="3">
        <v>-0.79876049999999998</v>
      </c>
      <c r="AL25" s="3">
        <v>0.64134119999999994</v>
      </c>
      <c r="AM25" s="3">
        <v>0.68619609999999998</v>
      </c>
      <c r="AN25" s="3">
        <v>0.77238200000000001</v>
      </c>
      <c r="AO25" s="3">
        <v>0.85105370000000002</v>
      </c>
      <c r="AP25" s="3">
        <v>0.69696979999999997</v>
      </c>
      <c r="AQ25" s="3">
        <v>0.52123620000000004</v>
      </c>
      <c r="AR25" s="3">
        <v>0.8069537</v>
      </c>
      <c r="AS25" s="3">
        <v>-0.74774799999999997</v>
      </c>
      <c r="AT25" s="3">
        <v>0.71667219999999998</v>
      </c>
      <c r="AU25" s="3">
        <v>0.83510079999999998</v>
      </c>
      <c r="AV25" s="3">
        <v>-0.70871249999999997</v>
      </c>
      <c r="AW25" s="3">
        <v>0.71066359999999995</v>
      </c>
      <c r="AX25" s="3">
        <v>0.61918030000000002</v>
      </c>
      <c r="AY25" s="3">
        <v>0.78632230000000003</v>
      </c>
      <c r="AZ25" s="3">
        <v>0.55737700000000001</v>
      </c>
      <c r="BA25" s="3">
        <v>0.85191320000000004</v>
      </c>
      <c r="BB25" s="3">
        <v>0.7599844</v>
      </c>
      <c r="BC25" s="3">
        <v>0.58680750000000004</v>
      </c>
      <c r="BD25" s="3">
        <v>0.81347829999999999</v>
      </c>
      <c r="BE25" s="3">
        <v>0.68627300000000002</v>
      </c>
      <c r="BF25" s="3">
        <v>0.77412060000000005</v>
      </c>
      <c r="BG25" s="3">
        <v>0.6379861</v>
      </c>
      <c r="BH25" s="3">
        <v>-0.84685809999999995</v>
      </c>
      <c r="BI25" s="3">
        <v>0.75231800000000004</v>
      </c>
      <c r="BJ25" s="3">
        <v>0.72418039999999995</v>
      </c>
      <c r="BK25" s="3">
        <v>-0.82962610000000003</v>
      </c>
      <c r="BL25" s="3">
        <v>-0.64396730000000002</v>
      </c>
      <c r="BM25" s="3">
        <v>-0.757409</v>
      </c>
      <c r="BN25" s="3">
        <v>0.73238440000000005</v>
      </c>
      <c r="BO25" s="3">
        <v>0.77684220000000004</v>
      </c>
      <c r="BP25" s="3">
        <v>0.72801139999999998</v>
      </c>
      <c r="BQ25" s="3">
        <v>0.77763819999999995</v>
      </c>
      <c r="BR25" s="3">
        <v>0.72957550000000004</v>
      </c>
      <c r="BS25" s="3">
        <v>-0.85223190000000004</v>
      </c>
      <c r="BT25" s="3">
        <v>-0.71694250000000004</v>
      </c>
      <c r="BU25" s="3">
        <v>0.70668149999999996</v>
      </c>
      <c r="BV25" s="3">
        <v>0.81732990000000005</v>
      </c>
      <c r="BW25" s="3">
        <v>0.8140404</v>
      </c>
      <c r="BX25" s="3">
        <v>-0.85961529999999997</v>
      </c>
      <c r="BY25" s="3">
        <v>0.68512459999999997</v>
      </c>
      <c r="BZ25" s="3">
        <v>0.74778210000000001</v>
      </c>
      <c r="CA25" s="3">
        <v>0.80477810000000005</v>
      </c>
      <c r="CB25" s="3">
        <v>-0.80126450000000005</v>
      </c>
      <c r="CC25" s="3">
        <v>-0.78276319999999999</v>
      </c>
      <c r="CD25" s="3">
        <v>0.73291439999999997</v>
      </c>
      <c r="CE25" s="3">
        <v>-0.67252990000000001</v>
      </c>
      <c r="CF25" s="3">
        <v>-0.71529770000000004</v>
      </c>
      <c r="CG25" s="3">
        <v>-0.55726830000000005</v>
      </c>
      <c r="CH25" s="3">
        <v>0.6406733</v>
      </c>
      <c r="CI25" s="3">
        <v>0.86020149999999995</v>
      </c>
      <c r="CJ25" s="2" t="s">
        <v>20</v>
      </c>
    </row>
    <row r="26" spans="2:88" x14ac:dyDescent="0.25">
      <c r="B26" s="2" t="s">
        <v>21</v>
      </c>
      <c r="C26" s="3">
        <v>-0.77243600000000001</v>
      </c>
      <c r="D26" s="3">
        <v>0.89991089999999996</v>
      </c>
      <c r="E26" s="3">
        <v>0.70307050000000004</v>
      </c>
      <c r="F26" s="3">
        <v>0.86609970000000003</v>
      </c>
      <c r="G26" s="3">
        <v>-0.86886079999999999</v>
      </c>
      <c r="H26" s="3">
        <v>-0.76809229999999995</v>
      </c>
      <c r="I26" s="3">
        <v>-0.72734779999999999</v>
      </c>
      <c r="J26" s="3">
        <v>-0.88145799999999996</v>
      </c>
      <c r="K26" s="3">
        <v>0.87503699999999995</v>
      </c>
      <c r="L26" s="3">
        <v>0.82231860000000001</v>
      </c>
      <c r="M26" s="3">
        <v>0.74945459999999997</v>
      </c>
      <c r="N26" s="3">
        <v>0.64323669999999999</v>
      </c>
      <c r="O26" s="3">
        <v>0.83752979999999999</v>
      </c>
      <c r="P26" s="3">
        <v>0.85701479999999997</v>
      </c>
      <c r="Q26" s="3">
        <v>0.85588019999999998</v>
      </c>
      <c r="R26" s="3">
        <v>0.84562839999999995</v>
      </c>
      <c r="S26" s="3">
        <v>-0.69897500000000001</v>
      </c>
      <c r="T26" s="3">
        <v>-0.86913209999999996</v>
      </c>
      <c r="U26" s="3">
        <v>0.85803589999999996</v>
      </c>
      <c r="V26" s="3">
        <v>0.60901810000000001</v>
      </c>
      <c r="W26" s="3"/>
      <c r="X26" s="3">
        <v>0.80131110000000005</v>
      </c>
      <c r="Y26" s="3">
        <v>0.96611760000000002</v>
      </c>
      <c r="Z26" s="3">
        <v>-0.66793780000000003</v>
      </c>
      <c r="AA26" s="3">
        <v>0.91265929999999995</v>
      </c>
      <c r="AB26" s="3">
        <v>0.7704588</v>
      </c>
      <c r="AC26" s="3">
        <v>0.70982690000000004</v>
      </c>
      <c r="AD26" s="3">
        <v>-0.6175853</v>
      </c>
      <c r="AE26" s="3">
        <v>0.82957479999999995</v>
      </c>
      <c r="AF26" s="3">
        <v>0.80013420000000002</v>
      </c>
      <c r="AG26" s="3">
        <v>-0.63672519999999999</v>
      </c>
      <c r="AH26" s="3">
        <v>-0.82814460000000001</v>
      </c>
      <c r="AI26" s="3">
        <v>0.81361939999999999</v>
      </c>
      <c r="AJ26" s="3">
        <v>0.86144430000000005</v>
      </c>
      <c r="AK26" s="3">
        <v>-0.55644819999999995</v>
      </c>
      <c r="AL26" s="3">
        <v>0.85195489999999996</v>
      </c>
      <c r="AM26" s="3">
        <v>0.805759</v>
      </c>
      <c r="AN26" s="3">
        <v>0.89216450000000003</v>
      </c>
      <c r="AO26" s="3">
        <v>0.77809260000000002</v>
      </c>
      <c r="AP26" s="3">
        <v>0.66802790000000001</v>
      </c>
      <c r="AQ26" s="3">
        <v>0.69139930000000005</v>
      </c>
      <c r="AR26" s="3">
        <v>0.76373610000000003</v>
      </c>
      <c r="AS26" s="3">
        <v>-0.85545190000000004</v>
      </c>
      <c r="AT26" s="3">
        <v>0.79237080000000004</v>
      </c>
      <c r="AU26" s="3">
        <v>0.80273360000000005</v>
      </c>
      <c r="AV26" s="3">
        <v>-0.75458579999999997</v>
      </c>
      <c r="AW26" s="3">
        <v>0.84321460000000004</v>
      </c>
      <c r="AX26" s="3">
        <v>0.58320079999999996</v>
      </c>
      <c r="AY26" s="3">
        <v>0.79354610000000003</v>
      </c>
      <c r="AZ26" s="3">
        <v>0.87017049999999996</v>
      </c>
      <c r="BA26" s="3">
        <v>0.69912359999999996</v>
      </c>
      <c r="BB26" s="3">
        <v>0.72451880000000002</v>
      </c>
      <c r="BC26" s="3">
        <v>0.7638452</v>
      </c>
      <c r="BD26" s="3">
        <v>0.77413690000000002</v>
      </c>
      <c r="BE26" s="3">
        <v>0.84368840000000001</v>
      </c>
      <c r="BF26" s="3">
        <v>0.60300900000000002</v>
      </c>
      <c r="BG26" s="3">
        <v>0.87437770000000004</v>
      </c>
      <c r="BH26" s="3">
        <v>-0.59616219999999998</v>
      </c>
      <c r="BI26" s="3">
        <v>0.93941330000000001</v>
      </c>
      <c r="BJ26" s="3">
        <v>0.93685260000000004</v>
      </c>
      <c r="BK26" s="3">
        <v>-0.62797449999999999</v>
      </c>
      <c r="BL26" s="3">
        <v>-0.83232530000000005</v>
      </c>
      <c r="BM26" s="3">
        <v>-0.7436931</v>
      </c>
      <c r="BN26" s="3">
        <v>0.88768100000000005</v>
      </c>
      <c r="BO26" s="3">
        <v>0.73571470000000005</v>
      </c>
      <c r="BP26" s="3">
        <v>0.70622209999999996</v>
      </c>
      <c r="BQ26" s="3">
        <v>0.80419929999999995</v>
      </c>
      <c r="BR26" s="3">
        <v>0.86353120000000005</v>
      </c>
      <c r="BS26" s="3">
        <v>-0.6392738</v>
      </c>
      <c r="BT26" s="3">
        <v>-0.90060660000000003</v>
      </c>
      <c r="BU26" s="3">
        <v>0.77243919999999999</v>
      </c>
      <c r="BV26" s="3">
        <v>0.87015810000000005</v>
      </c>
      <c r="BW26" s="3">
        <v>0.63759940000000004</v>
      </c>
      <c r="BX26" s="3">
        <v>-0.79423140000000003</v>
      </c>
      <c r="BY26" s="3">
        <v>0.87176410000000004</v>
      </c>
      <c r="BZ26" s="3">
        <v>0.78161709999999995</v>
      </c>
      <c r="CA26" s="3">
        <v>0.77179240000000005</v>
      </c>
      <c r="CB26" s="3">
        <v>-0.71256719999999996</v>
      </c>
      <c r="CC26" s="3">
        <v>-0.72531880000000004</v>
      </c>
      <c r="CD26" s="3">
        <v>0.84957050000000001</v>
      </c>
      <c r="CE26" s="3">
        <v>-0.80373859999999997</v>
      </c>
      <c r="CF26" s="3">
        <v>-0.68908820000000004</v>
      </c>
      <c r="CG26" s="3">
        <v>-0.93440000000000001</v>
      </c>
      <c r="CH26" s="3">
        <v>0.92151839999999996</v>
      </c>
      <c r="CI26" s="3">
        <v>0.72697630000000002</v>
      </c>
      <c r="CJ26" s="2" t="s">
        <v>21</v>
      </c>
    </row>
    <row r="27" spans="2:88" x14ac:dyDescent="0.25">
      <c r="B27" s="2" t="s">
        <v>22</v>
      </c>
      <c r="C27" s="3">
        <v>-0.60548040000000003</v>
      </c>
      <c r="D27" s="3">
        <v>0.82708250000000005</v>
      </c>
      <c r="E27" s="3">
        <v>0.65786129999999998</v>
      </c>
      <c r="F27" s="3">
        <v>0.88604119999999997</v>
      </c>
      <c r="G27" s="3">
        <v>-0.85197279999999997</v>
      </c>
      <c r="H27" s="3">
        <v>-0.60170000000000001</v>
      </c>
      <c r="I27" s="3">
        <v>-0.54535020000000001</v>
      </c>
      <c r="J27" s="3">
        <v>-0.75457609999999997</v>
      </c>
      <c r="K27" s="3">
        <v>0.7403691</v>
      </c>
      <c r="L27" s="3">
        <v>0.78327429999999998</v>
      </c>
      <c r="M27" s="3">
        <v>0.87277059999999995</v>
      </c>
      <c r="N27" s="3">
        <v>0.81258399999999997</v>
      </c>
      <c r="O27" s="3">
        <v>0.78071259999999998</v>
      </c>
      <c r="P27" s="3">
        <v>0.89552929999999997</v>
      </c>
      <c r="Q27" s="3">
        <v>0.79477920000000002</v>
      </c>
      <c r="R27" s="3">
        <v>0.8027223</v>
      </c>
      <c r="S27" s="3">
        <v>-0.73314990000000002</v>
      </c>
      <c r="T27" s="3">
        <v>-0.77611439999999998</v>
      </c>
      <c r="U27" s="3">
        <v>0.78831759999999995</v>
      </c>
      <c r="V27" s="3">
        <v>0.59038310000000005</v>
      </c>
      <c r="W27" s="3">
        <v>0.80131110000000005</v>
      </c>
      <c r="X27" s="3"/>
      <c r="Y27" s="3">
        <v>0.73776299999999995</v>
      </c>
      <c r="Z27" s="3">
        <v>-0.71214109999999997</v>
      </c>
      <c r="AA27" s="3">
        <v>0.758876</v>
      </c>
      <c r="AB27" s="3">
        <v>0.69959349999999998</v>
      </c>
      <c r="AC27" s="3">
        <v>0.83644929999999995</v>
      </c>
      <c r="AD27" s="3">
        <v>-0.5144109</v>
      </c>
      <c r="AE27" s="3">
        <v>0.62594539999999999</v>
      </c>
      <c r="AF27" s="3">
        <v>0.85149280000000005</v>
      </c>
      <c r="AG27" s="3">
        <v>-0.81583209999999995</v>
      </c>
      <c r="AH27" s="3">
        <v>-0.7610711</v>
      </c>
      <c r="AI27" s="3">
        <v>0.76314839999999995</v>
      </c>
      <c r="AJ27" s="3">
        <v>0.75364419999999999</v>
      </c>
      <c r="AK27" s="3">
        <v>-0.60693450000000004</v>
      </c>
      <c r="AL27" s="3">
        <v>0.72202889999999997</v>
      </c>
      <c r="AM27" s="3">
        <v>0.87169010000000002</v>
      </c>
      <c r="AN27" s="3">
        <v>0.80104390000000003</v>
      </c>
      <c r="AO27" s="3">
        <v>0.56094129999999998</v>
      </c>
      <c r="AP27" s="3">
        <v>0.85603929999999995</v>
      </c>
      <c r="AQ27" s="3">
        <v>0.57983929999999995</v>
      </c>
      <c r="AR27" s="3">
        <v>0.72844030000000004</v>
      </c>
      <c r="AS27" s="3">
        <v>-0.68333889999999997</v>
      </c>
      <c r="AT27" s="3">
        <v>0.85361869999999995</v>
      </c>
      <c r="AU27" s="3">
        <v>0.86961560000000004</v>
      </c>
      <c r="AV27" s="3">
        <v>-0.87278900000000004</v>
      </c>
      <c r="AW27" s="3">
        <v>0.86336219999999997</v>
      </c>
      <c r="AX27" s="3">
        <v>0.84877630000000004</v>
      </c>
      <c r="AY27" s="3">
        <v>0.58082940000000005</v>
      </c>
      <c r="AZ27" s="3">
        <v>0.88383100000000003</v>
      </c>
      <c r="BA27" s="3">
        <v>0.65553859999999997</v>
      </c>
      <c r="BB27" s="3">
        <v>0.73404979999999997</v>
      </c>
      <c r="BC27" s="3">
        <v>0.8811042</v>
      </c>
      <c r="BD27" s="3">
        <v>0.77895499999999995</v>
      </c>
      <c r="BE27" s="3">
        <v>0.84762409999999999</v>
      </c>
      <c r="BF27" s="3">
        <v>0.75010089999999996</v>
      </c>
      <c r="BG27" s="3">
        <v>0.76371359999999999</v>
      </c>
      <c r="BH27" s="3">
        <v>-0.56191029999999997</v>
      </c>
      <c r="BI27" s="3">
        <v>0.88243709999999997</v>
      </c>
      <c r="BJ27" s="3">
        <v>0.80710289999999996</v>
      </c>
      <c r="BK27" s="3">
        <v>-0.72814719999999999</v>
      </c>
      <c r="BL27" s="3">
        <v>-0.57945930000000001</v>
      </c>
      <c r="BM27" s="3">
        <v>-0.89798069999999997</v>
      </c>
      <c r="BN27" s="3">
        <v>0.83822019999999997</v>
      </c>
      <c r="BO27" s="3">
        <v>0.84328259999999999</v>
      </c>
      <c r="BP27" s="3">
        <v>0.65789960000000003</v>
      </c>
      <c r="BQ27" s="3">
        <v>0.58361830000000003</v>
      </c>
      <c r="BR27" s="3">
        <v>0.7429289</v>
      </c>
      <c r="BS27" s="3">
        <v>-0.62148329999999996</v>
      </c>
      <c r="BT27" s="3">
        <v>-0.72940159999999998</v>
      </c>
      <c r="BU27" s="3">
        <v>0.83551620000000004</v>
      </c>
      <c r="BV27" s="3">
        <v>0.71011239999999998</v>
      </c>
      <c r="BW27" s="3">
        <v>0.7024688</v>
      </c>
      <c r="BX27" s="3">
        <v>-0.81973419999999997</v>
      </c>
      <c r="BY27" s="3">
        <v>0.7622738</v>
      </c>
      <c r="BZ27" s="3">
        <v>0.82564839999999995</v>
      </c>
      <c r="CA27" s="3">
        <v>0.83363220000000005</v>
      </c>
      <c r="CB27" s="3">
        <v>-0.7873909</v>
      </c>
      <c r="CC27" s="3">
        <v>-0.61774359999999995</v>
      </c>
      <c r="CD27" s="3">
        <v>0.87426539999999997</v>
      </c>
      <c r="CE27" s="3">
        <v>-0.66158439999999996</v>
      </c>
      <c r="CF27" s="3">
        <v>-0.71655199999999997</v>
      </c>
      <c r="CG27" s="3">
        <v>-0.81918760000000002</v>
      </c>
      <c r="CH27" s="3">
        <v>0.73561019999999999</v>
      </c>
      <c r="CI27" s="3">
        <v>0.62509040000000005</v>
      </c>
      <c r="CJ27" s="2" t="s">
        <v>22</v>
      </c>
    </row>
    <row r="28" spans="2:88" x14ac:dyDescent="0.25">
      <c r="B28" s="2" t="s">
        <v>23</v>
      </c>
      <c r="C28" s="3">
        <v>-0.71821349999999995</v>
      </c>
      <c r="D28" s="3">
        <v>0.87718309999999999</v>
      </c>
      <c r="E28" s="3">
        <v>0.76578809999999997</v>
      </c>
      <c r="F28" s="3">
        <v>0.83344910000000005</v>
      </c>
      <c r="G28" s="3">
        <v>-0.84268589999999999</v>
      </c>
      <c r="H28" s="3">
        <v>-0.81102430000000003</v>
      </c>
      <c r="I28" s="3">
        <v>-0.75119970000000003</v>
      </c>
      <c r="J28" s="3">
        <v>-0.92893060000000005</v>
      </c>
      <c r="K28" s="3">
        <v>0.87505619999999995</v>
      </c>
      <c r="L28" s="3">
        <v>0.81866099999999997</v>
      </c>
      <c r="M28" s="3">
        <v>0.66552489999999997</v>
      </c>
      <c r="N28" s="3">
        <v>0.64560689999999998</v>
      </c>
      <c r="O28" s="3">
        <v>0.83037589999999994</v>
      </c>
      <c r="P28" s="3">
        <v>0.84769240000000001</v>
      </c>
      <c r="Q28" s="3">
        <v>0.81387779999999998</v>
      </c>
      <c r="R28" s="3">
        <v>0.81066289999999996</v>
      </c>
      <c r="S28" s="3">
        <v>-0.64651259999999999</v>
      </c>
      <c r="T28" s="3">
        <v>-0.87840929999999995</v>
      </c>
      <c r="U28" s="3">
        <v>0.85884280000000002</v>
      </c>
      <c r="V28" s="3">
        <v>0.64250249999999998</v>
      </c>
      <c r="W28" s="3">
        <v>0.96611760000000002</v>
      </c>
      <c r="X28" s="3">
        <v>0.73776299999999995</v>
      </c>
      <c r="Y28" s="3"/>
      <c r="Z28" s="3">
        <v>-0.60122629999999999</v>
      </c>
      <c r="AA28" s="3">
        <v>0.87330779999999997</v>
      </c>
      <c r="AB28" s="3">
        <v>0.76506669999999999</v>
      </c>
      <c r="AC28" s="3">
        <v>0.60108110000000003</v>
      </c>
      <c r="AD28" s="3">
        <v>-0.60710629999999999</v>
      </c>
      <c r="AE28" s="3">
        <v>0.85876169999999996</v>
      </c>
      <c r="AF28" s="3">
        <v>0.7726153</v>
      </c>
      <c r="AG28" s="3">
        <v>-0.6092457</v>
      </c>
      <c r="AH28" s="3">
        <v>-0.80215210000000003</v>
      </c>
      <c r="AI28" s="3">
        <v>0.80440520000000004</v>
      </c>
      <c r="AJ28" s="3">
        <v>0.91025080000000003</v>
      </c>
      <c r="AK28" s="3">
        <v>-0.59563650000000001</v>
      </c>
      <c r="AL28" s="3">
        <v>0.88209009999999999</v>
      </c>
      <c r="AM28" s="3">
        <v>0.77216180000000001</v>
      </c>
      <c r="AN28" s="3">
        <v>0.89978550000000002</v>
      </c>
      <c r="AO28" s="3">
        <v>0.81491069999999999</v>
      </c>
      <c r="AP28" s="3">
        <v>0.6071086</v>
      </c>
      <c r="AQ28" s="3">
        <v>0.70662610000000003</v>
      </c>
      <c r="AR28" s="3">
        <v>0.80421600000000004</v>
      </c>
      <c r="AS28" s="3">
        <v>-0.84729960000000004</v>
      </c>
      <c r="AT28" s="3">
        <v>0.7502567</v>
      </c>
      <c r="AU28" s="3">
        <v>0.77305559999999995</v>
      </c>
      <c r="AV28" s="3">
        <v>-0.68872520000000004</v>
      </c>
      <c r="AW28" s="3">
        <v>0.77260419999999996</v>
      </c>
      <c r="AX28" s="3">
        <v>0.49729699999999999</v>
      </c>
      <c r="AY28" s="3">
        <v>0.81563379999999996</v>
      </c>
      <c r="AZ28" s="3">
        <v>0.84303050000000002</v>
      </c>
      <c r="BA28" s="3">
        <v>0.73795149999999998</v>
      </c>
      <c r="BB28" s="3">
        <v>0.73088500000000001</v>
      </c>
      <c r="BC28" s="3">
        <v>0.67040690000000003</v>
      </c>
      <c r="BD28" s="3">
        <v>0.750726</v>
      </c>
      <c r="BE28" s="3">
        <v>0.8083882</v>
      </c>
      <c r="BF28" s="3">
        <v>0.57994710000000005</v>
      </c>
      <c r="BG28" s="3">
        <v>0.85818970000000006</v>
      </c>
      <c r="BH28" s="3">
        <v>-0.59625459999999997</v>
      </c>
      <c r="BI28" s="3">
        <v>0.91833180000000003</v>
      </c>
      <c r="BJ28" s="3">
        <v>0.92625380000000002</v>
      </c>
      <c r="BK28" s="3">
        <v>-0.64595550000000002</v>
      </c>
      <c r="BL28" s="3">
        <v>-0.83561490000000005</v>
      </c>
      <c r="BM28" s="3">
        <v>-0.72397409999999995</v>
      </c>
      <c r="BN28" s="3">
        <v>0.86824900000000005</v>
      </c>
      <c r="BO28" s="3">
        <v>0.74167839999999996</v>
      </c>
      <c r="BP28" s="3">
        <v>0.71759720000000005</v>
      </c>
      <c r="BQ28" s="3">
        <v>0.87177009999999999</v>
      </c>
      <c r="BR28" s="3">
        <v>0.83653789999999995</v>
      </c>
      <c r="BS28" s="3">
        <v>-0.66179699999999997</v>
      </c>
      <c r="BT28" s="3">
        <v>-0.88596719999999995</v>
      </c>
      <c r="BU28" s="3">
        <v>0.72719120000000004</v>
      </c>
      <c r="BV28" s="3">
        <v>0.91061000000000003</v>
      </c>
      <c r="BW28" s="3">
        <v>0.58953199999999994</v>
      </c>
      <c r="BX28" s="3">
        <v>-0.78351020000000005</v>
      </c>
      <c r="BY28" s="3">
        <v>0.89488650000000003</v>
      </c>
      <c r="BZ28" s="3">
        <v>0.73419380000000001</v>
      </c>
      <c r="CA28" s="3">
        <v>0.72826900000000006</v>
      </c>
      <c r="CB28" s="3">
        <v>-0.63712469999999999</v>
      </c>
      <c r="CC28" s="3">
        <v>-0.79118679999999997</v>
      </c>
      <c r="CD28" s="3">
        <v>0.77328350000000001</v>
      </c>
      <c r="CE28" s="3">
        <v>-0.82677069999999997</v>
      </c>
      <c r="CF28" s="3">
        <v>-0.70725380000000004</v>
      </c>
      <c r="CG28" s="3">
        <v>-0.9058022</v>
      </c>
      <c r="CH28" s="3">
        <v>0.94590909999999995</v>
      </c>
      <c r="CI28" s="3">
        <v>0.72772510000000001</v>
      </c>
      <c r="CJ28" s="2" t="s">
        <v>23</v>
      </c>
    </row>
    <row r="29" spans="2:88" x14ac:dyDescent="0.25">
      <c r="B29" s="2" t="s">
        <v>24</v>
      </c>
      <c r="C29" s="3">
        <v>0.74029699999999998</v>
      </c>
      <c r="D29" s="3">
        <v>-0.59678549999999997</v>
      </c>
      <c r="E29" s="3">
        <v>-0.75576319999999997</v>
      </c>
      <c r="F29" s="3">
        <v>-0.76243059999999996</v>
      </c>
      <c r="G29" s="3">
        <v>0.81789540000000005</v>
      </c>
      <c r="H29" s="3">
        <v>0.67675909999999995</v>
      </c>
      <c r="I29" s="3">
        <v>0.85887060000000004</v>
      </c>
      <c r="J29" s="3">
        <v>0.56539669999999997</v>
      </c>
      <c r="K29" s="3">
        <v>-0.83177659999999998</v>
      </c>
      <c r="L29" s="3">
        <v>-0.73329219999999995</v>
      </c>
      <c r="M29" s="3">
        <v>-0.84201009999999998</v>
      </c>
      <c r="N29" s="3">
        <v>-0.70361209999999996</v>
      </c>
      <c r="O29" s="3">
        <v>-0.60138040000000004</v>
      </c>
      <c r="P29" s="3">
        <v>-0.55924600000000002</v>
      </c>
      <c r="Q29" s="3">
        <v>-0.72918850000000002</v>
      </c>
      <c r="R29" s="3">
        <v>-0.48894100000000001</v>
      </c>
      <c r="S29" s="3">
        <v>0.81673200000000001</v>
      </c>
      <c r="T29" s="3">
        <v>0.78156360000000002</v>
      </c>
      <c r="U29" s="3">
        <v>-0.81085529999999995</v>
      </c>
      <c r="V29" s="3">
        <v>-0.67400079999999996</v>
      </c>
      <c r="W29" s="3">
        <v>-0.66793780000000003</v>
      </c>
      <c r="X29" s="3">
        <v>-0.71214109999999997</v>
      </c>
      <c r="Y29" s="3">
        <v>-0.60122629999999999</v>
      </c>
      <c r="Z29" s="3"/>
      <c r="AA29" s="3">
        <v>-0.54805610000000005</v>
      </c>
      <c r="AB29" s="3">
        <v>-0.68992039999999999</v>
      </c>
      <c r="AC29" s="3">
        <v>-0.80420590000000003</v>
      </c>
      <c r="AD29" s="3">
        <v>0.82041010000000003</v>
      </c>
      <c r="AE29" s="3">
        <v>-0.82704060000000001</v>
      </c>
      <c r="AF29" s="3">
        <v>-0.75876250000000001</v>
      </c>
      <c r="AG29" s="3">
        <v>0.77571979999999996</v>
      </c>
      <c r="AH29" s="3">
        <v>0.70415499999999998</v>
      </c>
      <c r="AI29" s="3">
        <v>-0.68485240000000003</v>
      </c>
      <c r="AJ29" s="3">
        <v>-0.59193209999999996</v>
      </c>
      <c r="AK29" s="3">
        <v>0.57583169999999995</v>
      </c>
      <c r="AL29" s="3">
        <v>-0.75662960000000001</v>
      </c>
      <c r="AM29" s="3">
        <v>-0.80327219999999999</v>
      </c>
      <c r="AN29" s="3">
        <v>-0.76334380000000002</v>
      </c>
      <c r="AO29" s="3">
        <v>-0.60308150000000005</v>
      </c>
      <c r="AP29" s="3">
        <v>-0.6724812</v>
      </c>
      <c r="AQ29" s="3">
        <v>-0.5547706</v>
      </c>
      <c r="AR29" s="3">
        <v>-0.66269960000000006</v>
      </c>
      <c r="AS29" s="3">
        <v>0.70046339999999996</v>
      </c>
      <c r="AT29" s="3">
        <v>-0.71168620000000005</v>
      </c>
      <c r="AU29" s="3">
        <v>-0.74718010000000001</v>
      </c>
      <c r="AV29" s="3">
        <v>0.81718619999999997</v>
      </c>
      <c r="AW29" s="3">
        <v>-0.70169029999999999</v>
      </c>
      <c r="AX29" s="3">
        <v>-0.79789140000000003</v>
      </c>
      <c r="AY29" s="3">
        <v>-0.63339909999999999</v>
      </c>
      <c r="AZ29" s="3">
        <v>-0.69264829999999999</v>
      </c>
      <c r="BA29" s="3">
        <v>-0.77677640000000003</v>
      </c>
      <c r="BB29" s="3">
        <v>-0.6018308</v>
      </c>
      <c r="BC29" s="3">
        <v>-0.752135</v>
      </c>
      <c r="BD29" s="3">
        <v>-0.77395179999999997</v>
      </c>
      <c r="BE29" s="3">
        <v>-0.71199610000000002</v>
      </c>
      <c r="BF29" s="3">
        <v>-0.69086119999999995</v>
      </c>
      <c r="BG29" s="3">
        <v>-0.82842380000000004</v>
      </c>
      <c r="BH29" s="3">
        <v>0.73875120000000005</v>
      </c>
      <c r="BI29" s="3">
        <v>-0.69818650000000004</v>
      </c>
      <c r="BJ29" s="3">
        <v>-0.70758960000000004</v>
      </c>
      <c r="BK29" s="3">
        <v>0.72132819999999997</v>
      </c>
      <c r="BL29" s="3">
        <v>0.58666870000000004</v>
      </c>
      <c r="BM29" s="3">
        <v>0.8835539</v>
      </c>
      <c r="BN29" s="3">
        <v>-0.68574919999999995</v>
      </c>
      <c r="BO29" s="3">
        <v>-0.64006689999999999</v>
      </c>
      <c r="BP29" s="3">
        <v>-0.73943789999999998</v>
      </c>
      <c r="BQ29" s="3">
        <v>-0.59129319999999996</v>
      </c>
      <c r="BR29" s="3">
        <v>-0.60357470000000002</v>
      </c>
      <c r="BS29" s="3">
        <v>0.73523340000000004</v>
      </c>
      <c r="BT29" s="3">
        <v>0.6145351</v>
      </c>
      <c r="BU29" s="3">
        <v>-0.68332539999999997</v>
      </c>
      <c r="BV29" s="3">
        <v>-0.62299879999999996</v>
      </c>
      <c r="BW29" s="3">
        <v>-0.85213070000000002</v>
      </c>
      <c r="BX29" s="3">
        <v>0.73862550000000005</v>
      </c>
      <c r="BY29" s="3">
        <v>-0.77308759999999999</v>
      </c>
      <c r="BZ29" s="3">
        <v>-0.76320109999999997</v>
      </c>
      <c r="CA29" s="3">
        <v>-0.66105139999999996</v>
      </c>
      <c r="CB29" s="3">
        <v>0.66931960000000001</v>
      </c>
      <c r="CC29" s="3">
        <v>0.61706470000000002</v>
      </c>
      <c r="CD29" s="3">
        <v>-0.74528910000000004</v>
      </c>
      <c r="CE29" s="3">
        <v>0.72878829999999994</v>
      </c>
      <c r="CF29" s="3">
        <v>0.56555960000000005</v>
      </c>
      <c r="CG29" s="3">
        <v>0.6593369</v>
      </c>
      <c r="CH29" s="3">
        <v>-0.7214334</v>
      </c>
      <c r="CI29" s="3">
        <v>-0.62192789999999998</v>
      </c>
      <c r="CJ29" s="2" t="s">
        <v>24</v>
      </c>
    </row>
    <row r="30" spans="2:88" x14ac:dyDescent="0.25">
      <c r="B30" s="2" t="s">
        <v>25</v>
      </c>
      <c r="C30" s="3">
        <v>-0.70895649999999999</v>
      </c>
      <c r="D30" s="3">
        <v>0.91649199999999997</v>
      </c>
      <c r="E30" s="3">
        <v>0.73827739999999997</v>
      </c>
      <c r="F30" s="3">
        <v>0.78346499999999997</v>
      </c>
      <c r="G30" s="3">
        <v>-0.86024230000000002</v>
      </c>
      <c r="H30" s="3">
        <v>-0.78946919999999998</v>
      </c>
      <c r="I30" s="3">
        <v>-0.75635889999999995</v>
      </c>
      <c r="J30" s="3">
        <v>-0.89368720000000001</v>
      </c>
      <c r="K30" s="3">
        <v>0.84359030000000002</v>
      </c>
      <c r="L30" s="3">
        <v>0.79710530000000002</v>
      </c>
      <c r="M30" s="3">
        <v>0.74293290000000001</v>
      </c>
      <c r="N30" s="3">
        <v>0.71195759999999997</v>
      </c>
      <c r="O30" s="3">
        <v>0.92591120000000005</v>
      </c>
      <c r="P30" s="3">
        <v>0.85378089999999995</v>
      </c>
      <c r="Q30" s="3">
        <v>0.83011650000000003</v>
      </c>
      <c r="R30" s="3">
        <v>0.92464270000000004</v>
      </c>
      <c r="S30" s="3">
        <v>-0.74300069999999996</v>
      </c>
      <c r="T30" s="3">
        <v>-0.8179246</v>
      </c>
      <c r="U30" s="3">
        <v>0.86212009999999994</v>
      </c>
      <c r="V30" s="3">
        <v>0.62377959999999999</v>
      </c>
      <c r="W30" s="3">
        <v>0.91265929999999995</v>
      </c>
      <c r="X30" s="3">
        <v>0.758876</v>
      </c>
      <c r="Y30" s="3">
        <v>0.87330779999999997</v>
      </c>
      <c r="Z30" s="3">
        <v>-0.54805610000000005</v>
      </c>
      <c r="AA30" s="3"/>
      <c r="AB30" s="3">
        <v>0.68592810000000004</v>
      </c>
      <c r="AC30" s="3">
        <v>0.78782030000000003</v>
      </c>
      <c r="AD30" s="3">
        <v>-0.60630419999999996</v>
      </c>
      <c r="AE30" s="3">
        <v>0.76746139999999996</v>
      </c>
      <c r="AF30" s="3">
        <v>0.81577359999999999</v>
      </c>
      <c r="AG30" s="3">
        <v>-0.68632590000000004</v>
      </c>
      <c r="AH30" s="3">
        <v>-0.80783640000000001</v>
      </c>
      <c r="AI30" s="3">
        <v>0.76553930000000003</v>
      </c>
      <c r="AJ30" s="3">
        <v>0.86269059999999997</v>
      </c>
      <c r="AK30" s="3">
        <v>-0.67564849999999999</v>
      </c>
      <c r="AL30" s="3">
        <v>0.79980059999999997</v>
      </c>
      <c r="AM30" s="3">
        <v>0.76118169999999996</v>
      </c>
      <c r="AN30" s="3">
        <v>0.84195920000000002</v>
      </c>
      <c r="AO30" s="3">
        <v>0.78478440000000005</v>
      </c>
      <c r="AP30" s="3">
        <v>0.75316130000000003</v>
      </c>
      <c r="AQ30" s="3">
        <v>0.72257669999999996</v>
      </c>
      <c r="AR30" s="3">
        <v>0.76374620000000004</v>
      </c>
      <c r="AS30" s="3">
        <v>-0.72503329999999999</v>
      </c>
      <c r="AT30" s="3">
        <v>0.89245229999999998</v>
      </c>
      <c r="AU30" s="3">
        <v>0.84659499999999999</v>
      </c>
      <c r="AV30" s="3">
        <v>-0.74385369999999995</v>
      </c>
      <c r="AW30" s="3">
        <v>0.81619719999999996</v>
      </c>
      <c r="AX30" s="3">
        <v>0.63177249999999996</v>
      </c>
      <c r="AY30" s="3">
        <v>0.82854039999999995</v>
      </c>
      <c r="AZ30" s="3">
        <v>0.82261379999999995</v>
      </c>
      <c r="BA30" s="3">
        <v>0.67695459999999996</v>
      </c>
      <c r="BB30" s="3">
        <v>0.79602119999999998</v>
      </c>
      <c r="BC30" s="3">
        <v>0.80428489999999997</v>
      </c>
      <c r="BD30" s="3">
        <v>0.75779090000000005</v>
      </c>
      <c r="BE30" s="3">
        <v>0.83978220000000003</v>
      </c>
      <c r="BF30" s="3">
        <v>0.62534279999999998</v>
      </c>
      <c r="BG30" s="3">
        <v>0.85278679999999996</v>
      </c>
      <c r="BH30" s="3">
        <v>-0.62040790000000001</v>
      </c>
      <c r="BI30" s="3">
        <v>0.90532539999999995</v>
      </c>
      <c r="BJ30" s="3">
        <v>0.84906890000000002</v>
      </c>
      <c r="BK30" s="3">
        <v>-0.68865290000000001</v>
      </c>
      <c r="BL30" s="3">
        <v>-0.85132580000000002</v>
      </c>
      <c r="BM30" s="3">
        <v>-0.78842540000000005</v>
      </c>
      <c r="BN30" s="3">
        <v>0.84343159999999995</v>
      </c>
      <c r="BO30" s="3">
        <v>0.71991649999999996</v>
      </c>
      <c r="BP30" s="3">
        <v>0.65083829999999998</v>
      </c>
      <c r="BQ30" s="3">
        <v>0.83416979999999996</v>
      </c>
      <c r="BR30" s="3">
        <v>0.85339799999999999</v>
      </c>
      <c r="BS30" s="3">
        <v>-0.65985700000000003</v>
      </c>
      <c r="BT30" s="3">
        <v>-0.88756429999999997</v>
      </c>
      <c r="BU30" s="3">
        <v>0.82038370000000005</v>
      </c>
      <c r="BV30" s="3">
        <v>0.89953059999999996</v>
      </c>
      <c r="BW30" s="3">
        <v>0.68293429999999999</v>
      </c>
      <c r="BX30" s="3">
        <v>-0.85477009999999998</v>
      </c>
      <c r="BY30" s="3">
        <v>0.77602380000000004</v>
      </c>
      <c r="BZ30" s="3">
        <v>0.7107715</v>
      </c>
      <c r="CA30" s="3">
        <v>0.71545460000000005</v>
      </c>
      <c r="CB30" s="3">
        <v>-0.81750109999999998</v>
      </c>
      <c r="CC30" s="3">
        <v>-0.660408</v>
      </c>
      <c r="CD30" s="3">
        <v>0.81100559999999999</v>
      </c>
      <c r="CE30" s="3">
        <v>-0.7150493</v>
      </c>
      <c r="CF30" s="3">
        <v>-0.80711880000000003</v>
      </c>
      <c r="CG30" s="3">
        <v>-0.83840440000000005</v>
      </c>
      <c r="CH30" s="3">
        <v>0.81771430000000001</v>
      </c>
      <c r="CI30" s="3">
        <v>0.82008309999999995</v>
      </c>
      <c r="CJ30" s="2" t="s">
        <v>25</v>
      </c>
    </row>
    <row r="31" spans="2:88" x14ac:dyDescent="0.25">
      <c r="B31" s="2" t="s">
        <v>26</v>
      </c>
      <c r="C31" s="3">
        <v>-0.81162710000000005</v>
      </c>
      <c r="D31" s="3">
        <v>0.69736779999999998</v>
      </c>
      <c r="E31" s="3">
        <v>0.88933340000000005</v>
      </c>
      <c r="F31" s="3">
        <v>0.86514429999999998</v>
      </c>
      <c r="G31" s="3">
        <v>-0.87954189999999999</v>
      </c>
      <c r="H31" s="3">
        <v>-0.73174790000000001</v>
      </c>
      <c r="I31" s="3">
        <v>-0.81124359999999995</v>
      </c>
      <c r="J31" s="3">
        <v>-0.74700310000000003</v>
      </c>
      <c r="K31" s="3">
        <v>0.79647469999999998</v>
      </c>
      <c r="L31" s="3">
        <v>0.90376000000000001</v>
      </c>
      <c r="M31" s="3">
        <v>0.80928480000000003</v>
      </c>
      <c r="N31" s="3">
        <v>0.65777940000000001</v>
      </c>
      <c r="O31" s="3">
        <v>0.69180569999999997</v>
      </c>
      <c r="P31" s="3">
        <v>0.73880020000000002</v>
      </c>
      <c r="Q31" s="3">
        <v>0.8427365</v>
      </c>
      <c r="R31" s="3">
        <v>0.79084010000000005</v>
      </c>
      <c r="S31" s="3">
        <v>-0.78099600000000002</v>
      </c>
      <c r="T31" s="3">
        <v>-0.84277029999999997</v>
      </c>
      <c r="U31" s="3">
        <v>0.72134759999999998</v>
      </c>
      <c r="V31" s="3">
        <v>0.8548557</v>
      </c>
      <c r="W31" s="3">
        <v>0.7704588</v>
      </c>
      <c r="X31" s="3">
        <v>0.69959349999999998</v>
      </c>
      <c r="Y31" s="3">
        <v>0.76506669999999999</v>
      </c>
      <c r="Z31" s="3">
        <v>-0.68992039999999999</v>
      </c>
      <c r="AA31" s="3">
        <v>0.68592810000000004</v>
      </c>
      <c r="AB31" s="3"/>
      <c r="AC31" s="3">
        <v>0.72308039999999996</v>
      </c>
      <c r="AD31" s="3">
        <v>-0.70638860000000003</v>
      </c>
      <c r="AE31" s="3">
        <v>0.79658309999999999</v>
      </c>
      <c r="AF31" s="3">
        <v>0.8477692</v>
      </c>
      <c r="AG31" s="3">
        <v>-0.76713229999999999</v>
      </c>
      <c r="AH31" s="3">
        <v>-0.50884269999999998</v>
      </c>
      <c r="AI31" s="3">
        <v>0.8294281</v>
      </c>
      <c r="AJ31" s="3">
        <v>0.7628123</v>
      </c>
      <c r="AK31" s="3">
        <v>-0.62858820000000004</v>
      </c>
      <c r="AL31" s="3">
        <v>0.70146390000000003</v>
      </c>
      <c r="AM31" s="3">
        <v>0.84567340000000002</v>
      </c>
      <c r="AN31" s="3">
        <v>0.84107480000000001</v>
      </c>
      <c r="AO31" s="3">
        <v>0.79326059999999998</v>
      </c>
      <c r="AP31" s="3">
        <v>0.74073440000000002</v>
      </c>
      <c r="AQ31" s="3">
        <v>0.43887720000000002</v>
      </c>
      <c r="AR31" s="3">
        <v>0.77750830000000004</v>
      </c>
      <c r="AS31" s="3">
        <v>-0.78440299999999996</v>
      </c>
      <c r="AT31" s="3">
        <v>0.71697449999999996</v>
      </c>
      <c r="AU31" s="3">
        <v>0.85264289999999998</v>
      </c>
      <c r="AV31" s="3">
        <v>-0.83900859999999999</v>
      </c>
      <c r="AW31" s="3">
        <v>0.78050059999999999</v>
      </c>
      <c r="AX31" s="3">
        <v>0.62822279999999997</v>
      </c>
      <c r="AY31" s="3">
        <v>0.79930570000000001</v>
      </c>
      <c r="AZ31" s="3">
        <v>0.63506819999999997</v>
      </c>
      <c r="BA31" s="3">
        <v>0.87327829999999995</v>
      </c>
      <c r="BB31" s="3">
        <v>0.61549229999999999</v>
      </c>
      <c r="BC31" s="3">
        <v>0.66894759999999998</v>
      </c>
      <c r="BD31" s="3">
        <v>0.78256309999999996</v>
      </c>
      <c r="BE31" s="3">
        <v>0.86576699999999995</v>
      </c>
      <c r="BF31" s="3">
        <v>0.88864679999999996</v>
      </c>
      <c r="BG31" s="3">
        <v>0.67782430000000005</v>
      </c>
      <c r="BH31" s="3">
        <v>-0.71486059999999996</v>
      </c>
      <c r="BI31" s="3">
        <v>0.80324459999999998</v>
      </c>
      <c r="BJ31" s="3">
        <v>0.85694250000000005</v>
      </c>
      <c r="BK31" s="3">
        <v>-0.78297000000000005</v>
      </c>
      <c r="BL31" s="3">
        <v>-0.77472419999999997</v>
      </c>
      <c r="BM31" s="3">
        <v>-0.71892650000000002</v>
      </c>
      <c r="BN31" s="3">
        <v>0.81029629999999997</v>
      </c>
      <c r="BO31" s="3">
        <v>0.84554030000000002</v>
      </c>
      <c r="BP31" s="3">
        <v>0.68982900000000003</v>
      </c>
      <c r="BQ31" s="3">
        <v>0.70457599999999998</v>
      </c>
      <c r="BR31" s="3">
        <v>0.66318080000000001</v>
      </c>
      <c r="BS31" s="3">
        <v>-0.73284729999999998</v>
      </c>
      <c r="BT31" s="3">
        <v>-0.6670005</v>
      </c>
      <c r="BU31" s="3">
        <v>0.81720599999999999</v>
      </c>
      <c r="BV31" s="3">
        <v>0.77385619999999999</v>
      </c>
      <c r="BW31" s="3">
        <v>0.72324639999999996</v>
      </c>
      <c r="BX31" s="3">
        <v>-0.75884209999999996</v>
      </c>
      <c r="BY31" s="3">
        <v>0.81727030000000001</v>
      </c>
      <c r="BZ31" s="3">
        <v>0.92081109999999999</v>
      </c>
      <c r="CA31" s="3">
        <v>0.93929799999999997</v>
      </c>
      <c r="CB31" s="3">
        <v>-0.77120759999999999</v>
      </c>
      <c r="CC31" s="3">
        <v>-0.74075080000000004</v>
      </c>
      <c r="CD31" s="3">
        <v>0.82685140000000001</v>
      </c>
      <c r="CE31" s="3">
        <v>-0.7503533</v>
      </c>
      <c r="CF31" s="3">
        <v>-0.63274269999999999</v>
      </c>
      <c r="CG31" s="3">
        <v>-0.63009170000000003</v>
      </c>
      <c r="CH31" s="3">
        <v>0.75885089999999999</v>
      </c>
      <c r="CI31" s="3">
        <v>0.72332799999999997</v>
      </c>
      <c r="CJ31" s="2" t="s">
        <v>26</v>
      </c>
    </row>
    <row r="32" spans="2:88" x14ac:dyDescent="0.25">
      <c r="B32" s="2" t="s">
        <v>27</v>
      </c>
      <c r="C32" s="3">
        <v>-0.67973609999999995</v>
      </c>
      <c r="D32" s="3">
        <v>0.73713949999999995</v>
      </c>
      <c r="E32" s="3">
        <v>0.79166859999999994</v>
      </c>
      <c r="F32" s="3">
        <v>0.7937303</v>
      </c>
      <c r="G32" s="3">
        <v>-0.88303410000000004</v>
      </c>
      <c r="H32" s="3">
        <v>-0.68615769999999998</v>
      </c>
      <c r="I32" s="3">
        <v>-0.75234909999999999</v>
      </c>
      <c r="J32" s="3">
        <v>-0.68526489999999995</v>
      </c>
      <c r="K32" s="3">
        <v>0.8173783</v>
      </c>
      <c r="L32" s="3">
        <v>0.79758859999999998</v>
      </c>
      <c r="M32" s="3">
        <v>0.9586848</v>
      </c>
      <c r="N32" s="3">
        <v>0.84784119999999996</v>
      </c>
      <c r="O32" s="3">
        <v>0.79421609999999998</v>
      </c>
      <c r="P32" s="3">
        <v>0.75362689999999999</v>
      </c>
      <c r="Q32" s="3">
        <v>0.85470469999999998</v>
      </c>
      <c r="R32" s="3">
        <v>0.79853419999999997</v>
      </c>
      <c r="S32" s="3">
        <v>-0.89038200000000001</v>
      </c>
      <c r="T32" s="3">
        <v>-0.75932390000000005</v>
      </c>
      <c r="U32" s="3">
        <v>0.8257255</v>
      </c>
      <c r="V32" s="3">
        <v>0.72459260000000003</v>
      </c>
      <c r="W32" s="3">
        <v>0.70982690000000004</v>
      </c>
      <c r="X32" s="3">
        <v>0.83644929999999995</v>
      </c>
      <c r="Y32" s="3">
        <v>0.60108110000000003</v>
      </c>
      <c r="Z32" s="3">
        <v>-0.80420590000000003</v>
      </c>
      <c r="AA32" s="3">
        <v>0.78782030000000003</v>
      </c>
      <c r="AB32" s="3">
        <v>0.72308039999999996</v>
      </c>
      <c r="AC32" s="3"/>
      <c r="AD32" s="3">
        <v>-0.70566620000000002</v>
      </c>
      <c r="AE32" s="3">
        <v>0.71563520000000003</v>
      </c>
      <c r="AF32" s="3">
        <v>0.90693659999999998</v>
      </c>
      <c r="AG32" s="3">
        <v>-0.86203750000000001</v>
      </c>
      <c r="AH32" s="3">
        <v>-0.67922519999999997</v>
      </c>
      <c r="AI32" s="3">
        <v>0.74689329999999998</v>
      </c>
      <c r="AJ32" s="3">
        <v>0.69780830000000005</v>
      </c>
      <c r="AK32" s="3">
        <v>-0.73191649999999997</v>
      </c>
      <c r="AL32" s="3">
        <v>0.66295190000000004</v>
      </c>
      <c r="AM32" s="3">
        <v>0.82003230000000005</v>
      </c>
      <c r="AN32" s="3">
        <v>0.77622290000000005</v>
      </c>
      <c r="AO32" s="3">
        <v>0.64040790000000003</v>
      </c>
      <c r="AP32" s="3">
        <v>0.89007429999999998</v>
      </c>
      <c r="AQ32" s="3">
        <v>0.57499400000000001</v>
      </c>
      <c r="AR32" s="3">
        <v>0.66659060000000003</v>
      </c>
      <c r="AS32" s="3">
        <v>-0.64528110000000005</v>
      </c>
      <c r="AT32" s="3">
        <v>0.9315099</v>
      </c>
      <c r="AU32" s="3">
        <v>0.90840540000000003</v>
      </c>
      <c r="AV32" s="3">
        <v>-0.90124700000000002</v>
      </c>
      <c r="AW32" s="3">
        <v>0.84045740000000002</v>
      </c>
      <c r="AX32" s="3">
        <v>0.87737109999999996</v>
      </c>
      <c r="AY32" s="3">
        <v>0.68117629999999996</v>
      </c>
      <c r="AZ32" s="3">
        <v>0.7685961</v>
      </c>
      <c r="BA32" s="3">
        <v>0.71847609999999995</v>
      </c>
      <c r="BB32" s="3">
        <v>0.74552770000000002</v>
      </c>
      <c r="BC32" s="3">
        <v>0.91373380000000004</v>
      </c>
      <c r="BD32" s="3">
        <v>0.80702609999999997</v>
      </c>
      <c r="BE32" s="3">
        <v>0.85948820000000004</v>
      </c>
      <c r="BF32" s="3">
        <v>0.80934300000000003</v>
      </c>
      <c r="BG32" s="3">
        <v>0.77358170000000004</v>
      </c>
      <c r="BH32" s="3">
        <v>-0.69295379999999995</v>
      </c>
      <c r="BI32" s="3">
        <v>0.80576130000000001</v>
      </c>
      <c r="BJ32" s="3">
        <v>0.71569930000000004</v>
      </c>
      <c r="BK32" s="3">
        <v>-0.77212150000000002</v>
      </c>
      <c r="BL32" s="3">
        <v>-0.66646859999999997</v>
      </c>
      <c r="BM32" s="3">
        <v>-0.90268400000000004</v>
      </c>
      <c r="BN32" s="3">
        <v>0.74217840000000002</v>
      </c>
      <c r="BO32" s="3">
        <v>0.73530680000000004</v>
      </c>
      <c r="BP32" s="3">
        <v>0.63837940000000004</v>
      </c>
      <c r="BQ32" s="3">
        <v>0.60871109999999995</v>
      </c>
      <c r="BR32" s="3">
        <v>0.70014010000000004</v>
      </c>
      <c r="BS32" s="3">
        <v>-0.72416849999999999</v>
      </c>
      <c r="BT32" s="3">
        <v>-0.71038250000000003</v>
      </c>
      <c r="BU32" s="3">
        <v>0.87618529999999994</v>
      </c>
      <c r="BV32" s="3">
        <v>0.7148603</v>
      </c>
      <c r="BW32" s="3">
        <v>0.86498920000000001</v>
      </c>
      <c r="BX32" s="3">
        <v>-0.86078569999999999</v>
      </c>
      <c r="BY32" s="3">
        <v>0.69714189999999998</v>
      </c>
      <c r="BZ32" s="3">
        <v>0.8211714</v>
      </c>
      <c r="CA32" s="3">
        <v>0.80697169999999996</v>
      </c>
      <c r="CB32" s="3">
        <v>-0.93908659999999999</v>
      </c>
      <c r="CC32" s="3">
        <v>-0.52199050000000002</v>
      </c>
      <c r="CD32" s="3">
        <v>0.87112670000000003</v>
      </c>
      <c r="CE32" s="3">
        <v>-0.58579029999999999</v>
      </c>
      <c r="CF32" s="3">
        <v>-0.77735200000000004</v>
      </c>
      <c r="CG32" s="3">
        <v>-0.66640529999999998</v>
      </c>
      <c r="CH32" s="3">
        <v>0.668906</v>
      </c>
      <c r="CI32" s="3">
        <v>0.76192579999999999</v>
      </c>
      <c r="CJ32" s="2" t="s">
        <v>27</v>
      </c>
    </row>
    <row r="33" spans="2:88" x14ac:dyDescent="0.25">
      <c r="B33" s="2" t="s">
        <v>28</v>
      </c>
      <c r="C33" s="3">
        <v>0.80054950000000002</v>
      </c>
      <c r="D33" s="3">
        <v>-0.54102240000000001</v>
      </c>
      <c r="E33" s="3">
        <v>-0.85920200000000002</v>
      </c>
      <c r="F33" s="3">
        <v>-0.74015140000000001</v>
      </c>
      <c r="G33" s="3">
        <v>0.77966159999999995</v>
      </c>
      <c r="H33" s="3">
        <v>0.87462340000000005</v>
      </c>
      <c r="I33" s="3">
        <v>0.94882909999999998</v>
      </c>
      <c r="J33" s="3">
        <v>0.66093869999999999</v>
      </c>
      <c r="K33" s="3">
        <v>-0.83395300000000006</v>
      </c>
      <c r="L33" s="3">
        <v>-0.69614679999999995</v>
      </c>
      <c r="M33" s="3">
        <v>-0.66480209999999995</v>
      </c>
      <c r="N33" s="3">
        <v>-0.6289979</v>
      </c>
      <c r="O33" s="3">
        <v>-0.70850369999999996</v>
      </c>
      <c r="P33" s="3">
        <v>-0.48916029999999999</v>
      </c>
      <c r="Q33" s="3">
        <v>-0.67322490000000001</v>
      </c>
      <c r="R33" s="3">
        <v>-0.5070209</v>
      </c>
      <c r="S33" s="3">
        <v>0.75940419999999997</v>
      </c>
      <c r="T33" s="3">
        <v>0.81041209999999997</v>
      </c>
      <c r="U33" s="3">
        <v>-0.79462449999999996</v>
      </c>
      <c r="V33" s="3">
        <v>-0.84812310000000002</v>
      </c>
      <c r="W33" s="3">
        <v>-0.6175853</v>
      </c>
      <c r="X33" s="3">
        <v>-0.5144109</v>
      </c>
      <c r="Y33" s="3">
        <v>-0.60710629999999999</v>
      </c>
      <c r="Z33" s="3">
        <v>0.82041010000000003</v>
      </c>
      <c r="AA33" s="3">
        <v>-0.60630419999999996</v>
      </c>
      <c r="AB33" s="3">
        <v>-0.70638860000000003</v>
      </c>
      <c r="AC33" s="3">
        <v>-0.70566620000000002</v>
      </c>
      <c r="AD33" s="3"/>
      <c r="AE33" s="3">
        <v>-0.87318700000000005</v>
      </c>
      <c r="AF33" s="3">
        <v>-0.64169109999999996</v>
      </c>
      <c r="AG33" s="3">
        <v>0.75977989999999995</v>
      </c>
      <c r="AH33" s="3">
        <v>0.62615759999999998</v>
      </c>
      <c r="AI33" s="3">
        <v>-0.56879800000000003</v>
      </c>
      <c r="AJ33" s="3">
        <v>-0.67609540000000001</v>
      </c>
      <c r="AK33" s="3">
        <v>0.73376110000000005</v>
      </c>
      <c r="AL33" s="3">
        <v>-0.76549199999999995</v>
      </c>
      <c r="AM33" s="3">
        <v>-0.68949320000000003</v>
      </c>
      <c r="AN33" s="3">
        <v>-0.71969070000000002</v>
      </c>
      <c r="AO33" s="3">
        <v>-0.85864010000000002</v>
      </c>
      <c r="AP33" s="3">
        <v>-0.66540239999999995</v>
      </c>
      <c r="AQ33" s="3">
        <v>-0.63757620000000004</v>
      </c>
      <c r="AR33" s="3">
        <v>-0.82947459999999995</v>
      </c>
      <c r="AS33" s="3">
        <v>0.7494113</v>
      </c>
      <c r="AT33" s="3">
        <v>-0.65688420000000003</v>
      </c>
      <c r="AU33" s="3">
        <v>-0.71410269999999998</v>
      </c>
      <c r="AV33" s="3">
        <v>0.67718100000000003</v>
      </c>
      <c r="AW33" s="3">
        <v>-0.64530650000000001</v>
      </c>
      <c r="AX33" s="3">
        <v>-0.66243459999999998</v>
      </c>
      <c r="AY33" s="3">
        <v>-0.80309520000000001</v>
      </c>
      <c r="AZ33" s="3">
        <v>-0.4878226</v>
      </c>
      <c r="BA33" s="3">
        <v>-0.80216480000000001</v>
      </c>
      <c r="BB33" s="3">
        <v>-0.75664869999999995</v>
      </c>
      <c r="BC33" s="3">
        <v>-0.56120840000000005</v>
      </c>
      <c r="BD33" s="3">
        <v>-0.76386339999999997</v>
      </c>
      <c r="BE33" s="3">
        <v>-0.57069959999999997</v>
      </c>
      <c r="BF33" s="3">
        <v>-0.64501390000000003</v>
      </c>
      <c r="BG33" s="3">
        <v>-0.77704660000000003</v>
      </c>
      <c r="BH33" s="3">
        <v>0.96843159999999995</v>
      </c>
      <c r="BI33" s="3">
        <v>-0.68947729999999996</v>
      </c>
      <c r="BJ33" s="3">
        <v>-0.70727910000000005</v>
      </c>
      <c r="BK33" s="3">
        <v>0.81952130000000001</v>
      </c>
      <c r="BL33" s="3">
        <v>0.6395286</v>
      </c>
      <c r="BM33" s="3">
        <v>0.79943370000000002</v>
      </c>
      <c r="BN33" s="3">
        <v>-0.68161369999999999</v>
      </c>
      <c r="BO33" s="3">
        <v>-0.6973509</v>
      </c>
      <c r="BP33" s="3">
        <v>-0.83029260000000005</v>
      </c>
      <c r="BQ33" s="3">
        <v>-0.80252829999999997</v>
      </c>
      <c r="BR33" s="3">
        <v>-0.6824422</v>
      </c>
      <c r="BS33" s="3">
        <v>0.91231910000000005</v>
      </c>
      <c r="BT33" s="3">
        <v>0.66776610000000003</v>
      </c>
      <c r="BU33" s="3">
        <v>-0.57573600000000003</v>
      </c>
      <c r="BV33" s="3">
        <v>-0.74688670000000001</v>
      </c>
      <c r="BW33" s="3">
        <v>-0.83893569999999995</v>
      </c>
      <c r="BX33" s="3">
        <v>0.83491769999999998</v>
      </c>
      <c r="BY33" s="3">
        <v>-0.66271250000000004</v>
      </c>
      <c r="BZ33" s="3">
        <v>-0.61682029999999999</v>
      </c>
      <c r="CA33" s="3">
        <v>-0.59547879999999997</v>
      </c>
      <c r="CB33" s="3">
        <v>0.6684483</v>
      </c>
      <c r="CC33" s="3">
        <v>0.78876789999999997</v>
      </c>
      <c r="CD33" s="3">
        <v>-0.6076589</v>
      </c>
      <c r="CE33" s="3">
        <v>0.77999499999999999</v>
      </c>
      <c r="CF33" s="3">
        <v>0.6682941</v>
      </c>
      <c r="CG33" s="3">
        <v>0.59623619999999999</v>
      </c>
      <c r="CH33" s="3">
        <v>-0.61145910000000003</v>
      </c>
      <c r="CI33" s="3">
        <v>-0.85220910000000005</v>
      </c>
      <c r="CJ33" s="2" t="s">
        <v>28</v>
      </c>
    </row>
    <row r="34" spans="2:88" x14ac:dyDescent="0.25">
      <c r="B34" s="2" t="s">
        <v>29</v>
      </c>
      <c r="C34" s="3">
        <v>-0.79993890000000001</v>
      </c>
      <c r="D34" s="3">
        <v>0.75073460000000003</v>
      </c>
      <c r="E34" s="3">
        <v>0.91877949999999997</v>
      </c>
      <c r="F34" s="3">
        <v>0.80323920000000004</v>
      </c>
      <c r="G34" s="3">
        <v>-0.88600290000000004</v>
      </c>
      <c r="H34" s="3">
        <v>-0.90727440000000004</v>
      </c>
      <c r="I34" s="3">
        <v>-0.90962699999999996</v>
      </c>
      <c r="J34" s="3">
        <v>-0.84271079999999998</v>
      </c>
      <c r="K34" s="3">
        <v>0.96840689999999996</v>
      </c>
      <c r="L34" s="3">
        <v>0.85036789999999995</v>
      </c>
      <c r="M34" s="3">
        <v>0.7554109</v>
      </c>
      <c r="N34" s="3">
        <v>0.72120810000000002</v>
      </c>
      <c r="O34" s="3">
        <v>0.78334879999999996</v>
      </c>
      <c r="P34" s="3">
        <v>0.69525840000000005</v>
      </c>
      <c r="Q34" s="3">
        <v>0.82795569999999996</v>
      </c>
      <c r="R34" s="3">
        <v>0.6771336</v>
      </c>
      <c r="S34" s="3">
        <v>-0.81513849999999999</v>
      </c>
      <c r="T34" s="3">
        <v>-0.92128770000000004</v>
      </c>
      <c r="U34" s="3">
        <v>0.93031390000000003</v>
      </c>
      <c r="V34" s="3">
        <v>0.81849669999999997</v>
      </c>
      <c r="W34" s="3">
        <v>0.82957479999999995</v>
      </c>
      <c r="X34" s="3">
        <v>0.62594539999999999</v>
      </c>
      <c r="Y34" s="3">
        <v>0.85876169999999996</v>
      </c>
      <c r="Z34" s="3">
        <v>-0.82704060000000001</v>
      </c>
      <c r="AA34" s="3">
        <v>0.76746139999999996</v>
      </c>
      <c r="AB34" s="3">
        <v>0.79658309999999999</v>
      </c>
      <c r="AC34" s="3">
        <v>0.71563520000000003</v>
      </c>
      <c r="AD34" s="3">
        <v>-0.87318700000000005</v>
      </c>
      <c r="AE34" s="3"/>
      <c r="AF34" s="3">
        <v>0.8114306</v>
      </c>
      <c r="AG34" s="3">
        <v>-0.724329</v>
      </c>
      <c r="AH34" s="3">
        <v>-0.76397179999999998</v>
      </c>
      <c r="AI34" s="3">
        <v>0.79905899999999996</v>
      </c>
      <c r="AJ34" s="3">
        <v>0.85826740000000001</v>
      </c>
      <c r="AK34" s="3">
        <v>-0.72018720000000003</v>
      </c>
      <c r="AL34" s="3">
        <v>0.90146599999999999</v>
      </c>
      <c r="AM34" s="3">
        <v>0.78948410000000002</v>
      </c>
      <c r="AN34" s="3">
        <v>0.90730710000000003</v>
      </c>
      <c r="AO34" s="3">
        <v>0.88201940000000001</v>
      </c>
      <c r="AP34" s="3">
        <v>0.64059520000000003</v>
      </c>
      <c r="AQ34" s="3">
        <v>0.72757939999999999</v>
      </c>
      <c r="AR34" s="3">
        <v>0.8193897</v>
      </c>
      <c r="AS34" s="3">
        <v>-0.85965069999999999</v>
      </c>
      <c r="AT34" s="3">
        <v>0.77151610000000004</v>
      </c>
      <c r="AU34" s="3">
        <v>0.81119289999999999</v>
      </c>
      <c r="AV34" s="3">
        <v>-0.74235549999999995</v>
      </c>
      <c r="AW34" s="3">
        <v>0.73950899999999997</v>
      </c>
      <c r="AX34" s="3">
        <v>0.60930589999999996</v>
      </c>
      <c r="AY34" s="3">
        <v>0.89321660000000003</v>
      </c>
      <c r="AZ34" s="3">
        <v>0.74029089999999997</v>
      </c>
      <c r="BA34" s="3">
        <v>0.88308690000000001</v>
      </c>
      <c r="BB34" s="3">
        <v>0.76126799999999994</v>
      </c>
      <c r="BC34" s="3">
        <v>0.68577310000000002</v>
      </c>
      <c r="BD34" s="3">
        <v>0.83616670000000004</v>
      </c>
      <c r="BE34" s="3">
        <v>0.78011969999999997</v>
      </c>
      <c r="BF34" s="3">
        <v>0.67129190000000005</v>
      </c>
      <c r="BG34" s="3">
        <v>0.90839490000000001</v>
      </c>
      <c r="BH34" s="3">
        <v>-0.80448260000000005</v>
      </c>
      <c r="BI34" s="3">
        <v>0.83661660000000004</v>
      </c>
      <c r="BJ34" s="3">
        <v>0.85769960000000001</v>
      </c>
      <c r="BK34" s="3">
        <v>-0.77869889999999997</v>
      </c>
      <c r="BL34" s="3">
        <v>-0.84572860000000005</v>
      </c>
      <c r="BM34" s="3">
        <v>-0.7337825</v>
      </c>
      <c r="BN34" s="3">
        <v>0.80202680000000004</v>
      </c>
      <c r="BO34" s="3">
        <v>0.70213530000000002</v>
      </c>
      <c r="BP34" s="3">
        <v>0.82437839999999996</v>
      </c>
      <c r="BQ34" s="3">
        <v>0.90030619999999995</v>
      </c>
      <c r="BR34" s="3">
        <v>0.763656</v>
      </c>
      <c r="BS34" s="3">
        <v>-0.84251699999999996</v>
      </c>
      <c r="BT34" s="3">
        <v>-0.82289279999999998</v>
      </c>
      <c r="BU34" s="3">
        <v>0.73484640000000001</v>
      </c>
      <c r="BV34" s="3">
        <v>0.90069829999999995</v>
      </c>
      <c r="BW34" s="3">
        <v>0.80402450000000003</v>
      </c>
      <c r="BX34" s="3">
        <v>-0.84769419999999995</v>
      </c>
      <c r="BY34" s="3">
        <v>0.88138459999999996</v>
      </c>
      <c r="BZ34" s="3">
        <v>0.75587879999999996</v>
      </c>
      <c r="CA34" s="3">
        <v>0.69597399999999998</v>
      </c>
      <c r="CB34" s="3">
        <v>-0.69116440000000001</v>
      </c>
      <c r="CC34" s="3">
        <v>-0.81294370000000005</v>
      </c>
      <c r="CD34" s="3">
        <v>0.74825169999999996</v>
      </c>
      <c r="CE34" s="3">
        <v>-0.85459039999999997</v>
      </c>
      <c r="CF34" s="3">
        <v>-0.73149410000000004</v>
      </c>
      <c r="CG34" s="3">
        <v>-0.76400429999999997</v>
      </c>
      <c r="CH34" s="3">
        <v>0.90537809999999996</v>
      </c>
      <c r="CI34" s="3">
        <v>0.81904909999999997</v>
      </c>
      <c r="CJ34" s="2" t="s">
        <v>29</v>
      </c>
    </row>
    <row r="35" spans="2:88" x14ac:dyDescent="0.25">
      <c r="B35" s="2" t="s">
        <v>30</v>
      </c>
      <c r="C35" s="3">
        <v>-0.69753900000000002</v>
      </c>
      <c r="D35" s="3">
        <v>0.82424379999999997</v>
      </c>
      <c r="E35" s="3">
        <v>0.93128230000000001</v>
      </c>
      <c r="F35" s="3">
        <v>0.84748489999999999</v>
      </c>
      <c r="G35" s="3">
        <v>-0.94691689999999995</v>
      </c>
      <c r="H35" s="3">
        <v>-0.73010050000000004</v>
      </c>
      <c r="I35" s="3">
        <v>-0.70937220000000001</v>
      </c>
      <c r="J35" s="3">
        <v>-0.83026100000000003</v>
      </c>
      <c r="K35" s="3">
        <v>0.8723649</v>
      </c>
      <c r="L35" s="3">
        <v>0.92506350000000004</v>
      </c>
      <c r="M35" s="3">
        <v>0.9553275</v>
      </c>
      <c r="N35" s="3">
        <v>0.87803299999999995</v>
      </c>
      <c r="O35" s="3">
        <v>0.82845800000000003</v>
      </c>
      <c r="P35" s="3">
        <v>0.87372479999999997</v>
      </c>
      <c r="Q35" s="3">
        <v>0.92310329999999996</v>
      </c>
      <c r="R35" s="3">
        <v>0.89069279999999995</v>
      </c>
      <c r="S35" s="3">
        <v>-0.8600274</v>
      </c>
      <c r="T35" s="3">
        <v>-0.857487</v>
      </c>
      <c r="U35" s="3">
        <v>0.87500069999999996</v>
      </c>
      <c r="V35" s="3">
        <v>0.8045563</v>
      </c>
      <c r="W35" s="3">
        <v>0.80013420000000002</v>
      </c>
      <c r="X35" s="3">
        <v>0.85149280000000005</v>
      </c>
      <c r="Y35" s="3">
        <v>0.7726153</v>
      </c>
      <c r="Z35" s="3">
        <v>-0.75876250000000001</v>
      </c>
      <c r="AA35" s="3">
        <v>0.81577359999999999</v>
      </c>
      <c r="AB35" s="3">
        <v>0.8477692</v>
      </c>
      <c r="AC35" s="3">
        <v>0.90693659999999998</v>
      </c>
      <c r="AD35" s="3">
        <v>-0.64169109999999996</v>
      </c>
      <c r="AE35" s="3">
        <v>0.8114306</v>
      </c>
      <c r="AF35" s="3"/>
      <c r="AG35" s="3">
        <v>-0.85945479999999996</v>
      </c>
      <c r="AH35" s="3">
        <v>-0.71370460000000002</v>
      </c>
      <c r="AI35" s="3">
        <v>0.89985409999999999</v>
      </c>
      <c r="AJ35" s="3">
        <v>0.83072610000000002</v>
      </c>
      <c r="AK35" s="3">
        <v>-0.74295789999999995</v>
      </c>
      <c r="AL35" s="3">
        <v>0.72884760000000004</v>
      </c>
      <c r="AM35" s="3">
        <v>0.85806289999999996</v>
      </c>
      <c r="AN35" s="3">
        <v>0.89250629999999997</v>
      </c>
      <c r="AO35" s="3">
        <v>0.69859499999999997</v>
      </c>
      <c r="AP35" s="3">
        <v>0.81613869999999999</v>
      </c>
      <c r="AQ35" s="3">
        <v>0.59762789999999999</v>
      </c>
      <c r="AR35" s="3">
        <v>0.71444280000000004</v>
      </c>
      <c r="AS35" s="3">
        <v>-0.72380440000000001</v>
      </c>
      <c r="AT35" s="3">
        <v>0.93545230000000001</v>
      </c>
      <c r="AU35" s="3">
        <v>0.96089139999999995</v>
      </c>
      <c r="AV35" s="3">
        <v>-0.90431729999999999</v>
      </c>
      <c r="AW35" s="3">
        <v>0.84455630000000004</v>
      </c>
      <c r="AX35" s="3">
        <v>0.7755763</v>
      </c>
      <c r="AY35" s="3">
        <v>0.75421689999999997</v>
      </c>
      <c r="AZ35" s="3">
        <v>0.87322920000000004</v>
      </c>
      <c r="BA35" s="3">
        <v>0.83779090000000001</v>
      </c>
      <c r="BB35" s="3">
        <v>0.71993479999999999</v>
      </c>
      <c r="BC35" s="3">
        <v>0.883938</v>
      </c>
      <c r="BD35" s="3">
        <v>0.85098629999999997</v>
      </c>
      <c r="BE35" s="3">
        <v>0.95305329999999999</v>
      </c>
      <c r="BF35" s="3">
        <v>0.85322419999999999</v>
      </c>
      <c r="BG35" s="3">
        <v>0.79966020000000004</v>
      </c>
      <c r="BH35" s="3">
        <v>-0.61999780000000004</v>
      </c>
      <c r="BI35" s="3">
        <v>0.87838629999999995</v>
      </c>
      <c r="BJ35" s="3">
        <v>0.81016560000000004</v>
      </c>
      <c r="BK35" s="3">
        <v>-0.7839853</v>
      </c>
      <c r="BL35" s="3">
        <v>-0.77460410000000002</v>
      </c>
      <c r="BM35" s="3">
        <v>-0.873421</v>
      </c>
      <c r="BN35" s="3">
        <v>0.82331370000000004</v>
      </c>
      <c r="BO35" s="3">
        <v>0.78043169999999995</v>
      </c>
      <c r="BP35" s="3">
        <v>0.64051619999999998</v>
      </c>
      <c r="BQ35" s="3">
        <v>0.70552250000000005</v>
      </c>
      <c r="BR35" s="3">
        <v>0.7520116</v>
      </c>
      <c r="BS35" s="3">
        <v>-0.70509569999999999</v>
      </c>
      <c r="BT35" s="3">
        <v>-0.79098559999999996</v>
      </c>
      <c r="BU35" s="3">
        <v>0.93871499999999997</v>
      </c>
      <c r="BV35" s="3">
        <v>0.83649779999999996</v>
      </c>
      <c r="BW35" s="3">
        <v>0.82961689999999999</v>
      </c>
      <c r="BX35" s="3">
        <v>-0.86053650000000004</v>
      </c>
      <c r="BY35" s="3">
        <v>0.85576960000000002</v>
      </c>
      <c r="BZ35" s="3">
        <v>0.91158530000000004</v>
      </c>
      <c r="CA35" s="3">
        <v>0.89585360000000003</v>
      </c>
      <c r="CB35" s="3">
        <v>-0.91298869999999999</v>
      </c>
      <c r="CC35" s="3">
        <v>-0.63747189999999998</v>
      </c>
      <c r="CD35" s="3">
        <v>0.92669679999999999</v>
      </c>
      <c r="CE35" s="3">
        <v>-0.66087620000000002</v>
      </c>
      <c r="CF35" s="3">
        <v>-0.78642080000000003</v>
      </c>
      <c r="CG35" s="3">
        <v>-0.72976920000000001</v>
      </c>
      <c r="CH35" s="3">
        <v>0.84188149999999995</v>
      </c>
      <c r="CI35" s="3">
        <v>0.74556750000000005</v>
      </c>
      <c r="CJ35" s="2" t="s">
        <v>30</v>
      </c>
    </row>
    <row r="36" spans="2:88" x14ac:dyDescent="0.25">
      <c r="B36" s="2" t="s">
        <v>31</v>
      </c>
      <c r="C36" s="3">
        <v>0.75010659999999996</v>
      </c>
      <c r="D36" s="3">
        <v>-0.69670589999999999</v>
      </c>
      <c r="E36" s="3">
        <v>-0.8879783</v>
      </c>
      <c r="F36" s="3">
        <v>-0.82811729999999995</v>
      </c>
      <c r="G36" s="3">
        <v>0.91819910000000005</v>
      </c>
      <c r="H36" s="3">
        <v>0.74166829999999995</v>
      </c>
      <c r="I36" s="3">
        <v>0.70239560000000001</v>
      </c>
      <c r="J36" s="3">
        <v>0.7038141</v>
      </c>
      <c r="K36" s="3">
        <v>-0.75656250000000003</v>
      </c>
      <c r="L36" s="3">
        <v>-0.81828020000000001</v>
      </c>
      <c r="M36" s="3">
        <v>-0.84454549999999995</v>
      </c>
      <c r="N36" s="3">
        <v>-0.85786039999999997</v>
      </c>
      <c r="O36" s="3">
        <v>-0.82322980000000001</v>
      </c>
      <c r="P36" s="3">
        <v>-0.72026380000000001</v>
      </c>
      <c r="Q36" s="3">
        <v>-0.70576399999999995</v>
      </c>
      <c r="R36" s="3">
        <v>-0.75162739999999995</v>
      </c>
      <c r="S36" s="3">
        <v>0.79873720000000004</v>
      </c>
      <c r="T36" s="3">
        <v>0.81199549999999998</v>
      </c>
      <c r="U36" s="3">
        <v>-0.81656039999999996</v>
      </c>
      <c r="V36" s="3">
        <v>-0.8198261</v>
      </c>
      <c r="W36" s="3">
        <v>-0.63672519999999999</v>
      </c>
      <c r="X36" s="3">
        <v>-0.81583209999999995</v>
      </c>
      <c r="Y36" s="3">
        <v>-0.6092457</v>
      </c>
      <c r="Z36" s="3">
        <v>0.77571979999999996</v>
      </c>
      <c r="AA36" s="3">
        <v>-0.68632590000000004</v>
      </c>
      <c r="AB36" s="3">
        <v>-0.76713229999999999</v>
      </c>
      <c r="AC36" s="3">
        <v>-0.86203750000000001</v>
      </c>
      <c r="AD36" s="3">
        <v>0.75977989999999995</v>
      </c>
      <c r="AE36" s="3">
        <v>-0.724329</v>
      </c>
      <c r="AF36" s="3">
        <v>-0.85945479999999996</v>
      </c>
      <c r="AG36" s="3"/>
      <c r="AH36" s="3">
        <v>0.71233089999999999</v>
      </c>
      <c r="AI36" s="3">
        <v>-0.71003870000000002</v>
      </c>
      <c r="AJ36" s="3">
        <v>-0.67240719999999998</v>
      </c>
      <c r="AK36" s="3">
        <v>0.78902050000000001</v>
      </c>
      <c r="AL36" s="3">
        <v>-0.68969809999999998</v>
      </c>
      <c r="AM36" s="3">
        <v>-0.8459776</v>
      </c>
      <c r="AN36" s="3">
        <v>-0.74175089999999999</v>
      </c>
      <c r="AO36" s="3">
        <v>-0.68676919999999997</v>
      </c>
      <c r="AP36" s="3">
        <v>-0.86721210000000004</v>
      </c>
      <c r="AQ36" s="3">
        <v>-0.57397849999999995</v>
      </c>
      <c r="AR36" s="3">
        <v>-0.82718659999999999</v>
      </c>
      <c r="AS36" s="3">
        <v>0.60567070000000001</v>
      </c>
      <c r="AT36" s="3">
        <v>-0.86450740000000004</v>
      </c>
      <c r="AU36" s="3">
        <v>-0.90951349999999997</v>
      </c>
      <c r="AV36" s="3">
        <v>0.91526730000000001</v>
      </c>
      <c r="AW36" s="3">
        <v>-0.72228309999999996</v>
      </c>
      <c r="AX36" s="3">
        <v>-0.89718960000000003</v>
      </c>
      <c r="AY36" s="3">
        <v>-0.71074720000000002</v>
      </c>
      <c r="AZ36" s="3">
        <v>-0.72939889999999996</v>
      </c>
      <c r="BA36" s="3">
        <v>-0.84425879999999998</v>
      </c>
      <c r="BB36" s="3">
        <v>-0.69689509999999999</v>
      </c>
      <c r="BC36" s="3">
        <v>-0.77496540000000003</v>
      </c>
      <c r="BD36" s="3">
        <v>-0.79927320000000002</v>
      </c>
      <c r="BE36" s="3">
        <v>-0.78813330000000004</v>
      </c>
      <c r="BF36" s="3">
        <v>-0.88389399999999996</v>
      </c>
      <c r="BG36" s="3">
        <v>-0.7757944</v>
      </c>
      <c r="BH36" s="3">
        <v>0.79797280000000004</v>
      </c>
      <c r="BI36" s="3">
        <v>-0.78112630000000005</v>
      </c>
      <c r="BJ36" s="3">
        <v>-0.70467440000000003</v>
      </c>
      <c r="BK36" s="3">
        <v>0.93043790000000004</v>
      </c>
      <c r="BL36" s="3">
        <v>0.62119950000000002</v>
      </c>
      <c r="BM36" s="3">
        <v>0.96790109999999996</v>
      </c>
      <c r="BN36" s="3">
        <v>-0.77930250000000001</v>
      </c>
      <c r="BO36" s="3">
        <v>-0.86953239999999998</v>
      </c>
      <c r="BP36" s="3">
        <v>-0.67171210000000003</v>
      </c>
      <c r="BQ36" s="3">
        <v>-0.66291230000000001</v>
      </c>
      <c r="BR36" s="3">
        <v>-0.7087502</v>
      </c>
      <c r="BS36" s="3">
        <v>0.80744729999999998</v>
      </c>
      <c r="BT36" s="3">
        <v>0.66371080000000005</v>
      </c>
      <c r="BU36" s="3">
        <v>-0.82810399999999995</v>
      </c>
      <c r="BV36" s="3">
        <v>-0.73472349999999997</v>
      </c>
      <c r="BW36" s="3">
        <v>-0.89754149999999999</v>
      </c>
      <c r="BX36" s="3">
        <v>0.88918940000000002</v>
      </c>
      <c r="BY36" s="3">
        <v>-0.75908039999999999</v>
      </c>
      <c r="BZ36" s="3">
        <v>-0.8003247</v>
      </c>
      <c r="CA36" s="3">
        <v>-0.78425889999999998</v>
      </c>
      <c r="CB36" s="3">
        <v>0.85521539999999996</v>
      </c>
      <c r="CC36" s="3">
        <v>0.76187879999999997</v>
      </c>
      <c r="CD36" s="3">
        <v>-0.79448569999999996</v>
      </c>
      <c r="CE36" s="3">
        <v>0.69352610000000003</v>
      </c>
      <c r="CF36" s="3">
        <v>0.76108220000000004</v>
      </c>
      <c r="CG36" s="3">
        <v>0.65682790000000002</v>
      </c>
      <c r="CH36" s="3">
        <v>-0.61621749999999997</v>
      </c>
      <c r="CI36" s="3">
        <v>-0.74115850000000005</v>
      </c>
      <c r="CJ36" s="2" t="s">
        <v>31</v>
      </c>
    </row>
    <row r="37" spans="2:88" x14ac:dyDescent="0.25">
      <c r="B37" s="2" t="s">
        <v>32</v>
      </c>
      <c r="C37" s="3">
        <v>0.74149719999999997</v>
      </c>
      <c r="D37" s="3">
        <v>-0.87546489999999999</v>
      </c>
      <c r="E37" s="3">
        <v>-0.71817379999999997</v>
      </c>
      <c r="F37" s="3">
        <v>-0.77744259999999998</v>
      </c>
      <c r="G37" s="3">
        <v>0.81507079999999998</v>
      </c>
      <c r="H37" s="3">
        <v>0.67398550000000002</v>
      </c>
      <c r="I37" s="3">
        <v>0.60455210000000004</v>
      </c>
      <c r="J37" s="3">
        <v>0.79707539999999999</v>
      </c>
      <c r="K37" s="3">
        <v>-0.76888719999999999</v>
      </c>
      <c r="L37" s="3">
        <v>-0.74103019999999997</v>
      </c>
      <c r="M37" s="3">
        <v>-0.68150639999999996</v>
      </c>
      <c r="N37" s="3">
        <v>-0.63142719999999997</v>
      </c>
      <c r="O37" s="3">
        <v>-0.82933659999999998</v>
      </c>
      <c r="P37" s="3">
        <v>-0.77705089999999999</v>
      </c>
      <c r="Q37" s="3">
        <v>-0.68621299999999996</v>
      </c>
      <c r="R37" s="3">
        <v>-0.70448860000000002</v>
      </c>
      <c r="S37" s="3">
        <v>0.64369449999999995</v>
      </c>
      <c r="T37" s="3">
        <v>0.84589150000000002</v>
      </c>
      <c r="U37" s="3">
        <v>-0.86416870000000001</v>
      </c>
      <c r="V37" s="3">
        <v>-0.53072719999999995</v>
      </c>
      <c r="W37" s="3">
        <v>-0.82814460000000001</v>
      </c>
      <c r="X37" s="3">
        <v>-0.7610711</v>
      </c>
      <c r="Y37" s="3">
        <v>-0.80215210000000003</v>
      </c>
      <c r="Z37" s="3">
        <v>0.70415499999999998</v>
      </c>
      <c r="AA37" s="3">
        <v>-0.80783640000000001</v>
      </c>
      <c r="AB37" s="3">
        <v>-0.50884269999999998</v>
      </c>
      <c r="AC37" s="3">
        <v>-0.67922519999999997</v>
      </c>
      <c r="AD37" s="3">
        <v>0.62615759999999998</v>
      </c>
      <c r="AE37" s="3">
        <v>-0.76397179999999998</v>
      </c>
      <c r="AF37" s="3">
        <v>-0.71370460000000002</v>
      </c>
      <c r="AG37" s="3">
        <v>0.71233089999999999</v>
      </c>
      <c r="AH37" s="3"/>
      <c r="AI37" s="3">
        <v>-0.73011320000000002</v>
      </c>
      <c r="AJ37" s="3">
        <v>-0.73526970000000003</v>
      </c>
      <c r="AK37" s="3">
        <v>0.50523099999999999</v>
      </c>
      <c r="AL37" s="3">
        <v>-0.81656079999999998</v>
      </c>
      <c r="AM37" s="3">
        <v>-0.72931060000000003</v>
      </c>
      <c r="AN37" s="3">
        <v>-0.80001829999999996</v>
      </c>
      <c r="AO37" s="3">
        <v>-0.61700080000000002</v>
      </c>
      <c r="AP37" s="3">
        <v>-0.5795806</v>
      </c>
      <c r="AQ37" s="3">
        <v>-0.75880259999999999</v>
      </c>
      <c r="AR37" s="3">
        <v>-0.73143460000000005</v>
      </c>
      <c r="AS37" s="3">
        <v>0.71309650000000002</v>
      </c>
      <c r="AT37" s="3">
        <v>-0.75693370000000004</v>
      </c>
      <c r="AU37" s="3">
        <v>-0.76460899999999998</v>
      </c>
      <c r="AV37" s="3">
        <v>0.67301920000000004</v>
      </c>
      <c r="AW37" s="3">
        <v>-0.72699389999999997</v>
      </c>
      <c r="AX37" s="3">
        <v>-0.71091289999999996</v>
      </c>
      <c r="AY37" s="3">
        <v>-0.70192520000000003</v>
      </c>
      <c r="AZ37" s="3">
        <v>-0.85875829999999997</v>
      </c>
      <c r="BA37" s="3">
        <v>-0.67217729999999998</v>
      </c>
      <c r="BB37" s="3">
        <v>-0.70201959999999997</v>
      </c>
      <c r="BC37" s="3">
        <v>-0.78010979999999996</v>
      </c>
      <c r="BD37" s="3">
        <v>-0.79433379999999998</v>
      </c>
      <c r="BE37" s="3">
        <v>-0.66334680000000001</v>
      </c>
      <c r="BF37" s="3">
        <v>-0.46622239999999998</v>
      </c>
      <c r="BG37" s="3">
        <v>-0.91451550000000004</v>
      </c>
      <c r="BH37" s="3">
        <v>0.5950493</v>
      </c>
      <c r="BI37" s="3">
        <v>-0.82800200000000002</v>
      </c>
      <c r="BJ37" s="3">
        <v>-0.78548340000000005</v>
      </c>
      <c r="BK37" s="3">
        <v>0.65779719999999997</v>
      </c>
      <c r="BL37" s="3">
        <v>0.67340489999999997</v>
      </c>
      <c r="BM37" s="3">
        <v>0.78191759999999999</v>
      </c>
      <c r="BN37" s="3">
        <v>-0.84601740000000003</v>
      </c>
      <c r="BO37" s="3">
        <v>-0.60414950000000001</v>
      </c>
      <c r="BP37" s="3">
        <v>-0.7096346</v>
      </c>
      <c r="BQ37" s="3">
        <v>-0.74641250000000003</v>
      </c>
      <c r="BR37" s="3">
        <v>-0.87906819999999997</v>
      </c>
      <c r="BS37" s="3">
        <v>0.58709929999999999</v>
      </c>
      <c r="BT37" s="3">
        <v>0.87052940000000001</v>
      </c>
      <c r="BU37" s="3">
        <v>-0.69364550000000003</v>
      </c>
      <c r="BV37" s="3">
        <v>-0.81663079999999999</v>
      </c>
      <c r="BW37" s="3">
        <v>-0.7649011</v>
      </c>
      <c r="BX37" s="3">
        <v>0.80981910000000001</v>
      </c>
      <c r="BY37" s="3">
        <v>-0.7850355</v>
      </c>
      <c r="BZ37" s="3">
        <v>-0.63086940000000002</v>
      </c>
      <c r="CA37" s="3">
        <v>-0.54672520000000002</v>
      </c>
      <c r="CB37" s="3">
        <v>0.63743059999999996</v>
      </c>
      <c r="CC37" s="3">
        <v>0.72562420000000005</v>
      </c>
      <c r="CD37" s="3">
        <v>-0.77434239999999999</v>
      </c>
      <c r="CE37" s="3">
        <v>0.79307700000000003</v>
      </c>
      <c r="CF37" s="3">
        <v>0.59673370000000003</v>
      </c>
      <c r="CG37" s="3">
        <v>0.8686893</v>
      </c>
      <c r="CH37" s="3">
        <v>-0.79851019999999995</v>
      </c>
      <c r="CI37" s="3">
        <v>-0.66922990000000004</v>
      </c>
      <c r="CJ37" s="2" t="s">
        <v>32</v>
      </c>
    </row>
    <row r="38" spans="2:88" x14ac:dyDescent="0.25">
      <c r="B38" s="2" t="s">
        <v>33</v>
      </c>
      <c r="C38" s="3">
        <v>-0.77352540000000003</v>
      </c>
      <c r="D38" s="3">
        <v>0.89199890000000004</v>
      </c>
      <c r="E38" s="3">
        <v>0.78170479999999998</v>
      </c>
      <c r="F38" s="3">
        <v>0.86805580000000004</v>
      </c>
      <c r="G38" s="3">
        <v>-0.87659739999999997</v>
      </c>
      <c r="H38" s="3">
        <v>-0.60578600000000005</v>
      </c>
      <c r="I38" s="3">
        <v>-0.68734580000000001</v>
      </c>
      <c r="J38" s="3">
        <v>-0.80443969999999998</v>
      </c>
      <c r="K38" s="3">
        <v>0.79747959999999996</v>
      </c>
      <c r="L38" s="3">
        <v>0.97066149999999995</v>
      </c>
      <c r="M38" s="3">
        <v>0.86624639999999997</v>
      </c>
      <c r="N38" s="3">
        <v>0.66039709999999996</v>
      </c>
      <c r="O38" s="3">
        <v>0.69016129999999998</v>
      </c>
      <c r="P38" s="3">
        <v>0.8960205</v>
      </c>
      <c r="Q38" s="3">
        <v>0.88995849999999999</v>
      </c>
      <c r="R38" s="3">
        <v>0.83977100000000005</v>
      </c>
      <c r="S38" s="3">
        <v>-0.84077800000000003</v>
      </c>
      <c r="T38" s="3">
        <v>-0.91064610000000001</v>
      </c>
      <c r="U38" s="3">
        <v>0.81024750000000001</v>
      </c>
      <c r="V38" s="3">
        <v>0.721333</v>
      </c>
      <c r="W38" s="3">
        <v>0.81361939999999999</v>
      </c>
      <c r="X38" s="3">
        <v>0.76314839999999995</v>
      </c>
      <c r="Y38" s="3">
        <v>0.80440520000000004</v>
      </c>
      <c r="Z38" s="3">
        <v>-0.68485240000000003</v>
      </c>
      <c r="AA38" s="3">
        <v>0.76553930000000003</v>
      </c>
      <c r="AB38" s="3">
        <v>0.8294281</v>
      </c>
      <c r="AC38" s="3">
        <v>0.74689329999999998</v>
      </c>
      <c r="AD38" s="3">
        <v>-0.56879800000000003</v>
      </c>
      <c r="AE38" s="3">
        <v>0.79905899999999996</v>
      </c>
      <c r="AF38" s="3">
        <v>0.89985409999999999</v>
      </c>
      <c r="AG38" s="3">
        <v>-0.71003870000000002</v>
      </c>
      <c r="AH38" s="3">
        <v>-0.73011320000000002</v>
      </c>
      <c r="AI38" s="3"/>
      <c r="AJ38" s="3">
        <v>0.83352630000000005</v>
      </c>
      <c r="AK38" s="3">
        <v>-0.47568389999999999</v>
      </c>
      <c r="AL38" s="3">
        <v>0.74276410000000004</v>
      </c>
      <c r="AM38" s="3">
        <v>0.86186220000000002</v>
      </c>
      <c r="AN38" s="3">
        <v>0.93616529999999998</v>
      </c>
      <c r="AO38" s="3">
        <v>0.66855370000000003</v>
      </c>
      <c r="AP38" s="3">
        <v>0.67829879999999998</v>
      </c>
      <c r="AQ38" s="3">
        <v>0.57710819999999996</v>
      </c>
      <c r="AR38" s="3">
        <v>0.66292910000000005</v>
      </c>
      <c r="AS38" s="3">
        <v>-0.77492510000000003</v>
      </c>
      <c r="AT38" s="3">
        <v>0.75753329999999997</v>
      </c>
      <c r="AU38" s="3">
        <v>0.91277660000000005</v>
      </c>
      <c r="AV38" s="3">
        <v>-0.78643110000000005</v>
      </c>
      <c r="AW38" s="3">
        <v>0.88691909999999996</v>
      </c>
      <c r="AX38" s="3">
        <v>0.69969870000000001</v>
      </c>
      <c r="AY38" s="3">
        <v>0.81877580000000005</v>
      </c>
      <c r="AZ38" s="3">
        <v>0.80571429999999999</v>
      </c>
      <c r="BA38" s="3">
        <v>0.82855690000000004</v>
      </c>
      <c r="BB38" s="3">
        <v>0.67166749999999997</v>
      </c>
      <c r="BC38" s="3">
        <v>0.86910379999999998</v>
      </c>
      <c r="BD38" s="3">
        <v>0.92411549999999998</v>
      </c>
      <c r="BE38" s="3">
        <v>0.88708209999999998</v>
      </c>
      <c r="BF38" s="3">
        <v>0.75460269999999996</v>
      </c>
      <c r="BG38" s="3">
        <v>0.77084079999999999</v>
      </c>
      <c r="BH38" s="3">
        <v>-0.5349469</v>
      </c>
      <c r="BI38" s="3">
        <v>0.85504809999999998</v>
      </c>
      <c r="BJ38" s="3">
        <v>0.8926193</v>
      </c>
      <c r="BK38" s="3">
        <v>-0.7148255</v>
      </c>
      <c r="BL38" s="3">
        <v>-0.84356200000000003</v>
      </c>
      <c r="BM38" s="3">
        <v>-0.68036649999999999</v>
      </c>
      <c r="BN38" s="3">
        <v>0.91132860000000004</v>
      </c>
      <c r="BO38" s="3">
        <v>0.69135720000000001</v>
      </c>
      <c r="BP38" s="3">
        <v>0.74567810000000001</v>
      </c>
      <c r="BQ38" s="3">
        <v>0.68885730000000001</v>
      </c>
      <c r="BR38" s="3">
        <v>0.751135</v>
      </c>
      <c r="BS38" s="3">
        <v>-0.59242130000000004</v>
      </c>
      <c r="BT38" s="3">
        <v>-0.80057880000000003</v>
      </c>
      <c r="BU38" s="3">
        <v>0.92687070000000005</v>
      </c>
      <c r="BV38" s="3">
        <v>0.85399170000000002</v>
      </c>
      <c r="BW38" s="3">
        <v>0.77258669999999996</v>
      </c>
      <c r="BX38" s="3">
        <v>-0.78623449999999995</v>
      </c>
      <c r="BY38" s="3">
        <v>0.80595329999999998</v>
      </c>
      <c r="BZ38" s="3">
        <v>0.93880070000000004</v>
      </c>
      <c r="CA38" s="3">
        <v>0.87583679999999997</v>
      </c>
      <c r="CB38" s="3">
        <v>-0.72535519999999998</v>
      </c>
      <c r="CC38" s="3">
        <v>-0.67531810000000003</v>
      </c>
      <c r="CD38" s="3">
        <v>0.93517870000000003</v>
      </c>
      <c r="CE38" s="3">
        <v>-0.77273020000000003</v>
      </c>
      <c r="CF38" s="3">
        <v>-0.56322099999999997</v>
      </c>
      <c r="CG38" s="3">
        <v>-0.68886639999999999</v>
      </c>
      <c r="CH38" s="3">
        <v>0.88694819999999996</v>
      </c>
      <c r="CI38" s="3">
        <v>0.64935330000000002</v>
      </c>
      <c r="CJ38" s="2" t="s">
        <v>33</v>
      </c>
    </row>
    <row r="39" spans="2:88" x14ac:dyDescent="0.25">
      <c r="B39" s="2" t="s">
        <v>34</v>
      </c>
      <c r="C39" s="3">
        <v>-0.63958999999999999</v>
      </c>
      <c r="D39" s="3">
        <v>0.86409440000000004</v>
      </c>
      <c r="E39" s="3">
        <v>0.80849079999999995</v>
      </c>
      <c r="F39" s="3">
        <v>0.85712980000000005</v>
      </c>
      <c r="G39" s="3">
        <v>-0.83866160000000001</v>
      </c>
      <c r="H39" s="3">
        <v>-0.84622310000000001</v>
      </c>
      <c r="I39" s="3">
        <v>-0.85430280000000003</v>
      </c>
      <c r="J39" s="3">
        <v>-0.97220289999999998</v>
      </c>
      <c r="K39" s="3">
        <v>0.89539329999999995</v>
      </c>
      <c r="L39" s="3">
        <v>0.85733539999999997</v>
      </c>
      <c r="M39" s="3">
        <v>0.74403640000000004</v>
      </c>
      <c r="N39" s="3">
        <v>0.75326870000000001</v>
      </c>
      <c r="O39" s="3">
        <v>0.85327059999999999</v>
      </c>
      <c r="P39" s="3">
        <v>0.90562580000000004</v>
      </c>
      <c r="Q39" s="3">
        <v>0.88648990000000005</v>
      </c>
      <c r="R39" s="3">
        <v>0.83308680000000002</v>
      </c>
      <c r="S39" s="3">
        <v>-0.74905339999999998</v>
      </c>
      <c r="T39" s="3">
        <v>-0.902119</v>
      </c>
      <c r="U39" s="3">
        <v>0.88190270000000004</v>
      </c>
      <c r="V39" s="3">
        <v>0.7847731</v>
      </c>
      <c r="W39" s="3">
        <v>0.86144430000000005</v>
      </c>
      <c r="X39" s="3">
        <v>0.75364419999999999</v>
      </c>
      <c r="Y39" s="3">
        <v>0.91025080000000003</v>
      </c>
      <c r="Z39" s="3">
        <v>-0.59193209999999996</v>
      </c>
      <c r="AA39" s="3">
        <v>0.86269059999999997</v>
      </c>
      <c r="AB39" s="3">
        <v>0.7628123</v>
      </c>
      <c r="AC39" s="3">
        <v>0.69780830000000005</v>
      </c>
      <c r="AD39" s="3">
        <v>-0.67609540000000001</v>
      </c>
      <c r="AE39" s="3">
        <v>0.85826740000000001</v>
      </c>
      <c r="AF39" s="3">
        <v>0.83072610000000002</v>
      </c>
      <c r="AG39" s="3">
        <v>-0.67240719999999998</v>
      </c>
      <c r="AH39" s="3">
        <v>-0.73526970000000003</v>
      </c>
      <c r="AI39" s="3">
        <v>0.83352630000000005</v>
      </c>
      <c r="AJ39" s="3"/>
      <c r="AK39" s="3">
        <v>-0.73053159999999995</v>
      </c>
      <c r="AL39" s="3">
        <v>0.85862950000000005</v>
      </c>
      <c r="AM39" s="3">
        <v>0.77429550000000003</v>
      </c>
      <c r="AN39" s="3">
        <v>0.93105079999999996</v>
      </c>
      <c r="AO39" s="3">
        <v>0.86197140000000005</v>
      </c>
      <c r="AP39" s="3">
        <v>0.7223446</v>
      </c>
      <c r="AQ39" s="3">
        <v>0.69704489999999997</v>
      </c>
      <c r="AR39" s="3">
        <v>0.83634640000000005</v>
      </c>
      <c r="AS39" s="3">
        <v>-0.8667726</v>
      </c>
      <c r="AT39" s="3">
        <v>0.81081080000000005</v>
      </c>
      <c r="AU39" s="3">
        <v>0.85708470000000003</v>
      </c>
      <c r="AV39" s="3">
        <v>-0.68128010000000006</v>
      </c>
      <c r="AW39" s="3">
        <v>0.8511495</v>
      </c>
      <c r="AX39" s="3">
        <v>0.58650880000000005</v>
      </c>
      <c r="AY39" s="3">
        <v>0.84761759999999997</v>
      </c>
      <c r="AZ39" s="3">
        <v>0.79062509999999997</v>
      </c>
      <c r="BA39" s="3">
        <v>0.7686191</v>
      </c>
      <c r="BB39" s="3">
        <v>0.90975059999999996</v>
      </c>
      <c r="BC39" s="3">
        <v>0.73687610000000003</v>
      </c>
      <c r="BD39" s="3">
        <v>0.85022750000000002</v>
      </c>
      <c r="BE39" s="3">
        <v>0.80561199999999999</v>
      </c>
      <c r="BF39" s="3">
        <v>0.64450960000000002</v>
      </c>
      <c r="BG39" s="3">
        <v>0.80352159999999995</v>
      </c>
      <c r="BH39" s="3">
        <v>-0.69076360000000003</v>
      </c>
      <c r="BI39" s="3">
        <v>0.92584979999999995</v>
      </c>
      <c r="BJ39" s="3">
        <v>0.9034044</v>
      </c>
      <c r="BK39" s="3">
        <v>-0.74450150000000004</v>
      </c>
      <c r="BL39" s="3">
        <v>-0.79846799999999996</v>
      </c>
      <c r="BM39" s="3">
        <v>-0.72101130000000002</v>
      </c>
      <c r="BN39" s="3">
        <v>0.86968080000000003</v>
      </c>
      <c r="BO39" s="3">
        <v>0.78425690000000003</v>
      </c>
      <c r="BP39" s="3">
        <v>0.81342460000000005</v>
      </c>
      <c r="BQ39" s="3">
        <v>0.91040089999999996</v>
      </c>
      <c r="BR39" s="3">
        <v>0.83198709999999998</v>
      </c>
      <c r="BS39" s="3">
        <v>-0.76818410000000004</v>
      </c>
      <c r="BT39" s="3">
        <v>-0.88653559999999998</v>
      </c>
      <c r="BU39" s="3">
        <v>0.78446329999999997</v>
      </c>
      <c r="BV39" s="3">
        <v>0.96480790000000005</v>
      </c>
      <c r="BW39" s="3">
        <v>0.67434769999999999</v>
      </c>
      <c r="BX39" s="3">
        <v>-0.89417860000000005</v>
      </c>
      <c r="BY39" s="3">
        <v>0.79447449999999997</v>
      </c>
      <c r="BZ39" s="3">
        <v>0.74883189999999999</v>
      </c>
      <c r="CA39" s="3">
        <v>0.78133319999999995</v>
      </c>
      <c r="CB39" s="3">
        <v>-0.7309715</v>
      </c>
      <c r="CC39" s="3">
        <v>-0.77163760000000003</v>
      </c>
      <c r="CD39" s="3">
        <v>0.79037639999999998</v>
      </c>
      <c r="CE39" s="3">
        <v>-0.78219740000000004</v>
      </c>
      <c r="CF39" s="3">
        <v>-0.81489259999999997</v>
      </c>
      <c r="CG39" s="3">
        <v>-0.79875680000000004</v>
      </c>
      <c r="CH39" s="3">
        <v>0.88996030000000004</v>
      </c>
      <c r="CI39" s="3">
        <v>0.85338689999999995</v>
      </c>
      <c r="CJ39" s="2" t="s">
        <v>34</v>
      </c>
    </row>
    <row r="40" spans="2:88" x14ac:dyDescent="0.25">
      <c r="B40" s="2" t="s">
        <v>35</v>
      </c>
      <c r="C40" s="3">
        <v>0.44312679999999999</v>
      </c>
      <c r="D40" s="3">
        <v>-0.49856990000000001</v>
      </c>
      <c r="E40" s="3">
        <v>-0.79313710000000004</v>
      </c>
      <c r="F40" s="3">
        <v>-0.61208260000000003</v>
      </c>
      <c r="G40" s="3">
        <v>0.75631210000000004</v>
      </c>
      <c r="H40" s="3">
        <v>0.89334539999999996</v>
      </c>
      <c r="I40" s="3">
        <v>0.69367129999999999</v>
      </c>
      <c r="J40" s="3">
        <v>0.73274220000000001</v>
      </c>
      <c r="K40" s="3">
        <v>-0.79414220000000002</v>
      </c>
      <c r="L40" s="3">
        <v>-0.59615649999999998</v>
      </c>
      <c r="M40" s="3">
        <v>-0.64961590000000002</v>
      </c>
      <c r="N40" s="3">
        <v>-0.90219179999999999</v>
      </c>
      <c r="O40" s="3">
        <v>-0.82128140000000005</v>
      </c>
      <c r="P40" s="3">
        <v>-0.57746980000000003</v>
      </c>
      <c r="Q40" s="3">
        <v>-0.63839699999999999</v>
      </c>
      <c r="R40" s="3">
        <v>-0.64737</v>
      </c>
      <c r="S40" s="3">
        <v>0.64888380000000001</v>
      </c>
      <c r="T40" s="3">
        <v>0.63899039999999996</v>
      </c>
      <c r="U40" s="3">
        <v>-0.79229749999999999</v>
      </c>
      <c r="V40" s="3">
        <v>-0.79876049999999998</v>
      </c>
      <c r="W40" s="3">
        <v>-0.55644819999999995</v>
      </c>
      <c r="X40" s="3">
        <v>-0.60693450000000004</v>
      </c>
      <c r="Y40" s="3">
        <v>-0.59563650000000001</v>
      </c>
      <c r="Z40" s="3">
        <v>0.57583169999999995</v>
      </c>
      <c r="AA40" s="3">
        <v>-0.67564849999999999</v>
      </c>
      <c r="AB40" s="3">
        <v>-0.62858820000000004</v>
      </c>
      <c r="AC40" s="3">
        <v>-0.73191649999999997</v>
      </c>
      <c r="AD40" s="3">
        <v>0.73376110000000005</v>
      </c>
      <c r="AE40" s="3">
        <v>-0.72018720000000003</v>
      </c>
      <c r="AF40" s="3">
        <v>-0.74295789999999995</v>
      </c>
      <c r="AG40" s="3">
        <v>0.78902050000000001</v>
      </c>
      <c r="AH40" s="3">
        <v>0.50523099999999999</v>
      </c>
      <c r="AI40" s="3">
        <v>-0.47568389999999999</v>
      </c>
      <c r="AJ40" s="3">
        <v>-0.73053159999999995</v>
      </c>
      <c r="AK40" s="3"/>
      <c r="AL40" s="3">
        <v>-0.63907590000000003</v>
      </c>
      <c r="AM40" s="3">
        <v>-0.59794840000000005</v>
      </c>
      <c r="AN40" s="3">
        <v>-0.61642079999999999</v>
      </c>
      <c r="AO40" s="3">
        <v>-0.79016229999999998</v>
      </c>
      <c r="AP40" s="3">
        <v>-0.7741171</v>
      </c>
      <c r="AQ40" s="3">
        <v>-0.60400670000000001</v>
      </c>
      <c r="AR40" s="3">
        <v>-0.76217599999999996</v>
      </c>
      <c r="AS40" s="3">
        <v>0.59353560000000005</v>
      </c>
      <c r="AT40" s="3">
        <v>-0.83980549999999998</v>
      </c>
      <c r="AU40" s="3">
        <v>-0.73096190000000005</v>
      </c>
      <c r="AV40" s="3">
        <v>0.70678629999999998</v>
      </c>
      <c r="AW40" s="3">
        <v>-0.5472342</v>
      </c>
      <c r="AX40" s="3">
        <v>-0.57574420000000004</v>
      </c>
      <c r="AY40" s="3">
        <v>-0.65706949999999997</v>
      </c>
      <c r="AZ40" s="3">
        <v>-0.62176830000000005</v>
      </c>
      <c r="BA40" s="3">
        <v>-0.66983939999999997</v>
      </c>
      <c r="BB40" s="3">
        <v>-0.76746270000000005</v>
      </c>
      <c r="BC40" s="3">
        <v>-0.52259330000000004</v>
      </c>
      <c r="BD40" s="3">
        <v>-0.57283620000000002</v>
      </c>
      <c r="BE40" s="3">
        <v>-0.6685276</v>
      </c>
      <c r="BF40" s="3">
        <v>-0.69710799999999995</v>
      </c>
      <c r="BG40" s="3">
        <v>-0.66192410000000002</v>
      </c>
      <c r="BH40" s="3">
        <v>0.76528379999999996</v>
      </c>
      <c r="BI40" s="3">
        <v>-0.70620090000000002</v>
      </c>
      <c r="BJ40" s="3">
        <v>-0.54716260000000005</v>
      </c>
      <c r="BK40" s="3">
        <v>0.7876822</v>
      </c>
      <c r="BL40" s="3">
        <v>0.57064360000000003</v>
      </c>
      <c r="BM40" s="3">
        <v>0.81283550000000004</v>
      </c>
      <c r="BN40" s="3">
        <v>-0.53161879999999995</v>
      </c>
      <c r="BO40" s="3">
        <v>-0.7645286</v>
      </c>
      <c r="BP40" s="3">
        <v>-0.53483119999999995</v>
      </c>
      <c r="BQ40" s="3">
        <v>-0.74749359999999998</v>
      </c>
      <c r="BR40" s="3">
        <v>-0.58681249999999996</v>
      </c>
      <c r="BS40" s="3">
        <v>0.87470049999999999</v>
      </c>
      <c r="BT40" s="3">
        <v>0.62250899999999998</v>
      </c>
      <c r="BU40" s="3">
        <v>-0.62095429999999996</v>
      </c>
      <c r="BV40" s="3">
        <v>-0.71912779999999998</v>
      </c>
      <c r="BW40" s="3">
        <v>-0.64491390000000004</v>
      </c>
      <c r="BX40" s="3">
        <v>0.8231465</v>
      </c>
      <c r="BY40" s="3">
        <v>-0.64177830000000002</v>
      </c>
      <c r="BZ40" s="3">
        <v>-0.52249429999999997</v>
      </c>
      <c r="CA40" s="3">
        <v>-0.59480679999999997</v>
      </c>
      <c r="CB40" s="3">
        <v>0.77515140000000005</v>
      </c>
      <c r="CC40" s="3">
        <v>0.65560689999999999</v>
      </c>
      <c r="CD40" s="3">
        <v>-0.52882180000000001</v>
      </c>
      <c r="CE40" s="3">
        <v>0.4807902</v>
      </c>
      <c r="CF40" s="3">
        <v>0.95759680000000003</v>
      </c>
      <c r="CG40" s="3">
        <v>0.60327350000000002</v>
      </c>
      <c r="CH40" s="3">
        <v>-0.56777370000000005</v>
      </c>
      <c r="CI40" s="3">
        <v>-0.7966396</v>
      </c>
      <c r="CJ40" s="2" t="s">
        <v>35</v>
      </c>
    </row>
    <row r="41" spans="2:88" x14ac:dyDescent="0.25">
      <c r="B41" s="2" t="s">
        <v>36</v>
      </c>
      <c r="C41" s="3">
        <v>-0.73049500000000001</v>
      </c>
      <c r="D41" s="3">
        <v>0.84071220000000002</v>
      </c>
      <c r="E41" s="3">
        <v>0.87221179999999998</v>
      </c>
      <c r="F41" s="3">
        <v>0.80080720000000005</v>
      </c>
      <c r="G41" s="3">
        <v>-0.83780580000000004</v>
      </c>
      <c r="H41" s="3">
        <v>-0.83955959999999996</v>
      </c>
      <c r="I41" s="3">
        <v>-0.83795390000000003</v>
      </c>
      <c r="J41" s="3">
        <v>-0.84380250000000001</v>
      </c>
      <c r="K41" s="3">
        <v>0.90712789999999999</v>
      </c>
      <c r="L41" s="3">
        <v>0.79807039999999996</v>
      </c>
      <c r="M41" s="3">
        <v>0.69027749999999999</v>
      </c>
      <c r="N41" s="3">
        <v>0.68613060000000003</v>
      </c>
      <c r="O41" s="3">
        <v>0.78477680000000005</v>
      </c>
      <c r="P41" s="3">
        <v>0.73640600000000001</v>
      </c>
      <c r="Q41" s="3">
        <v>0.75262549999999995</v>
      </c>
      <c r="R41" s="3">
        <v>0.65879379999999998</v>
      </c>
      <c r="S41" s="3">
        <v>-0.79146919999999998</v>
      </c>
      <c r="T41" s="3">
        <v>-0.88555410000000001</v>
      </c>
      <c r="U41" s="3">
        <v>0.8935959</v>
      </c>
      <c r="V41" s="3">
        <v>0.64134119999999994</v>
      </c>
      <c r="W41" s="3">
        <v>0.85195489999999996</v>
      </c>
      <c r="X41" s="3">
        <v>0.72202889999999997</v>
      </c>
      <c r="Y41" s="3">
        <v>0.88209009999999999</v>
      </c>
      <c r="Z41" s="3">
        <v>-0.75662960000000001</v>
      </c>
      <c r="AA41" s="3">
        <v>0.79980059999999997</v>
      </c>
      <c r="AB41" s="3">
        <v>0.70146390000000003</v>
      </c>
      <c r="AC41" s="3">
        <v>0.66295190000000004</v>
      </c>
      <c r="AD41" s="3">
        <v>-0.76549199999999995</v>
      </c>
      <c r="AE41" s="3">
        <v>0.90146599999999999</v>
      </c>
      <c r="AF41" s="3">
        <v>0.72884760000000004</v>
      </c>
      <c r="AG41" s="3">
        <v>-0.68969809999999998</v>
      </c>
      <c r="AH41" s="3">
        <v>-0.81656079999999998</v>
      </c>
      <c r="AI41" s="3">
        <v>0.74276410000000004</v>
      </c>
      <c r="AJ41" s="3">
        <v>0.85862950000000005</v>
      </c>
      <c r="AK41" s="3">
        <v>-0.63907590000000003</v>
      </c>
      <c r="AL41" s="3"/>
      <c r="AM41" s="3">
        <v>0.86229049999999996</v>
      </c>
      <c r="AN41" s="3">
        <v>0.91074770000000005</v>
      </c>
      <c r="AO41" s="3">
        <v>0.79141300000000003</v>
      </c>
      <c r="AP41" s="3">
        <v>0.69428000000000001</v>
      </c>
      <c r="AQ41" s="3">
        <v>0.70512629999999998</v>
      </c>
      <c r="AR41" s="3">
        <v>0.88699079999999997</v>
      </c>
      <c r="AS41" s="3">
        <v>-0.76745200000000002</v>
      </c>
      <c r="AT41" s="3">
        <v>0.76263499999999995</v>
      </c>
      <c r="AU41" s="3">
        <v>0.77622780000000002</v>
      </c>
      <c r="AV41" s="3">
        <v>-0.72898470000000004</v>
      </c>
      <c r="AW41" s="3">
        <v>0.73323570000000005</v>
      </c>
      <c r="AX41" s="3">
        <v>0.68477540000000003</v>
      </c>
      <c r="AY41" s="3">
        <v>0.83936940000000004</v>
      </c>
      <c r="AZ41" s="3">
        <v>0.73757119999999998</v>
      </c>
      <c r="BA41" s="3">
        <v>0.83866669999999999</v>
      </c>
      <c r="BB41" s="3">
        <v>0.7903038</v>
      </c>
      <c r="BC41" s="3">
        <v>0.72861810000000005</v>
      </c>
      <c r="BD41" s="3">
        <v>0.7882361</v>
      </c>
      <c r="BE41" s="3">
        <v>0.77107879999999995</v>
      </c>
      <c r="BF41" s="3">
        <v>0.64160249999999996</v>
      </c>
      <c r="BG41" s="3">
        <v>0.94788220000000001</v>
      </c>
      <c r="BH41" s="3">
        <v>-0.76911399999999996</v>
      </c>
      <c r="BI41" s="3">
        <v>0.8289202</v>
      </c>
      <c r="BJ41" s="3">
        <v>0.89327710000000005</v>
      </c>
      <c r="BK41" s="3">
        <v>-0.79086829999999997</v>
      </c>
      <c r="BL41" s="3">
        <v>-0.79286889999999999</v>
      </c>
      <c r="BM41" s="3">
        <v>-0.70907390000000003</v>
      </c>
      <c r="BN41" s="3">
        <v>0.8348622</v>
      </c>
      <c r="BO41" s="3">
        <v>0.75923799999999997</v>
      </c>
      <c r="BP41" s="3">
        <v>0.86891910000000006</v>
      </c>
      <c r="BQ41" s="3">
        <v>0.90796299999999996</v>
      </c>
      <c r="BR41" s="3">
        <v>0.72241849999999996</v>
      </c>
      <c r="BS41" s="3">
        <v>-0.76875360000000004</v>
      </c>
      <c r="BT41" s="3">
        <v>-0.75019329999999995</v>
      </c>
      <c r="BU41" s="3">
        <v>0.71251229999999999</v>
      </c>
      <c r="BV41" s="3">
        <v>0.87570040000000005</v>
      </c>
      <c r="BW41" s="3">
        <v>0.73818240000000002</v>
      </c>
      <c r="BX41" s="3">
        <v>-0.82765690000000003</v>
      </c>
      <c r="BY41" s="3">
        <v>0.88639429999999997</v>
      </c>
      <c r="BZ41" s="3">
        <v>0.71227399999999996</v>
      </c>
      <c r="CA41" s="3">
        <v>0.63050539999999999</v>
      </c>
      <c r="CB41" s="3">
        <v>-0.61071690000000001</v>
      </c>
      <c r="CC41" s="3">
        <v>-0.78771420000000003</v>
      </c>
      <c r="CD41" s="3">
        <v>0.69190189999999996</v>
      </c>
      <c r="CE41" s="3">
        <v>-0.93398709999999996</v>
      </c>
      <c r="CF41" s="3">
        <v>-0.72161379999999997</v>
      </c>
      <c r="CG41" s="3">
        <v>-0.78316379999999997</v>
      </c>
      <c r="CH41" s="3">
        <v>0.88423470000000004</v>
      </c>
      <c r="CI41" s="3">
        <v>0.78399509999999994</v>
      </c>
      <c r="CJ41" s="2" t="s">
        <v>36</v>
      </c>
    </row>
    <row r="42" spans="2:88" x14ac:dyDescent="0.25">
      <c r="B42" s="2" t="s">
        <v>37</v>
      </c>
      <c r="C42" s="3">
        <v>-0.79473070000000001</v>
      </c>
      <c r="D42" s="3">
        <v>0.85343659999999999</v>
      </c>
      <c r="E42" s="3">
        <v>0.82484040000000003</v>
      </c>
      <c r="F42" s="3">
        <v>0.89983519999999995</v>
      </c>
      <c r="G42" s="3">
        <v>-0.9202458</v>
      </c>
      <c r="H42" s="3">
        <v>-0.69777940000000005</v>
      </c>
      <c r="I42" s="3">
        <v>-0.78833299999999995</v>
      </c>
      <c r="J42" s="3">
        <v>-0.73861710000000003</v>
      </c>
      <c r="K42" s="3">
        <v>0.82947420000000005</v>
      </c>
      <c r="L42" s="3">
        <v>0.90544119999999995</v>
      </c>
      <c r="M42" s="3">
        <v>0.87485599999999997</v>
      </c>
      <c r="N42" s="3">
        <v>0.76395480000000004</v>
      </c>
      <c r="O42" s="3">
        <v>0.72745289999999996</v>
      </c>
      <c r="P42" s="3">
        <v>0.81730639999999999</v>
      </c>
      <c r="Q42" s="3">
        <v>0.79760810000000004</v>
      </c>
      <c r="R42" s="3">
        <v>0.76895230000000003</v>
      </c>
      <c r="S42" s="3">
        <v>-0.91392030000000002</v>
      </c>
      <c r="T42" s="3">
        <v>-0.88241170000000002</v>
      </c>
      <c r="U42" s="3">
        <v>0.84229739999999997</v>
      </c>
      <c r="V42" s="3">
        <v>0.68619609999999998</v>
      </c>
      <c r="W42" s="3">
        <v>0.805759</v>
      </c>
      <c r="X42" s="3">
        <v>0.87169010000000002</v>
      </c>
      <c r="Y42" s="3">
        <v>0.77216180000000001</v>
      </c>
      <c r="Z42" s="3">
        <v>-0.80327219999999999</v>
      </c>
      <c r="AA42" s="3">
        <v>0.76118169999999996</v>
      </c>
      <c r="AB42" s="3">
        <v>0.84567340000000002</v>
      </c>
      <c r="AC42" s="3">
        <v>0.82003230000000005</v>
      </c>
      <c r="AD42" s="3">
        <v>-0.68949320000000003</v>
      </c>
      <c r="AE42" s="3">
        <v>0.78948410000000002</v>
      </c>
      <c r="AF42" s="3">
        <v>0.85806289999999996</v>
      </c>
      <c r="AG42" s="3">
        <v>-0.8459776</v>
      </c>
      <c r="AH42" s="3">
        <v>-0.72931060000000003</v>
      </c>
      <c r="AI42" s="3">
        <v>0.86186220000000002</v>
      </c>
      <c r="AJ42" s="3">
        <v>0.77429550000000003</v>
      </c>
      <c r="AK42" s="3">
        <v>-0.59794840000000005</v>
      </c>
      <c r="AL42" s="3">
        <v>0.86229049999999996</v>
      </c>
      <c r="AM42" s="3"/>
      <c r="AN42" s="3">
        <v>0.89883299999999999</v>
      </c>
      <c r="AO42" s="3">
        <v>0.70049629999999996</v>
      </c>
      <c r="AP42" s="3">
        <v>0.87763409999999997</v>
      </c>
      <c r="AQ42" s="3">
        <v>0.59889669999999995</v>
      </c>
      <c r="AR42" s="3">
        <v>0.82599160000000005</v>
      </c>
      <c r="AS42" s="3">
        <v>-0.75186940000000002</v>
      </c>
      <c r="AT42" s="3">
        <v>0.82267389999999996</v>
      </c>
      <c r="AU42" s="3">
        <v>0.91483780000000003</v>
      </c>
      <c r="AV42" s="3">
        <v>-0.93431350000000002</v>
      </c>
      <c r="AW42" s="3">
        <v>0.85864260000000003</v>
      </c>
      <c r="AX42" s="3">
        <v>0.88124720000000001</v>
      </c>
      <c r="AY42" s="3">
        <v>0.81144669999999997</v>
      </c>
      <c r="AZ42" s="3">
        <v>0.77302249999999995</v>
      </c>
      <c r="BA42" s="3">
        <v>0.87284110000000004</v>
      </c>
      <c r="BB42" s="3">
        <v>0.71388989999999997</v>
      </c>
      <c r="BC42" s="3">
        <v>0.88237620000000005</v>
      </c>
      <c r="BD42" s="3">
        <v>0.86554070000000005</v>
      </c>
      <c r="BE42" s="3">
        <v>0.91344709999999996</v>
      </c>
      <c r="BF42" s="3">
        <v>0.89364390000000005</v>
      </c>
      <c r="BG42" s="3">
        <v>0.86266319999999996</v>
      </c>
      <c r="BH42" s="3">
        <v>-0.72198609999999996</v>
      </c>
      <c r="BI42" s="3">
        <v>0.85215960000000002</v>
      </c>
      <c r="BJ42" s="3">
        <v>0.90149749999999995</v>
      </c>
      <c r="BK42" s="3">
        <v>-0.88338700000000003</v>
      </c>
      <c r="BL42" s="3">
        <v>-0.7982669</v>
      </c>
      <c r="BM42" s="3">
        <v>-0.82897379999999998</v>
      </c>
      <c r="BN42" s="3">
        <v>0.89719199999999999</v>
      </c>
      <c r="BO42" s="3">
        <v>0.88180020000000003</v>
      </c>
      <c r="BP42" s="3">
        <v>0.82036569999999998</v>
      </c>
      <c r="BQ42" s="3">
        <v>0.7075245</v>
      </c>
      <c r="BR42" s="3">
        <v>0.66382589999999997</v>
      </c>
      <c r="BS42" s="3">
        <v>-0.74479030000000002</v>
      </c>
      <c r="BT42" s="3">
        <v>-0.67258960000000001</v>
      </c>
      <c r="BU42" s="3">
        <v>0.91288130000000001</v>
      </c>
      <c r="BV42" s="3">
        <v>0.78569409999999995</v>
      </c>
      <c r="BW42" s="3">
        <v>0.81470089999999995</v>
      </c>
      <c r="BX42" s="3">
        <v>-0.83899749999999995</v>
      </c>
      <c r="BY42" s="3">
        <v>0.8498464</v>
      </c>
      <c r="BZ42" s="3">
        <v>0.93231109999999995</v>
      </c>
      <c r="CA42" s="3">
        <v>0.85757340000000004</v>
      </c>
      <c r="CB42" s="3">
        <v>-0.73796189999999995</v>
      </c>
      <c r="CC42" s="3">
        <v>-0.7439154</v>
      </c>
      <c r="CD42" s="3">
        <v>0.8578152</v>
      </c>
      <c r="CE42" s="3">
        <v>-0.86370219999999998</v>
      </c>
      <c r="CF42" s="3">
        <v>-0.68370949999999997</v>
      </c>
      <c r="CG42" s="3">
        <v>-0.71772409999999998</v>
      </c>
      <c r="CH42" s="3">
        <v>0.81052460000000004</v>
      </c>
      <c r="CI42" s="3">
        <v>0.6838206</v>
      </c>
      <c r="CJ42" s="2" t="s">
        <v>37</v>
      </c>
    </row>
    <row r="43" spans="2:88" x14ac:dyDescent="0.25">
      <c r="B43" s="2" t="s">
        <v>38</v>
      </c>
      <c r="C43" s="3">
        <v>-0.78897340000000005</v>
      </c>
      <c r="D43" s="3">
        <v>0.92027159999999997</v>
      </c>
      <c r="E43" s="3">
        <v>0.86626029999999998</v>
      </c>
      <c r="F43" s="3">
        <v>0.90397510000000003</v>
      </c>
      <c r="G43" s="3">
        <v>-0.91215780000000002</v>
      </c>
      <c r="H43" s="3">
        <v>-0.77523450000000005</v>
      </c>
      <c r="I43" s="3">
        <v>-0.84933420000000004</v>
      </c>
      <c r="J43" s="3">
        <v>-0.90962549999999998</v>
      </c>
      <c r="K43" s="3">
        <v>0.9174892</v>
      </c>
      <c r="L43" s="3">
        <v>0.95556629999999998</v>
      </c>
      <c r="M43" s="3">
        <v>0.85737490000000005</v>
      </c>
      <c r="N43" s="3">
        <v>0.71954209999999996</v>
      </c>
      <c r="O43" s="3">
        <v>0.80575589999999997</v>
      </c>
      <c r="P43" s="3">
        <v>0.89374790000000004</v>
      </c>
      <c r="Q43" s="3">
        <v>0.93174480000000004</v>
      </c>
      <c r="R43" s="3">
        <v>0.82577560000000005</v>
      </c>
      <c r="S43" s="3">
        <v>-0.86340669999999997</v>
      </c>
      <c r="T43" s="3">
        <v>-0.96099559999999995</v>
      </c>
      <c r="U43" s="3">
        <v>0.89476840000000002</v>
      </c>
      <c r="V43" s="3">
        <v>0.77238200000000001</v>
      </c>
      <c r="W43" s="3">
        <v>0.89216450000000003</v>
      </c>
      <c r="X43" s="3">
        <v>0.80104390000000003</v>
      </c>
      <c r="Y43" s="3">
        <v>0.89978550000000002</v>
      </c>
      <c r="Z43" s="3">
        <v>-0.76334380000000002</v>
      </c>
      <c r="AA43" s="3">
        <v>0.84195920000000002</v>
      </c>
      <c r="AB43" s="3">
        <v>0.84107480000000001</v>
      </c>
      <c r="AC43" s="3">
        <v>0.77622290000000005</v>
      </c>
      <c r="AD43" s="3">
        <v>-0.71969070000000002</v>
      </c>
      <c r="AE43" s="3">
        <v>0.90730710000000003</v>
      </c>
      <c r="AF43" s="3">
        <v>0.89250629999999997</v>
      </c>
      <c r="AG43" s="3">
        <v>-0.74175089999999999</v>
      </c>
      <c r="AH43" s="3">
        <v>-0.80001829999999996</v>
      </c>
      <c r="AI43" s="3">
        <v>0.93616529999999998</v>
      </c>
      <c r="AJ43" s="3">
        <v>0.93105079999999996</v>
      </c>
      <c r="AK43" s="3">
        <v>-0.61642079999999999</v>
      </c>
      <c r="AL43" s="3">
        <v>0.91074770000000005</v>
      </c>
      <c r="AM43" s="3">
        <v>0.89883299999999999</v>
      </c>
      <c r="AN43" s="3"/>
      <c r="AO43" s="3">
        <v>0.78647699999999998</v>
      </c>
      <c r="AP43" s="3">
        <v>0.73082080000000005</v>
      </c>
      <c r="AQ43" s="3">
        <v>0.61023430000000001</v>
      </c>
      <c r="AR43" s="3">
        <v>0.82690540000000001</v>
      </c>
      <c r="AS43" s="3">
        <v>-0.84289630000000004</v>
      </c>
      <c r="AT43" s="3">
        <v>0.82179749999999996</v>
      </c>
      <c r="AU43" s="3">
        <v>0.91212349999999998</v>
      </c>
      <c r="AV43" s="3">
        <v>-0.79206580000000004</v>
      </c>
      <c r="AW43" s="3">
        <v>0.88550090000000004</v>
      </c>
      <c r="AX43" s="3">
        <v>0.72465380000000001</v>
      </c>
      <c r="AY43" s="3">
        <v>0.86563950000000001</v>
      </c>
      <c r="AZ43" s="3">
        <v>0.81344450000000001</v>
      </c>
      <c r="BA43" s="3">
        <v>0.88798290000000002</v>
      </c>
      <c r="BB43" s="3">
        <v>0.80994500000000003</v>
      </c>
      <c r="BC43" s="3">
        <v>0.85588929999999996</v>
      </c>
      <c r="BD43" s="3">
        <v>0.92285819999999996</v>
      </c>
      <c r="BE43" s="3">
        <v>0.88726070000000001</v>
      </c>
      <c r="BF43" s="3">
        <v>0.74116000000000004</v>
      </c>
      <c r="BG43" s="3">
        <v>0.88760399999999995</v>
      </c>
      <c r="BH43" s="3">
        <v>-0.70286190000000004</v>
      </c>
      <c r="BI43" s="3">
        <v>0.90699779999999997</v>
      </c>
      <c r="BJ43" s="3">
        <v>0.95618349999999996</v>
      </c>
      <c r="BK43" s="3">
        <v>-0.78260459999999998</v>
      </c>
      <c r="BL43" s="3">
        <v>-0.84259660000000003</v>
      </c>
      <c r="BM43" s="3">
        <v>-0.74075139999999995</v>
      </c>
      <c r="BN43" s="3">
        <v>0.92823310000000003</v>
      </c>
      <c r="BO43" s="3">
        <v>0.77131780000000005</v>
      </c>
      <c r="BP43" s="3">
        <v>0.85660849999999999</v>
      </c>
      <c r="BQ43" s="3">
        <v>0.86396229999999996</v>
      </c>
      <c r="BR43" s="3">
        <v>0.81451169999999995</v>
      </c>
      <c r="BS43" s="3">
        <v>-0.7206669</v>
      </c>
      <c r="BT43" s="3">
        <v>-0.8469816</v>
      </c>
      <c r="BU43" s="3">
        <v>0.86805480000000002</v>
      </c>
      <c r="BV43" s="3">
        <v>0.93765940000000003</v>
      </c>
      <c r="BW43" s="3">
        <v>0.81520680000000001</v>
      </c>
      <c r="BX43" s="3">
        <v>-0.87305219999999994</v>
      </c>
      <c r="BY43" s="3">
        <v>0.89668800000000004</v>
      </c>
      <c r="BZ43" s="3">
        <v>0.88833050000000002</v>
      </c>
      <c r="CA43" s="3">
        <v>0.83845879999999995</v>
      </c>
      <c r="CB43" s="3">
        <v>-0.76367470000000004</v>
      </c>
      <c r="CC43" s="3">
        <v>-0.75099329999999997</v>
      </c>
      <c r="CD43" s="3">
        <v>0.8917986</v>
      </c>
      <c r="CE43" s="3">
        <v>-0.88658579999999998</v>
      </c>
      <c r="CF43" s="3">
        <v>-0.69667449999999997</v>
      </c>
      <c r="CG43" s="3">
        <v>-0.77542069999999996</v>
      </c>
      <c r="CH43" s="3">
        <v>0.94122119999999998</v>
      </c>
      <c r="CI43" s="3">
        <v>0.81325829999999999</v>
      </c>
      <c r="CJ43" s="2" t="s">
        <v>38</v>
      </c>
    </row>
    <row r="44" spans="2:88" x14ac:dyDescent="0.25">
      <c r="B44" s="2" t="s">
        <v>39</v>
      </c>
      <c r="C44" s="3">
        <v>-0.75508459999999999</v>
      </c>
      <c r="D44" s="3">
        <v>0.6728556</v>
      </c>
      <c r="E44" s="3">
        <v>0.83604500000000004</v>
      </c>
      <c r="F44" s="3">
        <v>0.79745569999999999</v>
      </c>
      <c r="G44" s="3">
        <v>-0.81435190000000002</v>
      </c>
      <c r="H44" s="3">
        <v>-0.95452899999999996</v>
      </c>
      <c r="I44" s="3">
        <v>-0.95026580000000005</v>
      </c>
      <c r="J44" s="3">
        <v>-0.83775900000000003</v>
      </c>
      <c r="K44" s="3">
        <v>0.8741544</v>
      </c>
      <c r="L44" s="3">
        <v>0.75680590000000003</v>
      </c>
      <c r="M44" s="3">
        <v>0.62003410000000003</v>
      </c>
      <c r="N44" s="3">
        <v>0.6756818</v>
      </c>
      <c r="O44" s="3">
        <v>0.8079132</v>
      </c>
      <c r="P44" s="3">
        <v>0.67466510000000002</v>
      </c>
      <c r="Q44" s="3">
        <v>0.73798569999999997</v>
      </c>
      <c r="R44" s="3">
        <v>0.71354300000000004</v>
      </c>
      <c r="S44" s="3">
        <v>-0.71678549999999996</v>
      </c>
      <c r="T44" s="3">
        <v>-0.85106099999999996</v>
      </c>
      <c r="U44" s="3">
        <v>0.84172760000000002</v>
      </c>
      <c r="V44" s="3">
        <v>0.85105370000000002</v>
      </c>
      <c r="W44" s="3">
        <v>0.77809260000000002</v>
      </c>
      <c r="X44" s="3">
        <v>0.56094129999999998</v>
      </c>
      <c r="Y44" s="3">
        <v>0.81491069999999999</v>
      </c>
      <c r="Z44" s="3">
        <v>-0.60308150000000005</v>
      </c>
      <c r="AA44" s="3">
        <v>0.78478440000000005</v>
      </c>
      <c r="AB44" s="3">
        <v>0.79326059999999998</v>
      </c>
      <c r="AC44" s="3">
        <v>0.64040790000000003</v>
      </c>
      <c r="AD44" s="3">
        <v>-0.85864010000000002</v>
      </c>
      <c r="AE44" s="3">
        <v>0.88201940000000001</v>
      </c>
      <c r="AF44" s="3">
        <v>0.69859499999999997</v>
      </c>
      <c r="AG44" s="3">
        <v>-0.68676919999999997</v>
      </c>
      <c r="AH44" s="3">
        <v>-0.61700080000000002</v>
      </c>
      <c r="AI44" s="3">
        <v>0.66855370000000003</v>
      </c>
      <c r="AJ44" s="3">
        <v>0.86197140000000005</v>
      </c>
      <c r="AK44" s="3">
        <v>-0.79016229999999998</v>
      </c>
      <c r="AL44" s="3">
        <v>0.79141300000000003</v>
      </c>
      <c r="AM44" s="3">
        <v>0.70049629999999996</v>
      </c>
      <c r="AN44" s="3">
        <v>0.78647699999999998</v>
      </c>
      <c r="AO44" s="3"/>
      <c r="AP44" s="3">
        <v>0.70722169999999995</v>
      </c>
      <c r="AQ44" s="3">
        <v>0.78086670000000002</v>
      </c>
      <c r="AR44" s="3">
        <v>0.86658360000000001</v>
      </c>
      <c r="AS44" s="3">
        <v>-0.88551630000000003</v>
      </c>
      <c r="AT44" s="3">
        <v>0.71293680000000004</v>
      </c>
      <c r="AU44" s="3">
        <v>0.76532710000000004</v>
      </c>
      <c r="AV44" s="3">
        <v>-0.6723287</v>
      </c>
      <c r="AW44" s="3">
        <v>0.73588989999999999</v>
      </c>
      <c r="AX44" s="3">
        <v>0.5074514</v>
      </c>
      <c r="AY44" s="3">
        <v>0.9217031</v>
      </c>
      <c r="AZ44" s="3">
        <v>0.60825649999999998</v>
      </c>
      <c r="BA44" s="3">
        <v>0.75911379999999995</v>
      </c>
      <c r="BB44" s="3">
        <v>0.836677</v>
      </c>
      <c r="BC44" s="3">
        <v>0.54347849999999998</v>
      </c>
      <c r="BD44" s="3">
        <v>0.76306439999999998</v>
      </c>
      <c r="BE44" s="3">
        <v>0.6865445</v>
      </c>
      <c r="BF44" s="3">
        <v>0.66069250000000002</v>
      </c>
      <c r="BG44" s="3">
        <v>0.76214780000000004</v>
      </c>
      <c r="BH44" s="3">
        <v>-0.86457280000000003</v>
      </c>
      <c r="BI44" s="3">
        <v>0.84452919999999998</v>
      </c>
      <c r="BJ44" s="3">
        <v>0.827399</v>
      </c>
      <c r="BK44" s="3">
        <v>-0.79997229999999997</v>
      </c>
      <c r="BL44" s="3">
        <v>-0.82375480000000001</v>
      </c>
      <c r="BM44" s="3">
        <v>-0.76984200000000003</v>
      </c>
      <c r="BN44" s="3">
        <v>0.77781579999999995</v>
      </c>
      <c r="BO44" s="3">
        <v>0.79901670000000002</v>
      </c>
      <c r="BP44" s="3">
        <v>0.799373</v>
      </c>
      <c r="BQ44" s="3">
        <v>0.90283849999999999</v>
      </c>
      <c r="BR44" s="3">
        <v>0.76526450000000001</v>
      </c>
      <c r="BS44" s="3">
        <v>-0.91796299999999997</v>
      </c>
      <c r="BT44" s="3">
        <v>-0.81003219999999998</v>
      </c>
      <c r="BU44" s="3">
        <v>0.67109890000000005</v>
      </c>
      <c r="BV44" s="3">
        <v>0.88668449999999999</v>
      </c>
      <c r="BW44" s="3">
        <v>0.66091480000000002</v>
      </c>
      <c r="BX44" s="3">
        <v>-0.8697705</v>
      </c>
      <c r="BY44" s="3">
        <v>0.70267959999999996</v>
      </c>
      <c r="BZ44" s="3">
        <v>0.65708979999999995</v>
      </c>
      <c r="CA44" s="3">
        <v>0.70554510000000004</v>
      </c>
      <c r="CB44" s="3">
        <v>-0.66972169999999998</v>
      </c>
      <c r="CC44" s="3">
        <v>-0.87928770000000001</v>
      </c>
      <c r="CD44" s="3">
        <v>0.65243200000000001</v>
      </c>
      <c r="CE44" s="3">
        <v>-0.77230639999999995</v>
      </c>
      <c r="CF44" s="3">
        <v>-0.80414730000000001</v>
      </c>
      <c r="CG44" s="3">
        <v>-0.73839960000000004</v>
      </c>
      <c r="CH44" s="3">
        <v>0.74419120000000005</v>
      </c>
      <c r="CI44" s="3">
        <v>0.86629860000000003</v>
      </c>
      <c r="CJ44" s="2" t="s">
        <v>39</v>
      </c>
    </row>
    <row r="45" spans="2:88" x14ac:dyDescent="0.25">
      <c r="B45" s="2" t="s">
        <v>40</v>
      </c>
      <c r="C45" s="3">
        <v>-0.61531409999999997</v>
      </c>
      <c r="D45" s="3">
        <v>0.71166209999999996</v>
      </c>
      <c r="E45" s="3">
        <v>0.7490966</v>
      </c>
      <c r="F45" s="3">
        <v>0.81613219999999997</v>
      </c>
      <c r="G45" s="3">
        <v>-0.84547419999999995</v>
      </c>
      <c r="H45" s="3">
        <v>-0.71885310000000002</v>
      </c>
      <c r="I45" s="3">
        <v>-0.73600790000000005</v>
      </c>
      <c r="J45" s="3">
        <v>-0.67363910000000005</v>
      </c>
      <c r="K45" s="3">
        <v>0.75692309999999996</v>
      </c>
      <c r="L45" s="3">
        <v>0.75262649999999998</v>
      </c>
      <c r="M45" s="3">
        <v>0.84458670000000002</v>
      </c>
      <c r="N45" s="3">
        <v>0.86778189999999999</v>
      </c>
      <c r="O45" s="3">
        <v>0.76123669999999999</v>
      </c>
      <c r="P45" s="3">
        <v>0.76007789999999997</v>
      </c>
      <c r="Q45" s="3">
        <v>0.72795860000000001</v>
      </c>
      <c r="R45" s="3">
        <v>0.77036249999999995</v>
      </c>
      <c r="S45" s="3">
        <v>-0.86546060000000002</v>
      </c>
      <c r="T45" s="3">
        <v>-0.73159839999999998</v>
      </c>
      <c r="U45" s="3">
        <v>0.78757290000000002</v>
      </c>
      <c r="V45" s="3">
        <v>0.69696979999999997</v>
      </c>
      <c r="W45" s="3">
        <v>0.66802790000000001</v>
      </c>
      <c r="X45" s="3">
        <v>0.85603929999999995</v>
      </c>
      <c r="Y45" s="3">
        <v>0.6071086</v>
      </c>
      <c r="Z45" s="3">
        <v>-0.6724812</v>
      </c>
      <c r="AA45" s="3">
        <v>0.75316130000000003</v>
      </c>
      <c r="AB45" s="3">
        <v>0.74073440000000002</v>
      </c>
      <c r="AC45" s="3">
        <v>0.89007429999999998</v>
      </c>
      <c r="AD45" s="3">
        <v>-0.66540239999999995</v>
      </c>
      <c r="AE45" s="3">
        <v>0.64059520000000003</v>
      </c>
      <c r="AF45" s="3">
        <v>0.81613869999999999</v>
      </c>
      <c r="AG45" s="3">
        <v>-0.86721210000000004</v>
      </c>
      <c r="AH45" s="3">
        <v>-0.5795806</v>
      </c>
      <c r="AI45" s="3">
        <v>0.67829879999999998</v>
      </c>
      <c r="AJ45" s="3">
        <v>0.7223446</v>
      </c>
      <c r="AK45" s="3">
        <v>-0.7741171</v>
      </c>
      <c r="AL45" s="3">
        <v>0.69428000000000001</v>
      </c>
      <c r="AM45" s="3">
        <v>0.87763409999999997</v>
      </c>
      <c r="AN45" s="3">
        <v>0.73082080000000005</v>
      </c>
      <c r="AO45" s="3">
        <v>0.70722169999999995</v>
      </c>
      <c r="AP45" s="3"/>
      <c r="AQ45" s="3">
        <v>0.65285820000000006</v>
      </c>
      <c r="AR45" s="3">
        <v>0.77651610000000004</v>
      </c>
      <c r="AS45" s="3">
        <v>-0.68569009999999997</v>
      </c>
      <c r="AT45" s="3">
        <v>0.87794890000000003</v>
      </c>
      <c r="AU45" s="3">
        <v>0.88551800000000003</v>
      </c>
      <c r="AV45" s="3">
        <v>-0.91182879999999999</v>
      </c>
      <c r="AW45" s="3">
        <v>0.82666770000000001</v>
      </c>
      <c r="AX45" s="3">
        <v>0.87445390000000001</v>
      </c>
      <c r="AY45" s="3">
        <v>0.72048429999999997</v>
      </c>
      <c r="AZ45" s="3">
        <v>0.69691599999999998</v>
      </c>
      <c r="BA45" s="3">
        <v>0.70093740000000004</v>
      </c>
      <c r="BB45" s="3">
        <v>0.79660189999999997</v>
      </c>
      <c r="BC45" s="3">
        <v>0.82530700000000001</v>
      </c>
      <c r="BD45" s="3">
        <v>0.75962940000000001</v>
      </c>
      <c r="BE45" s="3">
        <v>0.8399356</v>
      </c>
      <c r="BF45" s="3">
        <v>0.88851279999999999</v>
      </c>
      <c r="BG45" s="3">
        <v>0.72007160000000003</v>
      </c>
      <c r="BH45" s="3">
        <v>-0.74448950000000003</v>
      </c>
      <c r="BI45" s="3">
        <v>0.81467250000000002</v>
      </c>
      <c r="BJ45" s="3">
        <v>0.74185140000000005</v>
      </c>
      <c r="BK45" s="3">
        <v>-0.88433379999999995</v>
      </c>
      <c r="BL45" s="3">
        <v>-0.67424439999999997</v>
      </c>
      <c r="BM45" s="3">
        <v>-0.87343579999999998</v>
      </c>
      <c r="BN45" s="3">
        <v>0.75984949999999996</v>
      </c>
      <c r="BO45" s="3">
        <v>0.90936150000000004</v>
      </c>
      <c r="BP45" s="3">
        <v>0.70142420000000005</v>
      </c>
      <c r="BQ45" s="3">
        <v>0.62359109999999995</v>
      </c>
      <c r="BR45" s="3">
        <v>0.60338939999999996</v>
      </c>
      <c r="BS45" s="3">
        <v>-0.81536529999999996</v>
      </c>
      <c r="BT45" s="3">
        <v>-0.61353619999999998</v>
      </c>
      <c r="BU45" s="3">
        <v>0.86535229999999996</v>
      </c>
      <c r="BV45" s="3">
        <v>0.69790090000000005</v>
      </c>
      <c r="BW45" s="3">
        <v>0.73645349999999998</v>
      </c>
      <c r="BX45" s="3">
        <v>-0.87058250000000004</v>
      </c>
      <c r="BY45" s="3">
        <v>0.64039029999999997</v>
      </c>
      <c r="BZ45" s="3">
        <v>0.79702969999999995</v>
      </c>
      <c r="CA45" s="3">
        <v>0.81832590000000005</v>
      </c>
      <c r="CB45" s="3">
        <v>-0.82003099999999995</v>
      </c>
      <c r="CC45" s="3">
        <v>-0.6457775</v>
      </c>
      <c r="CD45" s="3">
        <v>0.76160479999999997</v>
      </c>
      <c r="CE45" s="3">
        <v>-0.63011879999999998</v>
      </c>
      <c r="CF45" s="3">
        <v>-0.84411340000000001</v>
      </c>
      <c r="CG45" s="3">
        <v>-0.64839429999999998</v>
      </c>
      <c r="CH45" s="3">
        <v>0.60285829999999996</v>
      </c>
      <c r="CI45" s="3">
        <v>0.72100830000000005</v>
      </c>
      <c r="CJ45" s="2" t="s">
        <v>40</v>
      </c>
    </row>
    <row r="46" spans="2:88" x14ac:dyDescent="0.25">
      <c r="B46" s="2" t="s">
        <v>41</v>
      </c>
      <c r="C46" s="3">
        <v>-0.55413860000000004</v>
      </c>
      <c r="D46" s="3">
        <v>0.65225219999999995</v>
      </c>
      <c r="E46" s="3">
        <v>0.57753739999999998</v>
      </c>
      <c r="F46" s="3">
        <v>0.6914865</v>
      </c>
      <c r="G46" s="3">
        <v>-0.70718800000000004</v>
      </c>
      <c r="H46" s="3">
        <v>-0.77178060000000004</v>
      </c>
      <c r="I46" s="3">
        <v>-0.57557179999999997</v>
      </c>
      <c r="J46" s="3">
        <v>-0.65278389999999997</v>
      </c>
      <c r="K46" s="3">
        <v>0.74287970000000003</v>
      </c>
      <c r="L46" s="3">
        <v>0.55643739999999997</v>
      </c>
      <c r="M46" s="3">
        <v>0.52389300000000005</v>
      </c>
      <c r="N46" s="3">
        <v>0.69968350000000001</v>
      </c>
      <c r="O46" s="3">
        <v>0.67109160000000001</v>
      </c>
      <c r="P46" s="3">
        <v>0.65899799999999997</v>
      </c>
      <c r="Q46" s="3">
        <v>0.49146679999999998</v>
      </c>
      <c r="R46" s="3">
        <v>0.59279349999999997</v>
      </c>
      <c r="S46" s="3">
        <v>-0.6214499</v>
      </c>
      <c r="T46" s="3">
        <v>-0.711669</v>
      </c>
      <c r="U46" s="3">
        <v>0.86246500000000004</v>
      </c>
      <c r="V46" s="3">
        <v>0.52123620000000004</v>
      </c>
      <c r="W46" s="3">
        <v>0.69139930000000005</v>
      </c>
      <c r="X46" s="3">
        <v>0.57983929999999995</v>
      </c>
      <c r="Y46" s="3">
        <v>0.70662610000000003</v>
      </c>
      <c r="Z46" s="3">
        <v>-0.5547706</v>
      </c>
      <c r="AA46" s="3">
        <v>0.72257669999999996</v>
      </c>
      <c r="AB46" s="3">
        <v>0.43887720000000002</v>
      </c>
      <c r="AC46" s="3">
        <v>0.57499400000000001</v>
      </c>
      <c r="AD46" s="3">
        <v>-0.63757620000000004</v>
      </c>
      <c r="AE46" s="3">
        <v>0.72757939999999999</v>
      </c>
      <c r="AF46" s="3">
        <v>0.59762789999999999</v>
      </c>
      <c r="AG46" s="3">
        <v>-0.57397849999999995</v>
      </c>
      <c r="AH46" s="3">
        <v>-0.75880259999999999</v>
      </c>
      <c r="AI46" s="3">
        <v>0.57710819999999996</v>
      </c>
      <c r="AJ46" s="3">
        <v>0.69704489999999997</v>
      </c>
      <c r="AK46" s="3">
        <v>-0.60400670000000001</v>
      </c>
      <c r="AL46" s="3">
        <v>0.70512629999999998</v>
      </c>
      <c r="AM46" s="3">
        <v>0.59889669999999995</v>
      </c>
      <c r="AN46" s="3">
        <v>0.61023430000000001</v>
      </c>
      <c r="AO46" s="3">
        <v>0.78086670000000002</v>
      </c>
      <c r="AP46" s="3">
        <v>0.65285820000000006</v>
      </c>
      <c r="AQ46" s="3"/>
      <c r="AR46" s="3">
        <v>0.62379739999999995</v>
      </c>
      <c r="AS46" s="3">
        <v>-0.85824650000000002</v>
      </c>
      <c r="AT46" s="3">
        <v>0.6965846</v>
      </c>
      <c r="AU46" s="3">
        <v>0.69204370000000004</v>
      </c>
      <c r="AV46" s="3">
        <v>-0.61742260000000004</v>
      </c>
      <c r="AW46" s="3">
        <v>0.72040159999999998</v>
      </c>
      <c r="AX46" s="3">
        <v>0.49628369999999999</v>
      </c>
      <c r="AY46" s="3">
        <v>0.75594810000000001</v>
      </c>
      <c r="AZ46" s="3">
        <v>0.7636309</v>
      </c>
      <c r="BA46" s="3">
        <v>0.47262549999999998</v>
      </c>
      <c r="BB46" s="3">
        <v>0.71839540000000002</v>
      </c>
      <c r="BC46" s="3">
        <v>0.62110080000000001</v>
      </c>
      <c r="BD46" s="3">
        <v>0.68138270000000001</v>
      </c>
      <c r="BE46" s="3">
        <v>0.57995730000000001</v>
      </c>
      <c r="BF46" s="3">
        <v>0.4064661</v>
      </c>
      <c r="BG46" s="3">
        <v>0.78826589999999996</v>
      </c>
      <c r="BH46" s="3">
        <v>-0.59540930000000003</v>
      </c>
      <c r="BI46" s="3">
        <v>0.82995350000000001</v>
      </c>
      <c r="BJ46" s="3">
        <v>0.66490479999999996</v>
      </c>
      <c r="BK46" s="3">
        <v>-0.64030100000000001</v>
      </c>
      <c r="BL46" s="3">
        <v>-0.74622270000000002</v>
      </c>
      <c r="BM46" s="3">
        <v>-0.67459880000000005</v>
      </c>
      <c r="BN46" s="3">
        <v>0.69359579999999998</v>
      </c>
      <c r="BO46" s="3">
        <v>0.62377800000000005</v>
      </c>
      <c r="BP46" s="3">
        <v>0.6643947</v>
      </c>
      <c r="BQ46" s="3">
        <v>0.66669990000000001</v>
      </c>
      <c r="BR46" s="3">
        <v>0.6707419</v>
      </c>
      <c r="BS46" s="3">
        <v>-0.77534930000000002</v>
      </c>
      <c r="BT46" s="3">
        <v>-0.79014740000000006</v>
      </c>
      <c r="BU46" s="3">
        <v>0.71247130000000003</v>
      </c>
      <c r="BV46" s="3">
        <v>0.71465769999999995</v>
      </c>
      <c r="BW46" s="3">
        <v>0.48807830000000002</v>
      </c>
      <c r="BX46" s="3">
        <v>-0.77663530000000003</v>
      </c>
      <c r="BY46" s="3">
        <v>0.54969140000000005</v>
      </c>
      <c r="BZ46" s="3">
        <v>0.48338629999999999</v>
      </c>
      <c r="CA46" s="3">
        <v>0.50812570000000001</v>
      </c>
      <c r="CB46" s="3">
        <v>-0.41396630000000001</v>
      </c>
      <c r="CC46" s="3">
        <v>-0.80719260000000004</v>
      </c>
      <c r="CD46" s="3">
        <v>0.58674559999999998</v>
      </c>
      <c r="CE46" s="3">
        <v>-0.62356290000000003</v>
      </c>
      <c r="CF46" s="3">
        <v>-0.71605220000000003</v>
      </c>
      <c r="CG46" s="3">
        <v>-0.82271209999999995</v>
      </c>
      <c r="CH46" s="3">
        <v>0.69209770000000004</v>
      </c>
      <c r="CI46" s="3">
        <v>0.51393580000000005</v>
      </c>
      <c r="CJ46" s="2" t="s">
        <v>41</v>
      </c>
    </row>
    <row r="47" spans="2:88" x14ac:dyDescent="0.25">
      <c r="B47" s="2" t="s">
        <v>42</v>
      </c>
      <c r="C47" s="3">
        <v>-0.7735419</v>
      </c>
      <c r="D47" s="3">
        <v>0.76425279999999995</v>
      </c>
      <c r="E47" s="3">
        <v>0.89478270000000004</v>
      </c>
      <c r="F47" s="3">
        <v>0.85669669999999998</v>
      </c>
      <c r="G47" s="3">
        <v>-0.85440669999999996</v>
      </c>
      <c r="H47" s="3">
        <v>-0.88323890000000005</v>
      </c>
      <c r="I47" s="3">
        <v>-0.87211660000000002</v>
      </c>
      <c r="J47" s="3">
        <v>-0.85736100000000004</v>
      </c>
      <c r="K47" s="3">
        <v>0.81958799999999998</v>
      </c>
      <c r="L47" s="3">
        <v>0.79378510000000002</v>
      </c>
      <c r="M47" s="3">
        <v>0.65726439999999997</v>
      </c>
      <c r="N47" s="3">
        <v>0.70450000000000002</v>
      </c>
      <c r="O47" s="3">
        <v>0.86406300000000003</v>
      </c>
      <c r="P47" s="3">
        <v>0.73415370000000002</v>
      </c>
      <c r="Q47" s="3">
        <v>0.7074724</v>
      </c>
      <c r="R47" s="3">
        <v>0.71812010000000004</v>
      </c>
      <c r="S47" s="3">
        <v>-0.71682520000000005</v>
      </c>
      <c r="T47" s="3">
        <v>-0.87957430000000003</v>
      </c>
      <c r="U47" s="3">
        <v>0.820411</v>
      </c>
      <c r="V47" s="3">
        <v>0.8069537</v>
      </c>
      <c r="W47" s="3">
        <v>0.76373610000000003</v>
      </c>
      <c r="X47" s="3">
        <v>0.72844030000000004</v>
      </c>
      <c r="Y47" s="3">
        <v>0.80421600000000004</v>
      </c>
      <c r="Z47" s="3">
        <v>-0.66269960000000006</v>
      </c>
      <c r="AA47" s="3">
        <v>0.76374620000000004</v>
      </c>
      <c r="AB47" s="3">
        <v>0.77750830000000004</v>
      </c>
      <c r="AC47" s="3">
        <v>0.66659060000000003</v>
      </c>
      <c r="AD47" s="3">
        <v>-0.82947459999999995</v>
      </c>
      <c r="AE47" s="3">
        <v>0.8193897</v>
      </c>
      <c r="AF47" s="3">
        <v>0.71444280000000004</v>
      </c>
      <c r="AG47" s="3">
        <v>-0.82718659999999999</v>
      </c>
      <c r="AH47" s="3">
        <v>-0.73143460000000005</v>
      </c>
      <c r="AI47" s="3">
        <v>0.66292910000000005</v>
      </c>
      <c r="AJ47" s="3">
        <v>0.83634640000000005</v>
      </c>
      <c r="AK47" s="3">
        <v>-0.76217599999999996</v>
      </c>
      <c r="AL47" s="3">
        <v>0.88699079999999997</v>
      </c>
      <c r="AM47" s="3">
        <v>0.82599160000000005</v>
      </c>
      <c r="AN47" s="3">
        <v>0.82690540000000001</v>
      </c>
      <c r="AO47" s="3">
        <v>0.86658360000000001</v>
      </c>
      <c r="AP47" s="3">
        <v>0.77651610000000004</v>
      </c>
      <c r="AQ47" s="3">
        <v>0.62379739999999995</v>
      </c>
      <c r="AR47" s="3"/>
      <c r="AS47" s="3">
        <v>-0.73804939999999997</v>
      </c>
      <c r="AT47" s="3">
        <v>0.75430889999999995</v>
      </c>
      <c r="AU47" s="3">
        <v>0.81350520000000004</v>
      </c>
      <c r="AV47" s="3">
        <v>-0.74591850000000004</v>
      </c>
      <c r="AW47" s="3">
        <v>0.71484519999999996</v>
      </c>
      <c r="AX47" s="3">
        <v>0.71577749999999996</v>
      </c>
      <c r="AY47" s="3">
        <v>0.83005600000000002</v>
      </c>
      <c r="AZ47" s="3">
        <v>0.63675859999999995</v>
      </c>
      <c r="BA47" s="3">
        <v>0.85688819999999999</v>
      </c>
      <c r="BB47" s="3">
        <v>0.83229330000000001</v>
      </c>
      <c r="BC47" s="3">
        <v>0.63341029999999998</v>
      </c>
      <c r="BD47" s="3">
        <v>0.77997000000000005</v>
      </c>
      <c r="BE47" s="3">
        <v>0.7059472</v>
      </c>
      <c r="BF47" s="3">
        <v>0.73794749999999998</v>
      </c>
      <c r="BG47" s="3">
        <v>0.82979820000000004</v>
      </c>
      <c r="BH47" s="3">
        <v>-0.90344259999999998</v>
      </c>
      <c r="BI47" s="3">
        <v>0.82881439999999995</v>
      </c>
      <c r="BJ47" s="3">
        <v>0.85249730000000001</v>
      </c>
      <c r="BK47" s="3">
        <v>-0.90546570000000004</v>
      </c>
      <c r="BL47" s="3">
        <v>-0.69051289999999999</v>
      </c>
      <c r="BM47" s="3">
        <v>-0.84786729999999999</v>
      </c>
      <c r="BN47" s="3">
        <v>0.84397270000000002</v>
      </c>
      <c r="BO47" s="3">
        <v>0.90717780000000003</v>
      </c>
      <c r="BP47" s="3">
        <v>0.84654079999999998</v>
      </c>
      <c r="BQ47" s="3">
        <v>0.90917040000000005</v>
      </c>
      <c r="BR47" s="3">
        <v>0.7809815</v>
      </c>
      <c r="BS47" s="3">
        <v>-0.86087709999999995</v>
      </c>
      <c r="BT47" s="3">
        <v>-0.73386090000000004</v>
      </c>
      <c r="BU47" s="3">
        <v>0.68598979999999998</v>
      </c>
      <c r="BV47" s="3">
        <v>0.87226930000000003</v>
      </c>
      <c r="BW47" s="3">
        <v>0.7710458</v>
      </c>
      <c r="BX47" s="3">
        <v>-0.90090369999999997</v>
      </c>
      <c r="BY47" s="3">
        <v>0.80427090000000001</v>
      </c>
      <c r="BZ47" s="3">
        <v>0.6969225</v>
      </c>
      <c r="CA47" s="3">
        <v>0.70978680000000005</v>
      </c>
      <c r="CB47" s="3">
        <v>-0.70574740000000002</v>
      </c>
      <c r="CC47" s="3">
        <v>-0.90105489999999999</v>
      </c>
      <c r="CD47" s="3">
        <v>0.67915590000000003</v>
      </c>
      <c r="CE47" s="3">
        <v>-0.89249489999999998</v>
      </c>
      <c r="CF47" s="3">
        <v>-0.77255229999999997</v>
      </c>
      <c r="CG47" s="3">
        <v>-0.73453979999999996</v>
      </c>
      <c r="CH47" s="3">
        <v>0.71089550000000001</v>
      </c>
      <c r="CI47" s="3">
        <v>0.87826130000000002</v>
      </c>
      <c r="CJ47" s="2" t="s">
        <v>42</v>
      </c>
    </row>
    <row r="48" spans="2:88" x14ac:dyDescent="0.25">
      <c r="B48" s="2" t="s">
        <v>43</v>
      </c>
      <c r="C48" s="3">
        <v>0.73420450000000004</v>
      </c>
      <c r="D48" s="3">
        <v>-0.72080250000000001</v>
      </c>
      <c r="E48" s="3">
        <v>-0.72003510000000004</v>
      </c>
      <c r="F48" s="3">
        <v>-0.89568099999999995</v>
      </c>
      <c r="G48" s="3">
        <v>0.80303619999999998</v>
      </c>
      <c r="H48" s="3">
        <v>0.80909059999999999</v>
      </c>
      <c r="I48" s="3">
        <v>0.82003939999999997</v>
      </c>
      <c r="J48" s="3">
        <v>0.82490920000000001</v>
      </c>
      <c r="K48" s="3">
        <v>-0.86892309999999995</v>
      </c>
      <c r="L48" s="3">
        <v>-0.78260490000000005</v>
      </c>
      <c r="M48" s="3">
        <v>-0.7103564</v>
      </c>
      <c r="N48" s="3">
        <v>-0.63958250000000005</v>
      </c>
      <c r="O48" s="3">
        <v>-0.71180580000000004</v>
      </c>
      <c r="P48" s="3">
        <v>-0.78035460000000001</v>
      </c>
      <c r="Q48" s="3">
        <v>-0.82733570000000001</v>
      </c>
      <c r="R48" s="3">
        <v>-0.6736972</v>
      </c>
      <c r="S48" s="3">
        <v>0.72650610000000004</v>
      </c>
      <c r="T48" s="3">
        <v>0.89438960000000001</v>
      </c>
      <c r="U48" s="3">
        <v>-0.84740760000000004</v>
      </c>
      <c r="V48" s="3">
        <v>-0.74774799999999997</v>
      </c>
      <c r="W48" s="3">
        <v>-0.85545190000000004</v>
      </c>
      <c r="X48" s="3">
        <v>-0.68333889999999997</v>
      </c>
      <c r="Y48" s="3">
        <v>-0.84729960000000004</v>
      </c>
      <c r="Z48" s="3">
        <v>0.70046339999999996</v>
      </c>
      <c r="AA48" s="3">
        <v>-0.72503329999999999</v>
      </c>
      <c r="AB48" s="3">
        <v>-0.78440299999999996</v>
      </c>
      <c r="AC48" s="3">
        <v>-0.64528110000000005</v>
      </c>
      <c r="AD48" s="3">
        <v>0.7494113</v>
      </c>
      <c r="AE48" s="3">
        <v>-0.85965069999999999</v>
      </c>
      <c r="AF48" s="3">
        <v>-0.72380440000000001</v>
      </c>
      <c r="AG48" s="3">
        <v>0.60567070000000001</v>
      </c>
      <c r="AH48" s="3">
        <v>0.71309650000000002</v>
      </c>
      <c r="AI48" s="3">
        <v>-0.77492510000000003</v>
      </c>
      <c r="AJ48" s="3">
        <v>-0.8667726</v>
      </c>
      <c r="AK48" s="3">
        <v>0.59353560000000005</v>
      </c>
      <c r="AL48" s="3">
        <v>-0.76745200000000002</v>
      </c>
      <c r="AM48" s="3">
        <v>-0.75186940000000002</v>
      </c>
      <c r="AN48" s="3">
        <v>-0.84289630000000004</v>
      </c>
      <c r="AO48" s="3">
        <v>-0.88551630000000003</v>
      </c>
      <c r="AP48" s="3">
        <v>-0.68569009999999997</v>
      </c>
      <c r="AQ48" s="3">
        <v>-0.85824650000000002</v>
      </c>
      <c r="AR48" s="3">
        <v>-0.73804939999999997</v>
      </c>
      <c r="AS48" s="3"/>
      <c r="AT48" s="3">
        <v>-0.65255019999999997</v>
      </c>
      <c r="AU48" s="3">
        <v>-0.76680599999999999</v>
      </c>
      <c r="AV48" s="3">
        <v>0.69750920000000005</v>
      </c>
      <c r="AW48" s="3">
        <v>-0.87470219999999999</v>
      </c>
      <c r="AX48" s="3">
        <v>-0.52688279999999998</v>
      </c>
      <c r="AY48" s="3">
        <v>-0.83331219999999995</v>
      </c>
      <c r="AZ48" s="3">
        <v>-0.73860729999999997</v>
      </c>
      <c r="BA48" s="3">
        <v>-0.66511520000000002</v>
      </c>
      <c r="BB48" s="3">
        <v>-0.81469950000000002</v>
      </c>
      <c r="BC48" s="3">
        <v>-0.64333110000000004</v>
      </c>
      <c r="BD48" s="3">
        <v>-0.85455219999999998</v>
      </c>
      <c r="BE48" s="3">
        <v>-0.71559419999999996</v>
      </c>
      <c r="BF48" s="3">
        <v>-0.63091399999999997</v>
      </c>
      <c r="BG48" s="3">
        <v>-0.75601229999999997</v>
      </c>
      <c r="BH48" s="3">
        <v>0.71096619999999999</v>
      </c>
      <c r="BI48" s="3">
        <v>-0.91702879999999998</v>
      </c>
      <c r="BJ48" s="3">
        <v>-0.89609130000000004</v>
      </c>
      <c r="BK48" s="3">
        <v>0.68626889999999996</v>
      </c>
      <c r="BL48" s="3">
        <v>0.79516180000000003</v>
      </c>
      <c r="BM48" s="3">
        <v>0.63490959999999996</v>
      </c>
      <c r="BN48" s="3">
        <v>-0.85144010000000003</v>
      </c>
      <c r="BO48" s="3">
        <v>-0.76337429999999995</v>
      </c>
      <c r="BP48" s="3">
        <v>-0.83495010000000003</v>
      </c>
      <c r="BQ48" s="3">
        <v>-0.76095500000000005</v>
      </c>
      <c r="BR48" s="3">
        <v>-0.90560050000000003</v>
      </c>
      <c r="BS48" s="3">
        <v>0.82437660000000001</v>
      </c>
      <c r="BT48" s="3">
        <v>0.93156680000000003</v>
      </c>
      <c r="BU48" s="3">
        <v>-0.70474460000000005</v>
      </c>
      <c r="BV48" s="3">
        <v>-0.84811760000000003</v>
      </c>
      <c r="BW48" s="3">
        <v>-0.61812040000000001</v>
      </c>
      <c r="BX48" s="3">
        <v>0.8352716</v>
      </c>
      <c r="BY48" s="3">
        <v>-0.69365909999999997</v>
      </c>
      <c r="BZ48" s="3">
        <v>-0.75264949999999997</v>
      </c>
      <c r="CA48" s="3">
        <v>-0.77930619999999995</v>
      </c>
      <c r="CB48" s="3">
        <v>0.59466330000000001</v>
      </c>
      <c r="CC48" s="3">
        <v>0.8176253</v>
      </c>
      <c r="CD48" s="3">
        <v>-0.79192709999999999</v>
      </c>
      <c r="CE48" s="3">
        <v>0.75930770000000003</v>
      </c>
      <c r="CF48" s="3">
        <v>0.67009750000000001</v>
      </c>
      <c r="CG48" s="3">
        <v>0.84782299999999999</v>
      </c>
      <c r="CH48" s="3">
        <v>-0.83735729999999997</v>
      </c>
      <c r="CI48" s="3">
        <v>-0.72334279999999995</v>
      </c>
      <c r="CJ48" s="2" t="s">
        <v>43</v>
      </c>
    </row>
    <row r="49" spans="2:88" x14ac:dyDescent="0.25">
      <c r="B49" s="2" t="s">
        <v>44</v>
      </c>
      <c r="C49" s="3">
        <v>-0.62774030000000003</v>
      </c>
      <c r="D49" s="3">
        <v>0.81773720000000005</v>
      </c>
      <c r="E49" s="3">
        <v>0.88257339999999995</v>
      </c>
      <c r="F49" s="3">
        <v>0.77894099999999999</v>
      </c>
      <c r="G49" s="3">
        <v>-0.91986089999999998</v>
      </c>
      <c r="H49" s="3">
        <v>-0.79579069999999996</v>
      </c>
      <c r="I49" s="3">
        <v>-0.69624189999999997</v>
      </c>
      <c r="J49" s="3">
        <v>-0.82618000000000003</v>
      </c>
      <c r="K49" s="3">
        <v>0.87538709999999997</v>
      </c>
      <c r="L49" s="3">
        <v>0.81038560000000004</v>
      </c>
      <c r="M49" s="3">
        <v>0.88909039999999995</v>
      </c>
      <c r="N49" s="3">
        <v>0.92833980000000005</v>
      </c>
      <c r="O49" s="3">
        <v>0.91134979999999999</v>
      </c>
      <c r="P49" s="3">
        <v>0.82418400000000003</v>
      </c>
      <c r="Q49" s="3">
        <v>0.84123840000000005</v>
      </c>
      <c r="R49" s="3">
        <v>0.87661319999999998</v>
      </c>
      <c r="S49" s="3">
        <v>-0.83672360000000001</v>
      </c>
      <c r="T49" s="3">
        <v>-0.78944519999999996</v>
      </c>
      <c r="U49" s="3">
        <v>0.90429919999999997</v>
      </c>
      <c r="V49" s="3">
        <v>0.71667219999999998</v>
      </c>
      <c r="W49" s="3">
        <v>0.79237080000000004</v>
      </c>
      <c r="X49" s="3">
        <v>0.85361869999999995</v>
      </c>
      <c r="Y49" s="3">
        <v>0.7502567</v>
      </c>
      <c r="Z49" s="3">
        <v>-0.71168620000000005</v>
      </c>
      <c r="AA49" s="3">
        <v>0.89245229999999998</v>
      </c>
      <c r="AB49" s="3">
        <v>0.71697449999999996</v>
      </c>
      <c r="AC49" s="3">
        <v>0.9315099</v>
      </c>
      <c r="AD49" s="3">
        <v>-0.65688420000000003</v>
      </c>
      <c r="AE49" s="3">
        <v>0.77151610000000004</v>
      </c>
      <c r="AF49" s="3">
        <v>0.93545230000000001</v>
      </c>
      <c r="AG49" s="3">
        <v>-0.86450740000000004</v>
      </c>
      <c r="AH49" s="3">
        <v>-0.75693370000000004</v>
      </c>
      <c r="AI49" s="3">
        <v>0.75753329999999997</v>
      </c>
      <c r="AJ49" s="3">
        <v>0.81081080000000005</v>
      </c>
      <c r="AK49" s="3">
        <v>-0.83980549999999998</v>
      </c>
      <c r="AL49" s="3">
        <v>0.76263499999999995</v>
      </c>
      <c r="AM49" s="3">
        <v>0.82267389999999996</v>
      </c>
      <c r="AN49" s="3">
        <v>0.82179749999999996</v>
      </c>
      <c r="AO49" s="3">
        <v>0.71293680000000004</v>
      </c>
      <c r="AP49" s="3">
        <v>0.87794890000000003</v>
      </c>
      <c r="AQ49" s="3">
        <v>0.6965846</v>
      </c>
      <c r="AR49" s="3">
        <v>0.75430889999999995</v>
      </c>
      <c r="AS49" s="3">
        <v>-0.65255019999999997</v>
      </c>
      <c r="AT49" s="3"/>
      <c r="AU49" s="3">
        <v>0.91978000000000004</v>
      </c>
      <c r="AV49" s="3">
        <v>-0.89049069999999997</v>
      </c>
      <c r="AW49" s="3">
        <v>0.78998740000000001</v>
      </c>
      <c r="AX49" s="3">
        <v>0.79817439999999995</v>
      </c>
      <c r="AY49" s="3">
        <v>0.73893050000000005</v>
      </c>
      <c r="AZ49" s="3">
        <v>0.86924360000000001</v>
      </c>
      <c r="BA49" s="3">
        <v>0.75443519999999997</v>
      </c>
      <c r="BB49" s="3">
        <v>0.7838503</v>
      </c>
      <c r="BC49" s="3">
        <v>0.87047660000000004</v>
      </c>
      <c r="BD49" s="3">
        <v>0.76641800000000004</v>
      </c>
      <c r="BE49" s="3">
        <v>0.90809879999999998</v>
      </c>
      <c r="BF49" s="3">
        <v>0.79316569999999997</v>
      </c>
      <c r="BG49" s="3">
        <v>0.84891660000000002</v>
      </c>
      <c r="BH49" s="3">
        <v>-0.66605599999999998</v>
      </c>
      <c r="BI49" s="3">
        <v>0.86970729999999996</v>
      </c>
      <c r="BJ49" s="3">
        <v>0.7518302</v>
      </c>
      <c r="BK49" s="3">
        <v>-0.80069979999999996</v>
      </c>
      <c r="BL49" s="3">
        <v>-0.74960930000000003</v>
      </c>
      <c r="BM49" s="3">
        <v>-0.91888190000000003</v>
      </c>
      <c r="BN49" s="3">
        <v>0.76700310000000005</v>
      </c>
      <c r="BO49" s="3">
        <v>0.7883057</v>
      </c>
      <c r="BP49" s="3">
        <v>0.61108059999999997</v>
      </c>
      <c r="BQ49" s="3">
        <v>0.74558170000000001</v>
      </c>
      <c r="BR49" s="3">
        <v>0.7475501</v>
      </c>
      <c r="BS49" s="3">
        <v>-0.74843440000000006</v>
      </c>
      <c r="BT49" s="3">
        <v>-0.78172900000000001</v>
      </c>
      <c r="BU49" s="3">
        <v>0.88489669999999998</v>
      </c>
      <c r="BV49" s="3">
        <v>0.82337680000000002</v>
      </c>
      <c r="BW49" s="3">
        <v>0.79950849999999996</v>
      </c>
      <c r="BX49" s="3">
        <v>-0.89296120000000001</v>
      </c>
      <c r="BY49" s="3">
        <v>0.81006469999999997</v>
      </c>
      <c r="BZ49" s="3">
        <v>0.77645580000000003</v>
      </c>
      <c r="CA49" s="3">
        <v>0.76918540000000002</v>
      </c>
      <c r="CB49" s="3">
        <v>-0.92289969999999999</v>
      </c>
      <c r="CC49" s="3">
        <v>-0.61516570000000004</v>
      </c>
      <c r="CD49" s="3">
        <v>0.82998470000000002</v>
      </c>
      <c r="CE49" s="3">
        <v>-0.62779830000000003</v>
      </c>
      <c r="CF49" s="3">
        <v>-0.90668959999999998</v>
      </c>
      <c r="CG49" s="3">
        <v>-0.76748570000000005</v>
      </c>
      <c r="CH49" s="3">
        <v>0.77429749999999997</v>
      </c>
      <c r="CI49" s="3">
        <v>0.79440279999999996</v>
      </c>
      <c r="CJ49" s="2" t="s">
        <v>44</v>
      </c>
    </row>
    <row r="50" spans="2:88" x14ac:dyDescent="0.25">
      <c r="B50" s="2" t="s">
        <v>45</v>
      </c>
      <c r="C50" s="3">
        <v>-0.78867810000000005</v>
      </c>
      <c r="D50" s="3">
        <v>0.8806832</v>
      </c>
      <c r="E50" s="3">
        <v>0.95686669999999996</v>
      </c>
      <c r="F50" s="3">
        <v>0.91735949999999999</v>
      </c>
      <c r="G50" s="3">
        <v>-0.96529980000000004</v>
      </c>
      <c r="H50" s="3">
        <v>-0.75622959999999995</v>
      </c>
      <c r="I50" s="3">
        <v>-0.78499180000000002</v>
      </c>
      <c r="J50" s="3">
        <v>-0.84913539999999998</v>
      </c>
      <c r="K50" s="3">
        <v>0.85717370000000004</v>
      </c>
      <c r="L50" s="3">
        <v>0.95637150000000004</v>
      </c>
      <c r="M50" s="3">
        <v>0.93606909999999999</v>
      </c>
      <c r="N50" s="3">
        <v>0.84757420000000006</v>
      </c>
      <c r="O50" s="3">
        <v>0.85905520000000002</v>
      </c>
      <c r="P50" s="3">
        <v>0.90572180000000002</v>
      </c>
      <c r="Q50" s="3">
        <v>0.89639840000000004</v>
      </c>
      <c r="R50" s="3">
        <v>0.90689399999999998</v>
      </c>
      <c r="S50" s="3">
        <v>-0.90432780000000001</v>
      </c>
      <c r="T50" s="3">
        <v>-0.91974040000000001</v>
      </c>
      <c r="U50" s="3">
        <v>0.88967819999999997</v>
      </c>
      <c r="V50" s="3">
        <v>0.83510079999999998</v>
      </c>
      <c r="W50" s="3">
        <v>0.80273360000000005</v>
      </c>
      <c r="X50" s="3">
        <v>0.86961560000000004</v>
      </c>
      <c r="Y50" s="3">
        <v>0.77305559999999995</v>
      </c>
      <c r="Z50" s="3">
        <v>-0.74718010000000001</v>
      </c>
      <c r="AA50" s="3">
        <v>0.84659499999999999</v>
      </c>
      <c r="AB50" s="3">
        <v>0.85264289999999998</v>
      </c>
      <c r="AC50" s="3">
        <v>0.90840540000000003</v>
      </c>
      <c r="AD50" s="3">
        <v>-0.71410269999999998</v>
      </c>
      <c r="AE50" s="3">
        <v>0.81119289999999999</v>
      </c>
      <c r="AF50" s="3">
        <v>0.96089139999999995</v>
      </c>
      <c r="AG50" s="3">
        <v>-0.90951349999999997</v>
      </c>
      <c r="AH50" s="3">
        <v>-0.76460899999999998</v>
      </c>
      <c r="AI50" s="3">
        <v>0.91277660000000005</v>
      </c>
      <c r="AJ50" s="3">
        <v>0.85708470000000003</v>
      </c>
      <c r="AK50" s="3">
        <v>-0.73096190000000005</v>
      </c>
      <c r="AL50" s="3">
        <v>0.77622780000000002</v>
      </c>
      <c r="AM50" s="3">
        <v>0.91483780000000003</v>
      </c>
      <c r="AN50" s="3">
        <v>0.91212349999999998</v>
      </c>
      <c r="AO50" s="3">
        <v>0.76532710000000004</v>
      </c>
      <c r="AP50" s="3">
        <v>0.88551800000000003</v>
      </c>
      <c r="AQ50" s="3">
        <v>0.69204370000000004</v>
      </c>
      <c r="AR50" s="3">
        <v>0.81350520000000004</v>
      </c>
      <c r="AS50" s="3">
        <v>-0.76680599999999999</v>
      </c>
      <c r="AT50" s="3">
        <v>0.91978000000000004</v>
      </c>
      <c r="AU50" s="3"/>
      <c r="AV50" s="3">
        <v>-0.91401140000000003</v>
      </c>
      <c r="AW50" s="3">
        <v>0.9070184</v>
      </c>
      <c r="AX50" s="3">
        <v>0.86056259999999996</v>
      </c>
      <c r="AY50" s="3">
        <v>0.84227680000000005</v>
      </c>
      <c r="AZ50" s="3">
        <v>0.83146949999999997</v>
      </c>
      <c r="BA50" s="3">
        <v>0.86889649999999996</v>
      </c>
      <c r="BB50" s="3">
        <v>0.80929910000000005</v>
      </c>
      <c r="BC50" s="3">
        <v>0.91303749999999995</v>
      </c>
      <c r="BD50" s="3">
        <v>0.93077969999999999</v>
      </c>
      <c r="BE50" s="3">
        <v>0.92198599999999997</v>
      </c>
      <c r="BF50" s="3">
        <v>0.88096580000000002</v>
      </c>
      <c r="BG50" s="3">
        <v>0.82964959999999999</v>
      </c>
      <c r="BH50" s="3">
        <v>-0.73085420000000001</v>
      </c>
      <c r="BI50" s="3">
        <v>0.91218719999999998</v>
      </c>
      <c r="BJ50" s="3">
        <v>0.87183650000000001</v>
      </c>
      <c r="BK50" s="3">
        <v>-0.8868279</v>
      </c>
      <c r="BL50" s="3">
        <v>-0.80766039999999995</v>
      </c>
      <c r="BM50" s="3">
        <v>-0.89747639999999995</v>
      </c>
      <c r="BN50" s="3">
        <v>0.91441669999999997</v>
      </c>
      <c r="BO50" s="3">
        <v>0.85846719999999999</v>
      </c>
      <c r="BP50" s="3">
        <v>0.76974200000000004</v>
      </c>
      <c r="BQ50" s="3">
        <v>0.75850340000000005</v>
      </c>
      <c r="BR50" s="3">
        <v>0.80715269999999995</v>
      </c>
      <c r="BS50" s="3">
        <v>-0.77582839999999997</v>
      </c>
      <c r="BT50" s="3">
        <v>-0.81778949999999995</v>
      </c>
      <c r="BU50" s="3">
        <v>0.9643642</v>
      </c>
      <c r="BV50" s="3">
        <v>0.88451780000000002</v>
      </c>
      <c r="BW50" s="3">
        <v>0.88445119999999999</v>
      </c>
      <c r="BX50" s="3">
        <v>-0.93732020000000005</v>
      </c>
      <c r="BY50" s="3">
        <v>0.81385989999999997</v>
      </c>
      <c r="BZ50" s="3">
        <v>0.92485099999999998</v>
      </c>
      <c r="CA50" s="3">
        <v>0.90891219999999995</v>
      </c>
      <c r="CB50" s="3">
        <v>-0.89939270000000004</v>
      </c>
      <c r="CC50" s="3">
        <v>-0.74737350000000002</v>
      </c>
      <c r="CD50" s="3">
        <v>0.9386525</v>
      </c>
      <c r="CE50" s="3">
        <v>-0.76485069999999999</v>
      </c>
      <c r="CF50" s="3">
        <v>-0.78363430000000001</v>
      </c>
      <c r="CG50" s="3">
        <v>-0.73785509999999999</v>
      </c>
      <c r="CH50" s="3">
        <v>0.80568980000000001</v>
      </c>
      <c r="CI50" s="3">
        <v>0.80655770000000004</v>
      </c>
      <c r="CJ50" s="2" t="s">
        <v>45</v>
      </c>
    </row>
    <row r="51" spans="2:88" x14ac:dyDescent="0.25">
      <c r="B51" s="2" t="s">
        <v>46</v>
      </c>
      <c r="C51" s="3">
        <v>0.74856529999999999</v>
      </c>
      <c r="D51" s="3">
        <v>-0.74609309999999995</v>
      </c>
      <c r="E51" s="3">
        <v>-0.8267234</v>
      </c>
      <c r="F51" s="3">
        <v>-0.84482049999999997</v>
      </c>
      <c r="G51" s="3">
        <v>0.93963920000000001</v>
      </c>
      <c r="H51" s="3">
        <v>0.70683470000000004</v>
      </c>
      <c r="I51" s="3">
        <v>0.72233760000000002</v>
      </c>
      <c r="J51" s="3">
        <v>0.66981710000000005</v>
      </c>
      <c r="K51" s="3">
        <v>-0.81360239999999995</v>
      </c>
      <c r="L51" s="3">
        <v>-0.84399409999999997</v>
      </c>
      <c r="M51" s="3">
        <v>-0.91392819999999997</v>
      </c>
      <c r="N51" s="3">
        <v>-0.86182890000000001</v>
      </c>
      <c r="O51" s="3">
        <v>-0.75390840000000003</v>
      </c>
      <c r="P51" s="3">
        <v>-0.75384810000000002</v>
      </c>
      <c r="Q51" s="3">
        <v>-0.77051720000000001</v>
      </c>
      <c r="R51" s="3">
        <v>-0.78743989999999997</v>
      </c>
      <c r="S51" s="3">
        <v>0.88006479999999998</v>
      </c>
      <c r="T51" s="3">
        <v>0.79649800000000004</v>
      </c>
      <c r="U51" s="3">
        <v>-0.83642870000000002</v>
      </c>
      <c r="V51" s="3">
        <v>-0.70871249999999997</v>
      </c>
      <c r="W51" s="3">
        <v>-0.75458579999999997</v>
      </c>
      <c r="X51" s="3">
        <v>-0.87278900000000004</v>
      </c>
      <c r="Y51" s="3">
        <v>-0.68872520000000004</v>
      </c>
      <c r="Z51" s="3">
        <v>0.81718619999999997</v>
      </c>
      <c r="AA51" s="3">
        <v>-0.74385369999999995</v>
      </c>
      <c r="AB51" s="3">
        <v>-0.83900859999999999</v>
      </c>
      <c r="AC51" s="3">
        <v>-0.90124700000000002</v>
      </c>
      <c r="AD51" s="3">
        <v>0.67718100000000003</v>
      </c>
      <c r="AE51" s="3">
        <v>-0.74235549999999995</v>
      </c>
      <c r="AF51" s="3">
        <v>-0.90431729999999999</v>
      </c>
      <c r="AG51" s="3">
        <v>0.91526730000000001</v>
      </c>
      <c r="AH51" s="3">
        <v>0.67301920000000004</v>
      </c>
      <c r="AI51" s="3">
        <v>-0.78643110000000005</v>
      </c>
      <c r="AJ51" s="3">
        <v>-0.68128010000000006</v>
      </c>
      <c r="AK51" s="3">
        <v>0.70678629999999998</v>
      </c>
      <c r="AL51" s="3">
        <v>-0.72898470000000004</v>
      </c>
      <c r="AM51" s="3">
        <v>-0.93431350000000002</v>
      </c>
      <c r="AN51" s="3">
        <v>-0.79206580000000004</v>
      </c>
      <c r="AO51" s="3">
        <v>-0.6723287</v>
      </c>
      <c r="AP51" s="3">
        <v>-0.91182879999999999</v>
      </c>
      <c r="AQ51" s="3">
        <v>-0.61742260000000004</v>
      </c>
      <c r="AR51" s="3">
        <v>-0.74591850000000004</v>
      </c>
      <c r="AS51" s="3">
        <v>0.69750920000000005</v>
      </c>
      <c r="AT51" s="3">
        <v>-0.89049069999999997</v>
      </c>
      <c r="AU51" s="3">
        <v>-0.91401140000000003</v>
      </c>
      <c r="AV51" s="3"/>
      <c r="AW51" s="3">
        <v>-0.80205150000000003</v>
      </c>
      <c r="AX51" s="3">
        <v>-0.87586269999999999</v>
      </c>
      <c r="AY51" s="3">
        <v>-0.73322960000000004</v>
      </c>
      <c r="AZ51" s="3">
        <v>-0.80709580000000003</v>
      </c>
      <c r="BA51" s="3">
        <v>-0.81141249999999998</v>
      </c>
      <c r="BB51" s="3">
        <v>-0.63882170000000005</v>
      </c>
      <c r="BC51" s="3">
        <v>-0.85386969999999995</v>
      </c>
      <c r="BD51" s="3">
        <v>-0.78235189999999999</v>
      </c>
      <c r="BE51" s="3">
        <v>-0.92748120000000001</v>
      </c>
      <c r="BF51" s="3">
        <v>-0.93464599999999998</v>
      </c>
      <c r="BG51" s="3">
        <v>-0.81083179999999999</v>
      </c>
      <c r="BH51" s="3">
        <v>0.69104160000000003</v>
      </c>
      <c r="BI51" s="3">
        <v>-0.83004109999999998</v>
      </c>
      <c r="BJ51" s="3">
        <v>-0.78328070000000005</v>
      </c>
      <c r="BK51" s="3">
        <v>0.86215810000000004</v>
      </c>
      <c r="BL51" s="3">
        <v>0.74795500000000004</v>
      </c>
      <c r="BM51" s="3">
        <v>0.92381570000000002</v>
      </c>
      <c r="BN51" s="3">
        <v>-0.79637469999999999</v>
      </c>
      <c r="BO51" s="3">
        <v>-0.87170550000000002</v>
      </c>
      <c r="BP51" s="3">
        <v>-0.65064610000000001</v>
      </c>
      <c r="BQ51" s="3">
        <v>-0.60456169999999998</v>
      </c>
      <c r="BR51" s="3">
        <v>-0.63446420000000003</v>
      </c>
      <c r="BS51" s="3">
        <v>0.76056990000000002</v>
      </c>
      <c r="BT51" s="3">
        <v>0.64971719999999999</v>
      </c>
      <c r="BU51" s="3">
        <v>-0.91487540000000001</v>
      </c>
      <c r="BV51" s="3">
        <v>-0.70230590000000004</v>
      </c>
      <c r="BW51" s="3">
        <v>-0.80924189999999996</v>
      </c>
      <c r="BX51" s="3">
        <v>0.82363730000000002</v>
      </c>
      <c r="BY51" s="3">
        <v>-0.81707320000000005</v>
      </c>
      <c r="BZ51" s="3">
        <v>-0.90639939999999997</v>
      </c>
      <c r="CA51" s="3">
        <v>-0.86358049999999997</v>
      </c>
      <c r="CB51" s="3">
        <v>0.83300149999999995</v>
      </c>
      <c r="CC51" s="3">
        <v>0.68068859999999998</v>
      </c>
      <c r="CD51" s="3">
        <v>-0.85399740000000002</v>
      </c>
      <c r="CE51" s="3">
        <v>0.69411699999999998</v>
      </c>
      <c r="CF51" s="3">
        <v>0.75581949999999998</v>
      </c>
      <c r="CG51" s="3">
        <v>0.71865789999999996</v>
      </c>
      <c r="CH51" s="3">
        <v>-0.73119120000000004</v>
      </c>
      <c r="CI51" s="3">
        <v>-0.6439452</v>
      </c>
      <c r="CJ51" s="2" t="s">
        <v>46</v>
      </c>
    </row>
    <row r="52" spans="2:88" x14ac:dyDescent="0.25">
      <c r="B52" s="2" t="s">
        <v>47</v>
      </c>
      <c r="C52" s="3">
        <v>-0.74758020000000003</v>
      </c>
      <c r="D52" s="3">
        <v>0.86823030000000001</v>
      </c>
      <c r="E52" s="3">
        <v>0.67828180000000005</v>
      </c>
      <c r="F52" s="3">
        <v>0.94132879999999997</v>
      </c>
      <c r="G52" s="3">
        <v>-0.85339330000000002</v>
      </c>
      <c r="H52" s="3">
        <v>-0.65964719999999999</v>
      </c>
      <c r="I52" s="3">
        <v>-0.75687930000000003</v>
      </c>
      <c r="J52" s="3">
        <v>-0.79646790000000001</v>
      </c>
      <c r="K52" s="3">
        <v>0.80622919999999998</v>
      </c>
      <c r="L52" s="3">
        <v>0.87823399999999996</v>
      </c>
      <c r="M52" s="3">
        <v>0.88657459999999999</v>
      </c>
      <c r="N52" s="3">
        <v>0.69709620000000005</v>
      </c>
      <c r="O52" s="3">
        <v>0.74361440000000001</v>
      </c>
      <c r="P52" s="3">
        <v>0.91726620000000003</v>
      </c>
      <c r="Q52" s="3">
        <v>0.90152750000000004</v>
      </c>
      <c r="R52" s="3">
        <v>0.83770730000000004</v>
      </c>
      <c r="S52" s="3">
        <v>-0.84623179999999998</v>
      </c>
      <c r="T52" s="3">
        <v>-0.88227</v>
      </c>
      <c r="U52" s="3">
        <v>0.81877250000000001</v>
      </c>
      <c r="V52" s="3">
        <v>0.71066359999999995</v>
      </c>
      <c r="W52" s="3">
        <v>0.84321460000000004</v>
      </c>
      <c r="X52" s="3">
        <v>0.86336219999999997</v>
      </c>
      <c r="Y52" s="3">
        <v>0.77260419999999996</v>
      </c>
      <c r="Z52" s="3">
        <v>-0.70169029999999999</v>
      </c>
      <c r="AA52" s="3">
        <v>0.81619719999999996</v>
      </c>
      <c r="AB52" s="3">
        <v>0.78050059999999999</v>
      </c>
      <c r="AC52" s="3">
        <v>0.84045740000000002</v>
      </c>
      <c r="AD52" s="3">
        <v>-0.64530650000000001</v>
      </c>
      <c r="AE52" s="3">
        <v>0.73950899999999997</v>
      </c>
      <c r="AF52" s="3">
        <v>0.84455630000000004</v>
      </c>
      <c r="AG52" s="3">
        <v>-0.72228309999999996</v>
      </c>
      <c r="AH52" s="3">
        <v>-0.72699389999999997</v>
      </c>
      <c r="AI52" s="3">
        <v>0.88691909999999996</v>
      </c>
      <c r="AJ52" s="3">
        <v>0.8511495</v>
      </c>
      <c r="AK52" s="3">
        <v>-0.5472342</v>
      </c>
      <c r="AL52" s="3">
        <v>0.73323570000000005</v>
      </c>
      <c r="AM52" s="3">
        <v>0.85864260000000003</v>
      </c>
      <c r="AN52" s="3">
        <v>0.88550090000000004</v>
      </c>
      <c r="AO52" s="3">
        <v>0.73588989999999999</v>
      </c>
      <c r="AP52" s="3">
        <v>0.82666770000000001</v>
      </c>
      <c r="AQ52" s="3">
        <v>0.72040159999999998</v>
      </c>
      <c r="AR52" s="3">
        <v>0.71484519999999996</v>
      </c>
      <c r="AS52" s="3">
        <v>-0.87470219999999999</v>
      </c>
      <c r="AT52" s="3">
        <v>0.78998740000000001</v>
      </c>
      <c r="AU52" s="3">
        <v>0.9070184</v>
      </c>
      <c r="AV52" s="3">
        <v>-0.80205150000000003</v>
      </c>
      <c r="AW52" s="3"/>
      <c r="AX52" s="3">
        <v>0.7745746</v>
      </c>
      <c r="AY52" s="3">
        <v>0.78812709999999997</v>
      </c>
      <c r="AZ52" s="3">
        <v>0.79412579999999999</v>
      </c>
      <c r="BA52" s="3">
        <v>0.68893219999999999</v>
      </c>
      <c r="BB52" s="3">
        <v>0.84291389999999999</v>
      </c>
      <c r="BC52" s="3">
        <v>0.89996259999999995</v>
      </c>
      <c r="BD52" s="3">
        <v>0.93126960000000003</v>
      </c>
      <c r="BE52" s="3">
        <v>0.83476839999999997</v>
      </c>
      <c r="BF52" s="3">
        <v>0.72207929999999998</v>
      </c>
      <c r="BG52" s="3">
        <v>0.75556409999999996</v>
      </c>
      <c r="BH52" s="3">
        <v>-0.65027800000000002</v>
      </c>
      <c r="BI52" s="3">
        <v>0.92863070000000003</v>
      </c>
      <c r="BJ52" s="3">
        <v>0.91300179999999997</v>
      </c>
      <c r="BK52" s="3">
        <v>-0.72975880000000004</v>
      </c>
      <c r="BL52" s="3">
        <v>-0.76131369999999998</v>
      </c>
      <c r="BM52" s="3">
        <v>-0.75327149999999998</v>
      </c>
      <c r="BN52" s="3">
        <v>0.92584849999999996</v>
      </c>
      <c r="BO52" s="3">
        <v>0.78423419999999999</v>
      </c>
      <c r="BP52" s="3">
        <v>0.82298260000000001</v>
      </c>
      <c r="BQ52" s="3">
        <v>0.67641470000000004</v>
      </c>
      <c r="BR52" s="3">
        <v>0.8155732</v>
      </c>
      <c r="BS52" s="3">
        <v>-0.70022510000000004</v>
      </c>
      <c r="BT52" s="3">
        <v>-0.84506309999999996</v>
      </c>
      <c r="BU52" s="3">
        <v>0.88637069999999996</v>
      </c>
      <c r="BV52" s="3">
        <v>0.8257852</v>
      </c>
      <c r="BW52" s="3">
        <v>0.74453250000000004</v>
      </c>
      <c r="BX52" s="3">
        <v>-0.87473270000000003</v>
      </c>
      <c r="BY52" s="3">
        <v>0.67867549999999999</v>
      </c>
      <c r="BZ52" s="3">
        <v>0.88423609999999997</v>
      </c>
      <c r="CA52" s="3">
        <v>0.89632480000000003</v>
      </c>
      <c r="CB52" s="3">
        <v>-0.77665450000000003</v>
      </c>
      <c r="CC52" s="3">
        <v>-0.67699659999999995</v>
      </c>
      <c r="CD52" s="3">
        <v>0.93653940000000002</v>
      </c>
      <c r="CE52" s="3">
        <v>-0.73816470000000001</v>
      </c>
      <c r="CF52" s="3">
        <v>-0.6658579</v>
      </c>
      <c r="CG52" s="3">
        <v>-0.78159619999999996</v>
      </c>
      <c r="CH52" s="3">
        <v>0.7931743</v>
      </c>
      <c r="CI52" s="3">
        <v>0.73483940000000003</v>
      </c>
      <c r="CJ52" s="2" t="s">
        <v>47</v>
      </c>
    </row>
    <row r="53" spans="2:88" x14ac:dyDescent="0.25">
      <c r="B53" s="2" t="s">
        <v>48</v>
      </c>
      <c r="C53" s="3">
        <v>-0.68943920000000003</v>
      </c>
      <c r="D53" s="3">
        <v>0.72581620000000002</v>
      </c>
      <c r="E53" s="3">
        <v>0.71571949999999995</v>
      </c>
      <c r="F53" s="3">
        <v>0.79349950000000002</v>
      </c>
      <c r="G53" s="3">
        <v>-0.82019019999999998</v>
      </c>
      <c r="H53" s="3">
        <v>-0.55022760000000004</v>
      </c>
      <c r="I53" s="3">
        <v>-0.69047219999999998</v>
      </c>
      <c r="J53" s="3">
        <v>-0.57200150000000005</v>
      </c>
      <c r="K53" s="3">
        <v>0.67180320000000004</v>
      </c>
      <c r="L53" s="3">
        <v>0.76292280000000001</v>
      </c>
      <c r="M53" s="3">
        <v>0.86274709999999999</v>
      </c>
      <c r="N53" s="3">
        <v>0.75381960000000003</v>
      </c>
      <c r="O53" s="3">
        <v>0.67880390000000002</v>
      </c>
      <c r="P53" s="3">
        <v>0.70225320000000002</v>
      </c>
      <c r="Q53" s="3">
        <v>0.6724793</v>
      </c>
      <c r="R53" s="3">
        <v>0.65121510000000005</v>
      </c>
      <c r="S53" s="3">
        <v>-0.85649050000000004</v>
      </c>
      <c r="T53" s="3">
        <v>-0.74846650000000003</v>
      </c>
      <c r="U53" s="3">
        <v>0.7432879</v>
      </c>
      <c r="V53" s="3">
        <v>0.61918030000000002</v>
      </c>
      <c r="W53" s="3">
        <v>0.58320079999999996</v>
      </c>
      <c r="X53" s="3">
        <v>0.84877630000000004</v>
      </c>
      <c r="Y53" s="3">
        <v>0.49729699999999999</v>
      </c>
      <c r="Z53" s="3">
        <v>-0.79789140000000003</v>
      </c>
      <c r="AA53" s="3">
        <v>0.63177249999999996</v>
      </c>
      <c r="AB53" s="3">
        <v>0.62822279999999997</v>
      </c>
      <c r="AC53" s="3">
        <v>0.87737109999999996</v>
      </c>
      <c r="AD53" s="3">
        <v>-0.66243459999999998</v>
      </c>
      <c r="AE53" s="3">
        <v>0.60930589999999996</v>
      </c>
      <c r="AF53" s="3">
        <v>0.7755763</v>
      </c>
      <c r="AG53" s="3">
        <v>-0.89718960000000003</v>
      </c>
      <c r="AH53" s="3">
        <v>-0.71091289999999996</v>
      </c>
      <c r="AI53" s="3">
        <v>0.69969870000000001</v>
      </c>
      <c r="AJ53" s="3">
        <v>0.58650880000000005</v>
      </c>
      <c r="AK53" s="3">
        <v>-0.57574420000000004</v>
      </c>
      <c r="AL53" s="3">
        <v>0.68477540000000003</v>
      </c>
      <c r="AM53" s="3">
        <v>0.88124720000000001</v>
      </c>
      <c r="AN53" s="3">
        <v>0.72465380000000001</v>
      </c>
      <c r="AO53" s="3">
        <v>0.5074514</v>
      </c>
      <c r="AP53" s="3">
        <v>0.87445390000000001</v>
      </c>
      <c r="AQ53" s="3">
        <v>0.49628369999999999</v>
      </c>
      <c r="AR53" s="3">
        <v>0.71577749999999996</v>
      </c>
      <c r="AS53" s="3">
        <v>-0.52688279999999998</v>
      </c>
      <c r="AT53" s="3">
        <v>0.79817439999999995</v>
      </c>
      <c r="AU53" s="3">
        <v>0.86056259999999996</v>
      </c>
      <c r="AV53" s="3">
        <v>-0.87586269999999999</v>
      </c>
      <c r="AW53" s="3">
        <v>0.7745746</v>
      </c>
      <c r="AX53" s="3"/>
      <c r="AY53" s="3">
        <v>0.62176030000000004</v>
      </c>
      <c r="AZ53" s="3">
        <v>0.67549499999999996</v>
      </c>
      <c r="BA53" s="3">
        <v>0.7417783</v>
      </c>
      <c r="BB53" s="3">
        <v>0.6825099</v>
      </c>
      <c r="BC53" s="3">
        <v>0.89297389999999999</v>
      </c>
      <c r="BD53" s="3">
        <v>0.81325919999999996</v>
      </c>
      <c r="BE53" s="3">
        <v>0.74680500000000005</v>
      </c>
      <c r="BF53" s="3">
        <v>0.81021799999999999</v>
      </c>
      <c r="BG53" s="3">
        <v>0.7590266</v>
      </c>
      <c r="BH53" s="3">
        <v>-0.70526750000000005</v>
      </c>
      <c r="BI53" s="3">
        <v>0.70902960000000004</v>
      </c>
      <c r="BJ53" s="3">
        <v>0.68925259999999999</v>
      </c>
      <c r="BK53" s="3">
        <v>-0.85270040000000003</v>
      </c>
      <c r="BL53" s="3">
        <v>-0.54869690000000004</v>
      </c>
      <c r="BM53" s="3">
        <v>-0.90572750000000002</v>
      </c>
      <c r="BN53" s="3">
        <v>0.76907440000000005</v>
      </c>
      <c r="BO53" s="3">
        <v>0.76933439999999997</v>
      </c>
      <c r="BP53" s="3">
        <v>0.72588209999999997</v>
      </c>
      <c r="BQ53" s="3">
        <v>0.53062830000000005</v>
      </c>
      <c r="BR53" s="3">
        <v>0.60904020000000003</v>
      </c>
      <c r="BS53" s="3">
        <v>-0.67435319999999999</v>
      </c>
      <c r="BT53" s="3">
        <v>-0.56125519999999995</v>
      </c>
      <c r="BU53" s="3">
        <v>0.82443</v>
      </c>
      <c r="BV53" s="3">
        <v>0.62520469999999995</v>
      </c>
      <c r="BW53" s="3">
        <v>0.88332299999999997</v>
      </c>
      <c r="BX53" s="3">
        <v>-0.81746019999999997</v>
      </c>
      <c r="BY53" s="3">
        <v>0.64670090000000002</v>
      </c>
      <c r="BZ53" s="3">
        <v>0.79331969999999996</v>
      </c>
      <c r="CA53" s="3">
        <v>0.71867950000000003</v>
      </c>
      <c r="CB53" s="3">
        <v>-0.76464149999999997</v>
      </c>
      <c r="CC53" s="3">
        <v>-0.58911279999999999</v>
      </c>
      <c r="CD53" s="3">
        <v>0.78999850000000005</v>
      </c>
      <c r="CE53" s="3">
        <v>-0.69238010000000005</v>
      </c>
      <c r="CF53" s="3">
        <v>-0.61699380000000004</v>
      </c>
      <c r="CG53" s="3">
        <v>-0.57343730000000004</v>
      </c>
      <c r="CH53" s="3">
        <v>0.56047049999999998</v>
      </c>
      <c r="CI53" s="3">
        <v>0.63765070000000001</v>
      </c>
      <c r="CJ53" s="2" t="s">
        <v>48</v>
      </c>
    </row>
    <row r="54" spans="2:88" x14ac:dyDescent="0.25">
      <c r="B54" s="2" t="s">
        <v>49</v>
      </c>
      <c r="C54" s="3">
        <v>-0.84460919999999995</v>
      </c>
      <c r="D54" s="3">
        <v>0.80796690000000004</v>
      </c>
      <c r="E54" s="3">
        <v>0.83613700000000002</v>
      </c>
      <c r="F54" s="3">
        <v>0.80708829999999998</v>
      </c>
      <c r="G54" s="3">
        <v>-0.8619021</v>
      </c>
      <c r="H54" s="3">
        <v>-0.85513709999999998</v>
      </c>
      <c r="I54" s="3">
        <v>-0.91028759999999997</v>
      </c>
      <c r="J54" s="3">
        <v>-0.81589970000000001</v>
      </c>
      <c r="K54" s="3">
        <v>0.86353780000000002</v>
      </c>
      <c r="L54" s="3">
        <v>0.86870879999999995</v>
      </c>
      <c r="M54" s="3">
        <v>0.68836280000000005</v>
      </c>
      <c r="N54" s="3">
        <v>0.64500040000000003</v>
      </c>
      <c r="O54" s="3">
        <v>0.7723913</v>
      </c>
      <c r="P54" s="3">
        <v>0.72982639999999999</v>
      </c>
      <c r="Q54" s="3">
        <v>0.75713969999999997</v>
      </c>
      <c r="R54" s="3">
        <v>0.76605040000000002</v>
      </c>
      <c r="S54" s="3">
        <v>-0.84460590000000002</v>
      </c>
      <c r="T54" s="3">
        <v>-0.9092597</v>
      </c>
      <c r="U54" s="3">
        <v>0.86729420000000002</v>
      </c>
      <c r="V54" s="3">
        <v>0.78632230000000003</v>
      </c>
      <c r="W54" s="3">
        <v>0.79354610000000003</v>
      </c>
      <c r="X54" s="3">
        <v>0.58082940000000005</v>
      </c>
      <c r="Y54" s="3">
        <v>0.81563379999999996</v>
      </c>
      <c r="Z54" s="3">
        <v>-0.63339909999999999</v>
      </c>
      <c r="AA54" s="3">
        <v>0.82854039999999995</v>
      </c>
      <c r="AB54" s="3">
        <v>0.79930570000000001</v>
      </c>
      <c r="AC54" s="3">
        <v>0.68117629999999996</v>
      </c>
      <c r="AD54" s="3">
        <v>-0.80309520000000001</v>
      </c>
      <c r="AE54" s="3">
        <v>0.89321660000000003</v>
      </c>
      <c r="AF54" s="3">
        <v>0.75421689999999997</v>
      </c>
      <c r="AG54" s="3">
        <v>-0.71074720000000002</v>
      </c>
      <c r="AH54" s="3">
        <v>-0.70192520000000003</v>
      </c>
      <c r="AI54" s="3">
        <v>0.81877580000000005</v>
      </c>
      <c r="AJ54" s="3">
        <v>0.84761759999999997</v>
      </c>
      <c r="AK54" s="3">
        <v>-0.65706949999999997</v>
      </c>
      <c r="AL54" s="3">
        <v>0.83936940000000004</v>
      </c>
      <c r="AM54" s="3">
        <v>0.81144669999999997</v>
      </c>
      <c r="AN54" s="3">
        <v>0.86563950000000001</v>
      </c>
      <c r="AO54" s="3">
        <v>0.9217031</v>
      </c>
      <c r="AP54" s="3">
        <v>0.72048429999999997</v>
      </c>
      <c r="AQ54" s="3">
        <v>0.75594810000000001</v>
      </c>
      <c r="AR54" s="3">
        <v>0.83005600000000002</v>
      </c>
      <c r="AS54" s="3">
        <v>-0.83331219999999995</v>
      </c>
      <c r="AT54" s="3">
        <v>0.73893050000000005</v>
      </c>
      <c r="AU54" s="3">
        <v>0.84227680000000005</v>
      </c>
      <c r="AV54" s="3">
        <v>-0.73322960000000004</v>
      </c>
      <c r="AW54" s="3">
        <v>0.78812709999999997</v>
      </c>
      <c r="AX54" s="3">
        <v>0.62176030000000004</v>
      </c>
      <c r="AY54" s="3"/>
      <c r="AZ54" s="3">
        <v>0.64738329999999999</v>
      </c>
      <c r="BA54" s="3">
        <v>0.84636579999999995</v>
      </c>
      <c r="BB54" s="3">
        <v>0.78169549999999999</v>
      </c>
      <c r="BC54" s="3">
        <v>0.69593780000000005</v>
      </c>
      <c r="BD54" s="3">
        <v>0.85898300000000005</v>
      </c>
      <c r="BE54" s="3">
        <v>0.77531839999999996</v>
      </c>
      <c r="BF54" s="3">
        <v>0.72572000000000003</v>
      </c>
      <c r="BG54" s="3">
        <v>0.83730970000000005</v>
      </c>
      <c r="BH54" s="3">
        <v>-0.79818639999999996</v>
      </c>
      <c r="BI54" s="3">
        <v>0.83640639999999999</v>
      </c>
      <c r="BJ54" s="3">
        <v>0.8794826</v>
      </c>
      <c r="BK54" s="3">
        <v>-0.84288249999999998</v>
      </c>
      <c r="BL54" s="3">
        <v>-0.94750140000000005</v>
      </c>
      <c r="BM54" s="3">
        <v>-0.73414259999999998</v>
      </c>
      <c r="BN54" s="3">
        <v>0.8645349</v>
      </c>
      <c r="BO54" s="3">
        <v>0.75612020000000002</v>
      </c>
      <c r="BP54" s="3">
        <v>0.84377310000000005</v>
      </c>
      <c r="BQ54" s="3">
        <v>0.88119130000000001</v>
      </c>
      <c r="BR54" s="3">
        <v>0.74445700000000004</v>
      </c>
      <c r="BS54" s="3">
        <v>-0.83261229999999997</v>
      </c>
      <c r="BT54" s="3">
        <v>-0.79906049999999995</v>
      </c>
      <c r="BU54" s="3">
        <v>0.81305369999999999</v>
      </c>
      <c r="BV54" s="3">
        <v>0.91587079999999998</v>
      </c>
      <c r="BW54" s="3">
        <v>0.75667079999999998</v>
      </c>
      <c r="BX54" s="3">
        <v>-0.86249149999999997</v>
      </c>
      <c r="BY54" s="3">
        <v>0.74938479999999996</v>
      </c>
      <c r="BZ54" s="3">
        <v>0.77005579999999996</v>
      </c>
      <c r="CA54" s="3">
        <v>0.72631279999999998</v>
      </c>
      <c r="CB54" s="3">
        <v>-0.66510380000000002</v>
      </c>
      <c r="CC54" s="3">
        <v>-0.85255570000000003</v>
      </c>
      <c r="CD54" s="3">
        <v>0.74000829999999995</v>
      </c>
      <c r="CE54" s="3">
        <v>-0.86046370000000005</v>
      </c>
      <c r="CF54" s="3">
        <v>-0.71219250000000001</v>
      </c>
      <c r="CG54" s="3">
        <v>-0.68870169999999997</v>
      </c>
      <c r="CH54" s="3">
        <v>0.80883649999999996</v>
      </c>
      <c r="CI54" s="3">
        <v>0.81032340000000003</v>
      </c>
      <c r="CJ54" s="2" t="s">
        <v>49</v>
      </c>
    </row>
    <row r="55" spans="2:88" x14ac:dyDescent="0.25">
      <c r="B55" s="2" t="s">
        <v>50</v>
      </c>
      <c r="C55" s="3">
        <v>-0.59438230000000003</v>
      </c>
      <c r="D55" s="3">
        <v>0.84476410000000002</v>
      </c>
      <c r="E55" s="3">
        <v>0.66965750000000002</v>
      </c>
      <c r="F55" s="3">
        <v>0.79926319999999995</v>
      </c>
      <c r="G55" s="3">
        <v>-0.86411749999999998</v>
      </c>
      <c r="H55" s="3">
        <v>-0.67248079999999999</v>
      </c>
      <c r="I55" s="3">
        <v>-0.48521120000000001</v>
      </c>
      <c r="J55" s="3">
        <v>-0.81126830000000005</v>
      </c>
      <c r="K55" s="3">
        <v>0.81970730000000003</v>
      </c>
      <c r="L55" s="3">
        <v>0.77525180000000005</v>
      </c>
      <c r="M55" s="3">
        <v>0.81309450000000005</v>
      </c>
      <c r="N55" s="3">
        <v>0.82538860000000003</v>
      </c>
      <c r="O55" s="3">
        <v>0.81093749999999998</v>
      </c>
      <c r="P55" s="3">
        <v>0.87569759999999996</v>
      </c>
      <c r="Q55" s="3">
        <v>0.78717300000000001</v>
      </c>
      <c r="R55" s="3">
        <v>0.811114</v>
      </c>
      <c r="S55" s="3">
        <v>-0.68349000000000004</v>
      </c>
      <c r="T55" s="3">
        <v>-0.79339269999999995</v>
      </c>
      <c r="U55" s="3">
        <v>0.88813980000000003</v>
      </c>
      <c r="V55" s="3">
        <v>0.55737700000000001</v>
      </c>
      <c r="W55" s="3">
        <v>0.87017049999999996</v>
      </c>
      <c r="X55" s="3">
        <v>0.88383100000000003</v>
      </c>
      <c r="Y55" s="3">
        <v>0.84303050000000002</v>
      </c>
      <c r="Z55" s="3">
        <v>-0.69264829999999999</v>
      </c>
      <c r="AA55" s="3">
        <v>0.82261379999999995</v>
      </c>
      <c r="AB55" s="3">
        <v>0.63506819999999997</v>
      </c>
      <c r="AC55" s="3">
        <v>0.7685961</v>
      </c>
      <c r="AD55" s="3">
        <v>-0.4878226</v>
      </c>
      <c r="AE55" s="3">
        <v>0.74029089999999997</v>
      </c>
      <c r="AF55" s="3">
        <v>0.87322920000000004</v>
      </c>
      <c r="AG55" s="3">
        <v>-0.72939889999999996</v>
      </c>
      <c r="AH55" s="3">
        <v>-0.85875829999999997</v>
      </c>
      <c r="AI55" s="3">
        <v>0.80571429999999999</v>
      </c>
      <c r="AJ55" s="3">
        <v>0.79062509999999997</v>
      </c>
      <c r="AK55" s="3">
        <v>-0.62176830000000005</v>
      </c>
      <c r="AL55" s="3">
        <v>0.73757119999999998</v>
      </c>
      <c r="AM55" s="3">
        <v>0.77302249999999995</v>
      </c>
      <c r="AN55" s="3">
        <v>0.81344450000000001</v>
      </c>
      <c r="AO55" s="3">
        <v>0.60825649999999998</v>
      </c>
      <c r="AP55" s="3">
        <v>0.69691599999999998</v>
      </c>
      <c r="AQ55" s="3">
        <v>0.7636309</v>
      </c>
      <c r="AR55" s="3">
        <v>0.63675859999999995</v>
      </c>
      <c r="AS55" s="3">
        <v>-0.73860729999999997</v>
      </c>
      <c r="AT55" s="3">
        <v>0.86924360000000001</v>
      </c>
      <c r="AU55" s="3">
        <v>0.83146949999999997</v>
      </c>
      <c r="AV55" s="3">
        <v>-0.80709580000000003</v>
      </c>
      <c r="AW55" s="3">
        <v>0.79412579999999999</v>
      </c>
      <c r="AX55" s="3">
        <v>0.67549499999999996</v>
      </c>
      <c r="AY55" s="3">
        <v>0.64738329999999999</v>
      </c>
      <c r="AZ55" s="3"/>
      <c r="BA55" s="3">
        <v>0.63531599999999999</v>
      </c>
      <c r="BB55" s="3">
        <v>0.67465450000000005</v>
      </c>
      <c r="BC55" s="3">
        <v>0.82666220000000001</v>
      </c>
      <c r="BD55" s="3">
        <v>0.75236530000000001</v>
      </c>
      <c r="BE55" s="3">
        <v>0.85054739999999995</v>
      </c>
      <c r="BF55" s="3">
        <v>0.61788560000000003</v>
      </c>
      <c r="BG55" s="3">
        <v>0.84022739999999996</v>
      </c>
      <c r="BH55" s="3">
        <v>-0.45257419999999998</v>
      </c>
      <c r="BI55" s="3">
        <v>0.90425560000000005</v>
      </c>
      <c r="BJ55" s="3">
        <v>0.78250120000000001</v>
      </c>
      <c r="BK55" s="3">
        <v>-0.62854390000000004</v>
      </c>
      <c r="BL55" s="3">
        <v>-0.71672069999999999</v>
      </c>
      <c r="BM55" s="3">
        <v>-0.89648229999999995</v>
      </c>
      <c r="BN55" s="3">
        <v>0.80452230000000002</v>
      </c>
      <c r="BO55" s="3">
        <v>0.6925249</v>
      </c>
      <c r="BP55" s="3">
        <v>0.57187410000000005</v>
      </c>
      <c r="BQ55" s="3">
        <v>0.6440323</v>
      </c>
      <c r="BR55" s="3">
        <v>0.78956910000000002</v>
      </c>
      <c r="BS55" s="3">
        <v>-0.59626170000000001</v>
      </c>
      <c r="BT55" s="3">
        <v>-0.8536705</v>
      </c>
      <c r="BU55" s="3">
        <v>0.8223454</v>
      </c>
      <c r="BV55" s="3">
        <v>0.78063470000000001</v>
      </c>
      <c r="BW55" s="3">
        <v>0.65035730000000003</v>
      </c>
      <c r="BX55" s="3">
        <v>-0.78607289999999996</v>
      </c>
      <c r="BY55" s="3">
        <v>0.83023880000000005</v>
      </c>
      <c r="BZ55" s="3">
        <v>0.75652149999999996</v>
      </c>
      <c r="CA55" s="3">
        <v>0.72624509999999998</v>
      </c>
      <c r="CB55" s="3">
        <v>-0.72670579999999996</v>
      </c>
      <c r="CC55" s="3">
        <v>-0.63986359999999998</v>
      </c>
      <c r="CD55" s="3">
        <v>0.85139140000000002</v>
      </c>
      <c r="CE55" s="3">
        <v>-0.62571600000000005</v>
      </c>
      <c r="CF55" s="3">
        <v>-0.73962989999999995</v>
      </c>
      <c r="CG55" s="3">
        <v>-0.91239800000000004</v>
      </c>
      <c r="CH55" s="3">
        <v>0.87708909999999995</v>
      </c>
      <c r="CI55" s="3">
        <v>0.5755612</v>
      </c>
      <c r="CJ55" s="2" t="s">
        <v>50</v>
      </c>
    </row>
    <row r="56" spans="2:88" x14ac:dyDescent="0.25">
      <c r="B56" s="2" t="s">
        <v>51</v>
      </c>
      <c r="C56" s="3">
        <v>-0.82734479999999999</v>
      </c>
      <c r="D56" s="3">
        <v>0.75016669999999996</v>
      </c>
      <c r="E56" s="3">
        <v>0.96639540000000002</v>
      </c>
      <c r="F56" s="3">
        <v>0.80444009999999999</v>
      </c>
      <c r="G56" s="3">
        <v>-0.89893290000000003</v>
      </c>
      <c r="H56" s="3">
        <v>-0.77438580000000001</v>
      </c>
      <c r="I56" s="3">
        <v>-0.83990869999999995</v>
      </c>
      <c r="J56" s="3">
        <v>-0.77396920000000002</v>
      </c>
      <c r="K56" s="3">
        <v>0.83582780000000001</v>
      </c>
      <c r="L56" s="3">
        <v>0.92128529999999997</v>
      </c>
      <c r="M56" s="3">
        <v>0.78409110000000004</v>
      </c>
      <c r="N56" s="3">
        <v>0.69943920000000004</v>
      </c>
      <c r="O56" s="3">
        <v>0.73788399999999998</v>
      </c>
      <c r="P56" s="3">
        <v>0.6936388</v>
      </c>
      <c r="Q56" s="3">
        <v>0.77925540000000004</v>
      </c>
      <c r="R56" s="3">
        <v>0.70674130000000002</v>
      </c>
      <c r="S56" s="3">
        <v>-0.84324730000000003</v>
      </c>
      <c r="T56" s="3">
        <v>-0.90018520000000002</v>
      </c>
      <c r="U56" s="3">
        <v>0.81117620000000001</v>
      </c>
      <c r="V56" s="3">
        <v>0.85191320000000004</v>
      </c>
      <c r="W56" s="3">
        <v>0.69912359999999996</v>
      </c>
      <c r="X56" s="3">
        <v>0.65553859999999997</v>
      </c>
      <c r="Y56" s="3">
        <v>0.73795149999999998</v>
      </c>
      <c r="Z56" s="3">
        <v>-0.77677640000000003</v>
      </c>
      <c r="AA56" s="3">
        <v>0.67695459999999996</v>
      </c>
      <c r="AB56" s="3">
        <v>0.87327829999999995</v>
      </c>
      <c r="AC56" s="3">
        <v>0.71847609999999995</v>
      </c>
      <c r="AD56" s="3">
        <v>-0.80216480000000001</v>
      </c>
      <c r="AE56" s="3">
        <v>0.88308690000000001</v>
      </c>
      <c r="AF56" s="3">
        <v>0.83779090000000001</v>
      </c>
      <c r="AG56" s="3">
        <v>-0.84425879999999998</v>
      </c>
      <c r="AH56" s="3">
        <v>-0.67217729999999998</v>
      </c>
      <c r="AI56" s="3">
        <v>0.82855690000000004</v>
      </c>
      <c r="AJ56" s="3">
        <v>0.7686191</v>
      </c>
      <c r="AK56" s="3">
        <v>-0.66983939999999997</v>
      </c>
      <c r="AL56" s="3">
        <v>0.83866669999999999</v>
      </c>
      <c r="AM56" s="3">
        <v>0.87284110000000004</v>
      </c>
      <c r="AN56" s="3">
        <v>0.88798290000000002</v>
      </c>
      <c r="AO56" s="3">
        <v>0.75911379999999995</v>
      </c>
      <c r="AP56" s="3">
        <v>0.70093740000000004</v>
      </c>
      <c r="AQ56" s="3">
        <v>0.47262549999999998</v>
      </c>
      <c r="AR56" s="3">
        <v>0.85688819999999999</v>
      </c>
      <c r="AS56" s="3">
        <v>-0.66511520000000002</v>
      </c>
      <c r="AT56" s="3">
        <v>0.75443519999999997</v>
      </c>
      <c r="AU56" s="3">
        <v>0.86889649999999996</v>
      </c>
      <c r="AV56" s="3">
        <v>-0.81141249999999998</v>
      </c>
      <c r="AW56" s="3">
        <v>0.68893219999999999</v>
      </c>
      <c r="AX56" s="3">
        <v>0.7417783</v>
      </c>
      <c r="AY56" s="3">
        <v>0.84636579999999995</v>
      </c>
      <c r="AZ56" s="3">
        <v>0.63531599999999999</v>
      </c>
      <c r="BA56" s="3"/>
      <c r="BB56" s="3">
        <v>0.65509470000000003</v>
      </c>
      <c r="BC56" s="3">
        <v>0.71429019999999999</v>
      </c>
      <c r="BD56" s="3">
        <v>0.83621670000000003</v>
      </c>
      <c r="BE56" s="3">
        <v>0.8148069</v>
      </c>
      <c r="BF56" s="3">
        <v>0.85064580000000001</v>
      </c>
      <c r="BG56" s="3">
        <v>0.82349620000000001</v>
      </c>
      <c r="BH56" s="3">
        <v>-0.80052440000000002</v>
      </c>
      <c r="BI56" s="3">
        <v>0.74081830000000004</v>
      </c>
      <c r="BJ56" s="3">
        <v>0.8190482</v>
      </c>
      <c r="BK56" s="3">
        <v>-0.8896153</v>
      </c>
      <c r="BL56" s="3">
        <v>-0.7732966</v>
      </c>
      <c r="BM56" s="3">
        <v>-0.75664759999999998</v>
      </c>
      <c r="BN56" s="3">
        <v>0.81248629999999999</v>
      </c>
      <c r="BO56" s="3">
        <v>0.78323350000000003</v>
      </c>
      <c r="BP56" s="3">
        <v>0.78587490000000004</v>
      </c>
      <c r="BQ56" s="3">
        <v>0.81913040000000004</v>
      </c>
      <c r="BR56" s="3">
        <v>0.66429850000000001</v>
      </c>
      <c r="BS56" s="3">
        <v>-0.76706620000000003</v>
      </c>
      <c r="BT56" s="3">
        <v>-0.65260770000000001</v>
      </c>
      <c r="BU56" s="3">
        <v>0.80347349999999995</v>
      </c>
      <c r="BV56" s="3">
        <v>0.8388968</v>
      </c>
      <c r="BW56" s="3">
        <v>0.88518649999999999</v>
      </c>
      <c r="BX56" s="3">
        <v>-0.81549159999999998</v>
      </c>
      <c r="BY56" s="3">
        <v>0.88447489999999995</v>
      </c>
      <c r="BZ56" s="3">
        <v>0.85064819999999997</v>
      </c>
      <c r="CA56" s="3">
        <v>0.77259829999999996</v>
      </c>
      <c r="CB56" s="3">
        <v>-0.73715940000000002</v>
      </c>
      <c r="CC56" s="3">
        <v>-0.78970309999999999</v>
      </c>
      <c r="CD56" s="3">
        <v>0.76333220000000002</v>
      </c>
      <c r="CE56" s="3">
        <v>-0.87157399999999996</v>
      </c>
      <c r="CF56" s="3">
        <v>-0.64251230000000004</v>
      </c>
      <c r="CG56" s="3">
        <v>-0.57602390000000003</v>
      </c>
      <c r="CH56" s="3">
        <v>0.78396399999999999</v>
      </c>
      <c r="CI56" s="3">
        <v>0.78238249999999998</v>
      </c>
      <c r="CJ56" s="2" t="s">
        <v>51</v>
      </c>
    </row>
    <row r="57" spans="2:88" x14ac:dyDescent="0.25">
      <c r="B57" s="2" t="s">
        <v>52</v>
      </c>
      <c r="C57" s="3">
        <v>-0.58346690000000001</v>
      </c>
      <c r="D57" s="3">
        <v>0.75922449999999997</v>
      </c>
      <c r="E57" s="3">
        <v>0.70177829999999997</v>
      </c>
      <c r="F57" s="3">
        <v>0.8205692</v>
      </c>
      <c r="G57" s="3">
        <v>-0.75940039999999998</v>
      </c>
      <c r="H57" s="3">
        <v>-0.82981990000000005</v>
      </c>
      <c r="I57" s="3">
        <v>-0.82280129999999996</v>
      </c>
      <c r="J57" s="3">
        <v>-0.86233020000000005</v>
      </c>
      <c r="K57" s="3">
        <v>0.82607129999999995</v>
      </c>
      <c r="L57" s="3">
        <v>0.72607219999999995</v>
      </c>
      <c r="M57" s="3">
        <v>0.71028760000000002</v>
      </c>
      <c r="N57" s="3">
        <v>0.7514672</v>
      </c>
      <c r="O57" s="3">
        <v>0.82807730000000002</v>
      </c>
      <c r="P57" s="3">
        <v>0.80896559999999995</v>
      </c>
      <c r="Q57" s="3">
        <v>0.78948180000000001</v>
      </c>
      <c r="R57" s="3">
        <v>0.71857340000000003</v>
      </c>
      <c r="S57" s="3">
        <v>-0.74899159999999998</v>
      </c>
      <c r="T57" s="3">
        <v>-0.82525749999999998</v>
      </c>
      <c r="U57" s="3">
        <v>0.84155290000000005</v>
      </c>
      <c r="V57" s="3">
        <v>0.7599844</v>
      </c>
      <c r="W57" s="3">
        <v>0.72451880000000002</v>
      </c>
      <c r="X57" s="3">
        <v>0.73404979999999997</v>
      </c>
      <c r="Y57" s="3">
        <v>0.73088500000000001</v>
      </c>
      <c r="Z57" s="3">
        <v>-0.6018308</v>
      </c>
      <c r="AA57" s="3">
        <v>0.79602119999999998</v>
      </c>
      <c r="AB57" s="3">
        <v>0.61549229999999999</v>
      </c>
      <c r="AC57" s="3">
        <v>0.74552770000000002</v>
      </c>
      <c r="AD57" s="3">
        <v>-0.75664869999999995</v>
      </c>
      <c r="AE57" s="3">
        <v>0.76126799999999994</v>
      </c>
      <c r="AF57" s="3">
        <v>0.71993479999999999</v>
      </c>
      <c r="AG57" s="3">
        <v>-0.69689509999999999</v>
      </c>
      <c r="AH57" s="3">
        <v>-0.70201959999999997</v>
      </c>
      <c r="AI57" s="3">
        <v>0.67166749999999997</v>
      </c>
      <c r="AJ57" s="3">
        <v>0.90975059999999996</v>
      </c>
      <c r="AK57" s="3">
        <v>-0.76746270000000005</v>
      </c>
      <c r="AL57" s="3">
        <v>0.7903038</v>
      </c>
      <c r="AM57" s="3">
        <v>0.71388989999999997</v>
      </c>
      <c r="AN57" s="3">
        <v>0.80994500000000003</v>
      </c>
      <c r="AO57" s="3">
        <v>0.836677</v>
      </c>
      <c r="AP57" s="3">
        <v>0.79660189999999997</v>
      </c>
      <c r="AQ57" s="3">
        <v>0.71839540000000002</v>
      </c>
      <c r="AR57" s="3">
        <v>0.83229330000000001</v>
      </c>
      <c r="AS57" s="3">
        <v>-0.81469950000000002</v>
      </c>
      <c r="AT57" s="3">
        <v>0.7838503</v>
      </c>
      <c r="AU57" s="3">
        <v>0.80929910000000005</v>
      </c>
      <c r="AV57" s="3">
        <v>-0.63882170000000005</v>
      </c>
      <c r="AW57" s="3">
        <v>0.84291389999999999</v>
      </c>
      <c r="AX57" s="3">
        <v>0.6825099</v>
      </c>
      <c r="AY57" s="3">
        <v>0.78169549999999999</v>
      </c>
      <c r="AZ57" s="3">
        <v>0.67465450000000005</v>
      </c>
      <c r="BA57" s="3">
        <v>0.65509470000000003</v>
      </c>
      <c r="BB57" s="3"/>
      <c r="BC57" s="3">
        <v>0.72608410000000001</v>
      </c>
      <c r="BD57" s="3">
        <v>0.83383569999999996</v>
      </c>
      <c r="BE57" s="3">
        <v>0.66038260000000004</v>
      </c>
      <c r="BF57" s="3">
        <v>0.58715949999999995</v>
      </c>
      <c r="BG57" s="3">
        <v>0.75106320000000004</v>
      </c>
      <c r="BH57" s="3">
        <v>-0.79912329999999998</v>
      </c>
      <c r="BI57" s="3">
        <v>0.86209720000000001</v>
      </c>
      <c r="BJ57" s="3">
        <v>0.79964849999999998</v>
      </c>
      <c r="BK57" s="3">
        <v>-0.77736620000000001</v>
      </c>
      <c r="BL57" s="3">
        <v>-0.65178829999999999</v>
      </c>
      <c r="BM57" s="3">
        <v>-0.72046390000000005</v>
      </c>
      <c r="BN57" s="3">
        <v>0.79999880000000001</v>
      </c>
      <c r="BO57" s="3">
        <v>0.77433750000000001</v>
      </c>
      <c r="BP57" s="3">
        <v>0.85851540000000004</v>
      </c>
      <c r="BQ57" s="3">
        <v>0.84470029999999996</v>
      </c>
      <c r="BR57" s="3">
        <v>0.79853149999999995</v>
      </c>
      <c r="BS57" s="3">
        <v>-0.83963030000000005</v>
      </c>
      <c r="BT57" s="3">
        <v>-0.82095530000000005</v>
      </c>
      <c r="BU57" s="3">
        <v>0.69875889999999996</v>
      </c>
      <c r="BV57" s="3">
        <v>0.8734674</v>
      </c>
      <c r="BW57" s="3">
        <v>0.70455069999999997</v>
      </c>
      <c r="BX57" s="3">
        <v>-0.93493170000000003</v>
      </c>
      <c r="BY57" s="3">
        <v>0.60174609999999995</v>
      </c>
      <c r="BZ57" s="3">
        <v>0.62517500000000004</v>
      </c>
      <c r="CA57" s="3">
        <v>0.68123480000000003</v>
      </c>
      <c r="CB57" s="3">
        <v>-0.72327180000000002</v>
      </c>
      <c r="CC57" s="3">
        <v>-0.72956220000000005</v>
      </c>
      <c r="CD57" s="3">
        <v>0.70428049999999998</v>
      </c>
      <c r="CE57" s="3">
        <v>-0.71295819999999999</v>
      </c>
      <c r="CF57" s="3">
        <v>-0.83366300000000004</v>
      </c>
      <c r="CG57" s="3">
        <v>-0.72850939999999997</v>
      </c>
      <c r="CH57" s="3">
        <v>0.69714889999999996</v>
      </c>
      <c r="CI57" s="3">
        <v>0.88835819999999999</v>
      </c>
      <c r="CJ57" s="2" t="s">
        <v>52</v>
      </c>
    </row>
    <row r="58" spans="2:88" x14ac:dyDescent="0.25">
      <c r="B58" s="2" t="s">
        <v>53</v>
      </c>
      <c r="C58" s="3">
        <v>-0.6846949</v>
      </c>
      <c r="D58" s="3">
        <v>0.88553850000000001</v>
      </c>
      <c r="E58" s="3">
        <v>0.74199720000000002</v>
      </c>
      <c r="F58" s="3">
        <v>0.82335230000000004</v>
      </c>
      <c r="G58" s="3">
        <v>-0.85636990000000002</v>
      </c>
      <c r="H58" s="3">
        <v>-0.55476000000000003</v>
      </c>
      <c r="I58" s="3">
        <v>-0.66332080000000004</v>
      </c>
      <c r="J58" s="3">
        <v>-0.71078560000000002</v>
      </c>
      <c r="K58" s="3">
        <v>0.77012879999999995</v>
      </c>
      <c r="L58" s="3">
        <v>0.85654909999999995</v>
      </c>
      <c r="M58" s="3">
        <v>0.93616489999999997</v>
      </c>
      <c r="N58" s="3">
        <v>0.7507431</v>
      </c>
      <c r="O58" s="3">
        <v>0.73128760000000004</v>
      </c>
      <c r="P58" s="3">
        <v>0.8608325</v>
      </c>
      <c r="Q58" s="3">
        <v>0.85112679999999996</v>
      </c>
      <c r="R58" s="3">
        <v>0.811415</v>
      </c>
      <c r="S58" s="3">
        <v>-0.89533320000000005</v>
      </c>
      <c r="T58" s="3">
        <v>-0.80892589999999998</v>
      </c>
      <c r="U58" s="3">
        <v>0.8158649</v>
      </c>
      <c r="V58" s="3">
        <v>0.58680750000000004</v>
      </c>
      <c r="W58" s="3">
        <v>0.7638452</v>
      </c>
      <c r="X58" s="3">
        <v>0.8811042</v>
      </c>
      <c r="Y58" s="3">
        <v>0.67040690000000003</v>
      </c>
      <c r="Z58" s="3">
        <v>-0.752135</v>
      </c>
      <c r="AA58" s="3">
        <v>0.80428489999999997</v>
      </c>
      <c r="AB58" s="3">
        <v>0.66894759999999998</v>
      </c>
      <c r="AC58" s="3">
        <v>0.91373380000000004</v>
      </c>
      <c r="AD58" s="3">
        <v>-0.56120840000000005</v>
      </c>
      <c r="AE58" s="3">
        <v>0.68577310000000002</v>
      </c>
      <c r="AF58" s="3">
        <v>0.883938</v>
      </c>
      <c r="AG58" s="3">
        <v>-0.77496540000000003</v>
      </c>
      <c r="AH58" s="3">
        <v>-0.78010979999999996</v>
      </c>
      <c r="AI58" s="3">
        <v>0.86910379999999998</v>
      </c>
      <c r="AJ58" s="3">
        <v>0.73687610000000003</v>
      </c>
      <c r="AK58" s="3">
        <v>-0.52259330000000004</v>
      </c>
      <c r="AL58" s="3">
        <v>0.72861810000000005</v>
      </c>
      <c r="AM58" s="3">
        <v>0.88237620000000005</v>
      </c>
      <c r="AN58" s="3">
        <v>0.85588929999999996</v>
      </c>
      <c r="AO58" s="3">
        <v>0.54347849999999998</v>
      </c>
      <c r="AP58" s="3">
        <v>0.82530700000000001</v>
      </c>
      <c r="AQ58" s="3">
        <v>0.62110080000000001</v>
      </c>
      <c r="AR58" s="3">
        <v>0.63341029999999998</v>
      </c>
      <c r="AS58" s="3">
        <v>-0.64333110000000004</v>
      </c>
      <c r="AT58" s="3">
        <v>0.87047660000000004</v>
      </c>
      <c r="AU58" s="3">
        <v>0.91303749999999995</v>
      </c>
      <c r="AV58" s="3">
        <v>-0.85386969999999995</v>
      </c>
      <c r="AW58" s="3">
        <v>0.89996259999999995</v>
      </c>
      <c r="AX58" s="3">
        <v>0.89297389999999999</v>
      </c>
      <c r="AY58" s="3">
        <v>0.69593780000000005</v>
      </c>
      <c r="AZ58" s="3">
        <v>0.82666220000000001</v>
      </c>
      <c r="BA58" s="3">
        <v>0.71429019999999999</v>
      </c>
      <c r="BB58" s="3">
        <v>0.72608410000000001</v>
      </c>
      <c r="BC58" s="3"/>
      <c r="BD58" s="3">
        <v>0.87519009999999997</v>
      </c>
      <c r="BE58" s="3">
        <v>0.87622370000000005</v>
      </c>
      <c r="BF58" s="3">
        <v>0.74472090000000002</v>
      </c>
      <c r="BG58" s="3">
        <v>0.81054559999999998</v>
      </c>
      <c r="BH58" s="3">
        <v>-0.5544502</v>
      </c>
      <c r="BI58" s="3">
        <v>0.82540119999999995</v>
      </c>
      <c r="BJ58" s="3">
        <v>0.80150880000000002</v>
      </c>
      <c r="BK58" s="3">
        <v>-0.72474209999999994</v>
      </c>
      <c r="BL58" s="3">
        <v>-0.71780010000000005</v>
      </c>
      <c r="BM58" s="3">
        <v>-0.80572650000000001</v>
      </c>
      <c r="BN58" s="3">
        <v>0.84629569999999998</v>
      </c>
      <c r="BO58" s="3">
        <v>0.68605349999999998</v>
      </c>
      <c r="BP58" s="3">
        <v>0.70802039999999999</v>
      </c>
      <c r="BQ58" s="3">
        <v>0.59584720000000002</v>
      </c>
      <c r="BR58" s="3">
        <v>0.71328860000000005</v>
      </c>
      <c r="BS58" s="3">
        <v>-0.58207260000000005</v>
      </c>
      <c r="BT58" s="3">
        <v>-0.73406459999999996</v>
      </c>
      <c r="BU58" s="3">
        <v>0.92727459999999995</v>
      </c>
      <c r="BV58" s="3">
        <v>0.74875610000000004</v>
      </c>
      <c r="BW58" s="3">
        <v>0.82848860000000002</v>
      </c>
      <c r="BX58" s="3">
        <v>-0.81926600000000005</v>
      </c>
      <c r="BY58" s="3">
        <v>0.72155429999999998</v>
      </c>
      <c r="BZ58" s="3">
        <v>0.86873920000000004</v>
      </c>
      <c r="CA58" s="3">
        <v>0.79482189999999997</v>
      </c>
      <c r="CB58" s="3">
        <v>-0.81762769999999996</v>
      </c>
      <c r="CC58" s="3">
        <v>-0.51703220000000005</v>
      </c>
      <c r="CD58" s="3">
        <v>0.91970220000000003</v>
      </c>
      <c r="CE58" s="3">
        <v>-0.6855715</v>
      </c>
      <c r="CF58" s="3">
        <v>-0.64349940000000005</v>
      </c>
      <c r="CG58" s="3">
        <v>-0.68870609999999999</v>
      </c>
      <c r="CH58" s="3">
        <v>0.76241000000000003</v>
      </c>
      <c r="CI58" s="3">
        <v>0.66103599999999996</v>
      </c>
      <c r="CJ58" s="2" t="s">
        <v>53</v>
      </c>
    </row>
    <row r="59" spans="2:88" x14ac:dyDescent="0.25">
      <c r="B59" s="2" t="s">
        <v>54</v>
      </c>
      <c r="C59" s="3">
        <v>-0.83240559999999997</v>
      </c>
      <c r="D59" s="3">
        <v>0.86236919999999995</v>
      </c>
      <c r="E59" s="3">
        <v>0.80831459999999999</v>
      </c>
      <c r="F59" s="3">
        <v>0.92918000000000001</v>
      </c>
      <c r="G59" s="3">
        <v>-0.88692780000000004</v>
      </c>
      <c r="H59" s="3">
        <v>-0.70505660000000003</v>
      </c>
      <c r="I59" s="3">
        <v>-0.84264019999999995</v>
      </c>
      <c r="J59" s="3">
        <v>-0.81325219999999998</v>
      </c>
      <c r="K59" s="3">
        <v>0.82922969999999996</v>
      </c>
      <c r="L59" s="3">
        <v>0.9388995</v>
      </c>
      <c r="M59" s="3">
        <v>0.86863000000000001</v>
      </c>
      <c r="N59" s="3">
        <v>0.69220440000000005</v>
      </c>
      <c r="O59" s="3">
        <v>0.7511314</v>
      </c>
      <c r="P59" s="3">
        <v>0.86724020000000002</v>
      </c>
      <c r="Q59" s="3">
        <v>0.87042079999999999</v>
      </c>
      <c r="R59" s="3">
        <v>0.77869900000000003</v>
      </c>
      <c r="S59" s="3">
        <v>-0.87968590000000002</v>
      </c>
      <c r="T59" s="3">
        <v>-0.96004350000000005</v>
      </c>
      <c r="U59" s="3">
        <v>0.86168</v>
      </c>
      <c r="V59" s="3">
        <v>0.81347829999999999</v>
      </c>
      <c r="W59" s="3">
        <v>0.77413690000000002</v>
      </c>
      <c r="X59" s="3">
        <v>0.77895499999999995</v>
      </c>
      <c r="Y59" s="3">
        <v>0.750726</v>
      </c>
      <c r="Z59" s="3">
        <v>-0.77395179999999997</v>
      </c>
      <c r="AA59" s="3">
        <v>0.75779090000000005</v>
      </c>
      <c r="AB59" s="3">
        <v>0.78256309999999996</v>
      </c>
      <c r="AC59" s="3">
        <v>0.80702609999999997</v>
      </c>
      <c r="AD59" s="3">
        <v>-0.76386339999999997</v>
      </c>
      <c r="AE59" s="3">
        <v>0.83616670000000004</v>
      </c>
      <c r="AF59" s="3">
        <v>0.85098629999999997</v>
      </c>
      <c r="AG59" s="3">
        <v>-0.79927320000000002</v>
      </c>
      <c r="AH59" s="3">
        <v>-0.79433379999999998</v>
      </c>
      <c r="AI59" s="3">
        <v>0.92411549999999998</v>
      </c>
      <c r="AJ59" s="3">
        <v>0.85022750000000002</v>
      </c>
      <c r="AK59" s="3">
        <v>-0.57283620000000002</v>
      </c>
      <c r="AL59" s="3">
        <v>0.7882361</v>
      </c>
      <c r="AM59" s="3">
        <v>0.86554070000000005</v>
      </c>
      <c r="AN59" s="3">
        <v>0.92285819999999996</v>
      </c>
      <c r="AO59" s="3">
        <v>0.76306439999999998</v>
      </c>
      <c r="AP59" s="3">
        <v>0.75962940000000001</v>
      </c>
      <c r="AQ59" s="3">
        <v>0.68138270000000001</v>
      </c>
      <c r="AR59" s="3">
        <v>0.77997000000000005</v>
      </c>
      <c r="AS59" s="3">
        <v>-0.85455219999999998</v>
      </c>
      <c r="AT59" s="3">
        <v>0.76641800000000004</v>
      </c>
      <c r="AU59" s="3">
        <v>0.93077969999999999</v>
      </c>
      <c r="AV59" s="3">
        <v>-0.78235189999999999</v>
      </c>
      <c r="AW59" s="3">
        <v>0.93126960000000003</v>
      </c>
      <c r="AX59" s="3">
        <v>0.81325919999999996</v>
      </c>
      <c r="AY59" s="3">
        <v>0.85898300000000005</v>
      </c>
      <c r="AZ59" s="3">
        <v>0.75236530000000001</v>
      </c>
      <c r="BA59" s="3">
        <v>0.83621670000000003</v>
      </c>
      <c r="BB59" s="3">
        <v>0.83383569999999996</v>
      </c>
      <c r="BC59" s="3">
        <v>0.87519009999999997</v>
      </c>
      <c r="BD59" s="3"/>
      <c r="BE59" s="3">
        <v>0.78817550000000003</v>
      </c>
      <c r="BF59" s="3">
        <v>0.7371181</v>
      </c>
      <c r="BG59" s="3">
        <v>0.81521619999999995</v>
      </c>
      <c r="BH59" s="3">
        <v>-0.74764699999999995</v>
      </c>
      <c r="BI59" s="3">
        <v>0.87908189999999997</v>
      </c>
      <c r="BJ59" s="3">
        <v>0.89784989999999998</v>
      </c>
      <c r="BK59" s="3">
        <v>-0.826125</v>
      </c>
      <c r="BL59" s="3">
        <v>-0.77775130000000003</v>
      </c>
      <c r="BM59" s="3">
        <v>-0.78782039999999998</v>
      </c>
      <c r="BN59" s="3">
        <v>0.94227740000000004</v>
      </c>
      <c r="BO59" s="3">
        <v>0.75478190000000001</v>
      </c>
      <c r="BP59" s="3">
        <v>0.89970000000000006</v>
      </c>
      <c r="BQ59" s="3">
        <v>0.75846530000000001</v>
      </c>
      <c r="BR59" s="3">
        <v>0.83115790000000001</v>
      </c>
      <c r="BS59" s="3">
        <v>-0.7550519</v>
      </c>
      <c r="BT59" s="3">
        <v>-0.8427827</v>
      </c>
      <c r="BU59" s="3">
        <v>0.87642439999999999</v>
      </c>
      <c r="BV59" s="3">
        <v>0.88366549999999999</v>
      </c>
      <c r="BW59" s="3">
        <v>0.88307069999999999</v>
      </c>
      <c r="BX59" s="3">
        <v>-0.91181069999999997</v>
      </c>
      <c r="BY59" s="3">
        <v>0.73283279999999995</v>
      </c>
      <c r="BZ59" s="3">
        <v>0.8799903</v>
      </c>
      <c r="CA59" s="3">
        <v>0.83772179999999996</v>
      </c>
      <c r="CB59" s="3">
        <v>-0.7538224</v>
      </c>
      <c r="CC59" s="3">
        <v>-0.77880959999999999</v>
      </c>
      <c r="CD59" s="3">
        <v>0.91305239999999999</v>
      </c>
      <c r="CE59" s="3">
        <v>-0.83764950000000005</v>
      </c>
      <c r="CF59" s="3">
        <v>-0.62510529999999997</v>
      </c>
      <c r="CG59" s="3">
        <v>-0.71239129999999995</v>
      </c>
      <c r="CH59" s="3">
        <v>0.80703499999999995</v>
      </c>
      <c r="CI59" s="3">
        <v>0.78253539999999999</v>
      </c>
      <c r="CJ59" s="2" t="s">
        <v>54</v>
      </c>
    </row>
    <row r="60" spans="2:88" x14ac:dyDescent="0.25">
      <c r="B60" s="2" t="s">
        <v>55</v>
      </c>
      <c r="C60" s="3">
        <v>-0.69121849999999996</v>
      </c>
      <c r="D60" s="3">
        <v>0.84619809999999995</v>
      </c>
      <c r="E60" s="3">
        <v>0.84890120000000002</v>
      </c>
      <c r="F60" s="3">
        <v>0.82385419999999998</v>
      </c>
      <c r="G60" s="3">
        <v>-0.92530730000000005</v>
      </c>
      <c r="H60" s="3">
        <v>-0.70154039999999995</v>
      </c>
      <c r="I60" s="3">
        <v>-0.69928369999999995</v>
      </c>
      <c r="J60" s="3">
        <v>-0.78569319999999998</v>
      </c>
      <c r="K60" s="3">
        <v>0.85761189999999998</v>
      </c>
      <c r="L60" s="3">
        <v>0.90266230000000003</v>
      </c>
      <c r="M60" s="3">
        <v>0.91113520000000003</v>
      </c>
      <c r="N60" s="3">
        <v>0.82851359999999996</v>
      </c>
      <c r="O60" s="3">
        <v>0.77241210000000005</v>
      </c>
      <c r="P60" s="3">
        <v>0.8512769</v>
      </c>
      <c r="Q60" s="3">
        <v>0.87931870000000001</v>
      </c>
      <c r="R60" s="3">
        <v>0.88339880000000004</v>
      </c>
      <c r="S60" s="3">
        <v>-0.87594879999999997</v>
      </c>
      <c r="T60" s="3">
        <v>-0.81813840000000004</v>
      </c>
      <c r="U60" s="3">
        <v>0.8437711</v>
      </c>
      <c r="V60" s="3">
        <v>0.68627300000000002</v>
      </c>
      <c r="W60" s="3">
        <v>0.84368840000000001</v>
      </c>
      <c r="X60" s="3">
        <v>0.84762409999999999</v>
      </c>
      <c r="Y60" s="3">
        <v>0.8083882</v>
      </c>
      <c r="Z60" s="3">
        <v>-0.71199610000000002</v>
      </c>
      <c r="AA60" s="3">
        <v>0.83978220000000003</v>
      </c>
      <c r="AB60" s="3">
        <v>0.86576699999999995</v>
      </c>
      <c r="AC60" s="3">
        <v>0.85948820000000004</v>
      </c>
      <c r="AD60" s="3">
        <v>-0.57069959999999997</v>
      </c>
      <c r="AE60" s="3">
        <v>0.78011969999999997</v>
      </c>
      <c r="AF60" s="3">
        <v>0.95305329999999999</v>
      </c>
      <c r="AG60" s="3">
        <v>-0.78813330000000004</v>
      </c>
      <c r="AH60" s="3">
        <v>-0.66334680000000001</v>
      </c>
      <c r="AI60" s="3">
        <v>0.88708209999999998</v>
      </c>
      <c r="AJ60" s="3">
        <v>0.80561199999999999</v>
      </c>
      <c r="AK60" s="3">
        <v>-0.6685276</v>
      </c>
      <c r="AL60" s="3">
        <v>0.77107879999999995</v>
      </c>
      <c r="AM60" s="3">
        <v>0.91344709999999996</v>
      </c>
      <c r="AN60" s="3">
        <v>0.88726070000000001</v>
      </c>
      <c r="AO60" s="3">
        <v>0.6865445</v>
      </c>
      <c r="AP60" s="3">
        <v>0.8399356</v>
      </c>
      <c r="AQ60" s="3">
        <v>0.57995730000000001</v>
      </c>
      <c r="AR60" s="3">
        <v>0.7059472</v>
      </c>
      <c r="AS60" s="3">
        <v>-0.71559419999999996</v>
      </c>
      <c r="AT60" s="3">
        <v>0.90809879999999998</v>
      </c>
      <c r="AU60" s="3">
        <v>0.92198599999999997</v>
      </c>
      <c r="AV60" s="3">
        <v>-0.92748120000000001</v>
      </c>
      <c r="AW60" s="3">
        <v>0.83476839999999997</v>
      </c>
      <c r="AX60" s="3">
        <v>0.74680500000000005</v>
      </c>
      <c r="AY60" s="3">
        <v>0.77531839999999996</v>
      </c>
      <c r="AZ60" s="3">
        <v>0.85054739999999995</v>
      </c>
      <c r="BA60" s="3">
        <v>0.8148069</v>
      </c>
      <c r="BB60" s="3">
        <v>0.66038260000000004</v>
      </c>
      <c r="BC60" s="3">
        <v>0.87622370000000005</v>
      </c>
      <c r="BD60" s="3">
        <v>0.78817550000000003</v>
      </c>
      <c r="BE60" s="3"/>
      <c r="BF60" s="3">
        <v>0.87981359999999997</v>
      </c>
      <c r="BG60" s="3">
        <v>0.80983190000000005</v>
      </c>
      <c r="BH60" s="3">
        <v>-0.57029350000000001</v>
      </c>
      <c r="BI60" s="3">
        <v>0.86702469999999998</v>
      </c>
      <c r="BJ60" s="3">
        <v>0.84736149999999999</v>
      </c>
      <c r="BK60" s="3">
        <v>-0.76559509999999997</v>
      </c>
      <c r="BL60" s="3">
        <v>-0.84665480000000004</v>
      </c>
      <c r="BM60" s="3">
        <v>-0.81067370000000005</v>
      </c>
      <c r="BN60" s="3">
        <v>0.82084889999999999</v>
      </c>
      <c r="BO60" s="3">
        <v>0.80513270000000003</v>
      </c>
      <c r="BP60" s="3">
        <v>0.62900009999999995</v>
      </c>
      <c r="BQ60" s="3">
        <v>0.68480989999999997</v>
      </c>
      <c r="BR60" s="3">
        <v>0.66031790000000001</v>
      </c>
      <c r="BS60" s="3">
        <v>-0.66669909999999999</v>
      </c>
      <c r="BT60" s="3">
        <v>-0.71856299999999995</v>
      </c>
      <c r="BU60" s="3">
        <v>0.95195419999999997</v>
      </c>
      <c r="BV60" s="3">
        <v>0.79770509999999994</v>
      </c>
      <c r="BW60" s="3">
        <v>0.73325980000000002</v>
      </c>
      <c r="BX60" s="3">
        <v>-0.79311659999999995</v>
      </c>
      <c r="BY60" s="3">
        <v>0.87289740000000005</v>
      </c>
      <c r="BZ60" s="3">
        <v>0.92902370000000001</v>
      </c>
      <c r="CA60" s="3">
        <v>0.89109720000000003</v>
      </c>
      <c r="CB60" s="3">
        <v>-0.83716000000000002</v>
      </c>
      <c r="CC60" s="3">
        <v>-0.61240430000000001</v>
      </c>
      <c r="CD60" s="3">
        <v>0.88705400000000001</v>
      </c>
      <c r="CE60" s="3">
        <v>-0.69524169999999996</v>
      </c>
      <c r="CF60" s="3">
        <v>-0.76551290000000005</v>
      </c>
      <c r="CG60" s="3">
        <v>-0.72879799999999995</v>
      </c>
      <c r="CH60" s="3">
        <v>0.86178639999999995</v>
      </c>
      <c r="CI60" s="3">
        <v>0.67337179999999996</v>
      </c>
      <c r="CJ60" s="2" t="s">
        <v>55</v>
      </c>
    </row>
    <row r="61" spans="2:88" x14ac:dyDescent="0.25">
      <c r="B61" s="2" t="s">
        <v>56</v>
      </c>
      <c r="C61" s="3">
        <v>-0.69314010000000004</v>
      </c>
      <c r="D61" s="3">
        <v>0.64456329999999995</v>
      </c>
      <c r="E61" s="3">
        <v>0.84720059999999997</v>
      </c>
      <c r="F61" s="3">
        <v>0.78149930000000001</v>
      </c>
      <c r="G61" s="3">
        <v>-0.8661527</v>
      </c>
      <c r="H61" s="3">
        <v>-0.65413149999999998</v>
      </c>
      <c r="I61" s="3">
        <v>-0.7421896</v>
      </c>
      <c r="J61" s="3">
        <v>-0.61200699999999997</v>
      </c>
      <c r="K61" s="3">
        <v>0.71643469999999998</v>
      </c>
      <c r="L61" s="3">
        <v>0.84030669999999996</v>
      </c>
      <c r="M61" s="3">
        <v>0.8433039</v>
      </c>
      <c r="N61" s="3">
        <v>0.79393440000000004</v>
      </c>
      <c r="O61" s="3">
        <v>0.65418109999999996</v>
      </c>
      <c r="P61" s="3">
        <v>0.68328489999999997</v>
      </c>
      <c r="Q61" s="3">
        <v>0.71654490000000004</v>
      </c>
      <c r="R61" s="3">
        <v>0.74209769999999997</v>
      </c>
      <c r="S61" s="3">
        <v>-0.85845990000000005</v>
      </c>
      <c r="T61" s="3">
        <v>-0.74053970000000002</v>
      </c>
      <c r="U61" s="3">
        <v>0.70861430000000003</v>
      </c>
      <c r="V61" s="3">
        <v>0.77412060000000005</v>
      </c>
      <c r="W61" s="3">
        <v>0.60300900000000002</v>
      </c>
      <c r="X61" s="3">
        <v>0.75010089999999996</v>
      </c>
      <c r="Y61" s="3">
        <v>0.57994710000000005</v>
      </c>
      <c r="Z61" s="3">
        <v>-0.69086119999999995</v>
      </c>
      <c r="AA61" s="3">
        <v>0.62534279999999998</v>
      </c>
      <c r="AB61" s="3">
        <v>0.88864679999999996</v>
      </c>
      <c r="AC61" s="3">
        <v>0.80934300000000003</v>
      </c>
      <c r="AD61" s="3">
        <v>-0.64501390000000003</v>
      </c>
      <c r="AE61" s="3">
        <v>0.67129190000000005</v>
      </c>
      <c r="AF61" s="3">
        <v>0.85322419999999999</v>
      </c>
      <c r="AG61" s="3">
        <v>-0.88389399999999996</v>
      </c>
      <c r="AH61" s="3">
        <v>-0.46622239999999998</v>
      </c>
      <c r="AI61" s="3">
        <v>0.75460269999999996</v>
      </c>
      <c r="AJ61" s="3">
        <v>0.64450960000000002</v>
      </c>
      <c r="AK61" s="3">
        <v>-0.69710799999999995</v>
      </c>
      <c r="AL61" s="3">
        <v>0.64160249999999996</v>
      </c>
      <c r="AM61" s="3">
        <v>0.89364390000000005</v>
      </c>
      <c r="AN61" s="3">
        <v>0.74116000000000004</v>
      </c>
      <c r="AO61" s="3">
        <v>0.66069250000000002</v>
      </c>
      <c r="AP61" s="3">
        <v>0.88851279999999999</v>
      </c>
      <c r="AQ61" s="3">
        <v>0.4064661</v>
      </c>
      <c r="AR61" s="3">
        <v>0.73794749999999998</v>
      </c>
      <c r="AS61" s="3">
        <v>-0.63091399999999997</v>
      </c>
      <c r="AT61" s="3">
        <v>0.79316569999999997</v>
      </c>
      <c r="AU61" s="3">
        <v>0.88096580000000002</v>
      </c>
      <c r="AV61" s="3">
        <v>-0.93464599999999998</v>
      </c>
      <c r="AW61" s="3">
        <v>0.72207929999999998</v>
      </c>
      <c r="AX61" s="3">
        <v>0.81021799999999999</v>
      </c>
      <c r="AY61" s="3">
        <v>0.72572000000000003</v>
      </c>
      <c r="AZ61" s="3">
        <v>0.61788560000000003</v>
      </c>
      <c r="BA61" s="3">
        <v>0.85064580000000001</v>
      </c>
      <c r="BB61" s="3">
        <v>0.58715949999999995</v>
      </c>
      <c r="BC61" s="3">
        <v>0.74472090000000002</v>
      </c>
      <c r="BD61" s="3">
        <v>0.7371181</v>
      </c>
      <c r="BE61" s="3">
        <v>0.87981359999999997</v>
      </c>
      <c r="BF61" s="3"/>
      <c r="BG61" s="3">
        <v>0.65809479999999998</v>
      </c>
      <c r="BH61" s="3">
        <v>-0.69771349999999999</v>
      </c>
      <c r="BI61" s="3">
        <v>0.71659930000000005</v>
      </c>
      <c r="BJ61" s="3">
        <v>0.71928879999999995</v>
      </c>
      <c r="BK61" s="3">
        <v>-0.89067879999999999</v>
      </c>
      <c r="BL61" s="3">
        <v>-0.70361830000000003</v>
      </c>
      <c r="BM61" s="3">
        <v>-0.80485479999999998</v>
      </c>
      <c r="BN61" s="3">
        <v>0.72749580000000003</v>
      </c>
      <c r="BO61" s="3">
        <v>0.88016720000000004</v>
      </c>
      <c r="BP61" s="3">
        <v>0.62577170000000004</v>
      </c>
      <c r="BQ61" s="3">
        <v>0.57545460000000004</v>
      </c>
      <c r="BR61" s="3">
        <v>0.4995656</v>
      </c>
      <c r="BS61" s="3">
        <v>-0.74665610000000004</v>
      </c>
      <c r="BT61" s="3">
        <v>-0.50060249999999995</v>
      </c>
      <c r="BU61" s="3">
        <v>0.88213149999999996</v>
      </c>
      <c r="BV61" s="3">
        <v>0.6579545</v>
      </c>
      <c r="BW61" s="3">
        <v>0.76664220000000005</v>
      </c>
      <c r="BX61" s="3">
        <v>-0.76221629999999996</v>
      </c>
      <c r="BY61" s="3">
        <v>0.7325081</v>
      </c>
      <c r="BZ61" s="3">
        <v>0.89816309999999999</v>
      </c>
      <c r="CA61" s="3">
        <v>0.87916939999999999</v>
      </c>
      <c r="CB61" s="3">
        <v>-0.78998769999999996</v>
      </c>
      <c r="CC61" s="3">
        <v>-0.65457489999999996</v>
      </c>
      <c r="CD61" s="3">
        <v>0.76476060000000001</v>
      </c>
      <c r="CE61" s="3">
        <v>-0.65111949999999996</v>
      </c>
      <c r="CF61" s="3">
        <v>-0.6999978</v>
      </c>
      <c r="CG61" s="3">
        <v>-0.50633039999999996</v>
      </c>
      <c r="CH61" s="3">
        <v>0.61760150000000003</v>
      </c>
      <c r="CI61" s="3">
        <v>0.63550910000000005</v>
      </c>
      <c r="CJ61" s="2" t="s">
        <v>56</v>
      </c>
    </row>
    <row r="62" spans="2:88" x14ac:dyDescent="0.25">
      <c r="B62" s="2" t="s">
        <v>57</v>
      </c>
      <c r="C62" s="3">
        <v>-0.79236790000000001</v>
      </c>
      <c r="D62" s="3">
        <v>0.86407990000000001</v>
      </c>
      <c r="E62" s="3">
        <v>0.87445410000000001</v>
      </c>
      <c r="F62" s="3">
        <v>0.8053439</v>
      </c>
      <c r="G62" s="3">
        <v>-0.90493239999999997</v>
      </c>
      <c r="H62" s="3">
        <v>-0.83201979999999998</v>
      </c>
      <c r="I62" s="3">
        <v>-0.79449210000000003</v>
      </c>
      <c r="J62" s="3">
        <v>-0.81856200000000001</v>
      </c>
      <c r="K62" s="3">
        <v>0.92311949999999998</v>
      </c>
      <c r="L62" s="3">
        <v>0.81383039999999995</v>
      </c>
      <c r="M62" s="3">
        <v>0.76987300000000003</v>
      </c>
      <c r="N62" s="3">
        <v>0.75079249999999997</v>
      </c>
      <c r="O62" s="3">
        <v>0.84284899999999996</v>
      </c>
      <c r="P62" s="3">
        <v>0.74486540000000001</v>
      </c>
      <c r="Q62" s="3">
        <v>0.76451910000000001</v>
      </c>
      <c r="R62" s="3">
        <v>0.71747000000000005</v>
      </c>
      <c r="S62" s="3">
        <v>-0.82326290000000002</v>
      </c>
      <c r="T62" s="3">
        <v>-0.89257989999999998</v>
      </c>
      <c r="U62" s="3">
        <v>0.95211599999999996</v>
      </c>
      <c r="V62" s="3">
        <v>0.6379861</v>
      </c>
      <c r="W62" s="3">
        <v>0.87437770000000004</v>
      </c>
      <c r="X62" s="3">
        <v>0.76371359999999999</v>
      </c>
      <c r="Y62" s="3">
        <v>0.85818970000000006</v>
      </c>
      <c r="Z62" s="3">
        <v>-0.82842380000000004</v>
      </c>
      <c r="AA62" s="3">
        <v>0.85278679999999996</v>
      </c>
      <c r="AB62" s="3">
        <v>0.67782430000000005</v>
      </c>
      <c r="AC62" s="3">
        <v>0.77358170000000004</v>
      </c>
      <c r="AD62" s="3">
        <v>-0.77704660000000003</v>
      </c>
      <c r="AE62" s="3">
        <v>0.90839490000000001</v>
      </c>
      <c r="AF62" s="3">
        <v>0.79966020000000004</v>
      </c>
      <c r="AG62" s="3">
        <v>-0.7757944</v>
      </c>
      <c r="AH62" s="3">
        <v>-0.91451550000000004</v>
      </c>
      <c r="AI62" s="3">
        <v>0.77084079999999999</v>
      </c>
      <c r="AJ62" s="3">
        <v>0.80352159999999995</v>
      </c>
      <c r="AK62" s="3">
        <v>-0.66192410000000002</v>
      </c>
      <c r="AL62" s="3">
        <v>0.94788220000000001</v>
      </c>
      <c r="AM62" s="3">
        <v>0.86266319999999996</v>
      </c>
      <c r="AN62" s="3">
        <v>0.88760399999999995</v>
      </c>
      <c r="AO62" s="3">
        <v>0.76214780000000004</v>
      </c>
      <c r="AP62" s="3">
        <v>0.72007160000000003</v>
      </c>
      <c r="AQ62" s="3">
        <v>0.78826589999999996</v>
      </c>
      <c r="AR62" s="3">
        <v>0.82979820000000004</v>
      </c>
      <c r="AS62" s="3">
        <v>-0.75601229999999997</v>
      </c>
      <c r="AT62" s="3">
        <v>0.84891660000000002</v>
      </c>
      <c r="AU62" s="3">
        <v>0.82964959999999999</v>
      </c>
      <c r="AV62" s="3">
        <v>-0.81083179999999999</v>
      </c>
      <c r="AW62" s="3">
        <v>0.75556409999999996</v>
      </c>
      <c r="AX62" s="3">
        <v>0.7590266</v>
      </c>
      <c r="AY62" s="3">
        <v>0.83730970000000005</v>
      </c>
      <c r="AZ62" s="3">
        <v>0.84022739999999996</v>
      </c>
      <c r="BA62" s="3">
        <v>0.82349620000000001</v>
      </c>
      <c r="BB62" s="3">
        <v>0.75106320000000004</v>
      </c>
      <c r="BC62" s="3">
        <v>0.81054559999999998</v>
      </c>
      <c r="BD62" s="3">
        <v>0.81521619999999995</v>
      </c>
      <c r="BE62" s="3">
        <v>0.80983190000000005</v>
      </c>
      <c r="BF62" s="3">
        <v>0.65809479999999998</v>
      </c>
      <c r="BG62" s="3"/>
      <c r="BH62" s="3">
        <v>-0.74461960000000005</v>
      </c>
      <c r="BI62" s="3">
        <v>0.85876850000000005</v>
      </c>
      <c r="BJ62" s="3">
        <v>0.85868160000000004</v>
      </c>
      <c r="BK62" s="3">
        <v>-0.79329229999999995</v>
      </c>
      <c r="BL62" s="3">
        <v>-0.82292659999999995</v>
      </c>
      <c r="BM62" s="3">
        <v>-0.82341120000000001</v>
      </c>
      <c r="BN62" s="3">
        <v>0.84509869999999998</v>
      </c>
      <c r="BO62" s="3">
        <v>0.72418700000000003</v>
      </c>
      <c r="BP62" s="3">
        <v>0.79692039999999997</v>
      </c>
      <c r="BQ62" s="3">
        <v>0.85053429999999997</v>
      </c>
      <c r="BR62" s="3">
        <v>0.78616390000000003</v>
      </c>
      <c r="BS62" s="3">
        <v>-0.76159920000000003</v>
      </c>
      <c r="BT62" s="3">
        <v>-0.81714960000000003</v>
      </c>
      <c r="BU62" s="3">
        <v>0.78058419999999995</v>
      </c>
      <c r="BV62" s="3">
        <v>0.8645062</v>
      </c>
      <c r="BW62" s="3">
        <v>0.82113749999999996</v>
      </c>
      <c r="BX62" s="3">
        <v>-0.85953400000000002</v>
      </c>
      <c r="BY62" s="3">
        <v>0.8983833</v>
      </c>
      <c r="BZ62" s="3">
        <v>0.73867989999999994</v>
      </c>
      <c r="CA62" s="3">
        <v>0.6365364</v>
      </c>
      <c r="CB62" s="3">
        <v>-0.70260849999999997</v>
      </c>
      <c r="CC62" s="3">
        <v>-0.77083230000000003</v>
      </c>
      <c r="CD62" s="3">
        <v>0.77288679999999998</v>
      </c>
      <c r="CE62" s="3">
        <v>-0.87885089999999999</v>
      </c>
      <c r="CF62" s="3">
        <v>-0.74098839999999999</v>
      </c>
      <c r="CG62" s="3">
        <v>-0.84627390000000002</v>
      </c>
      <c r="CH62" s="3">
        <v>0.8851523</v>
      </c>
      <c r="CI62" s="3">
        <v>0.76159639999999995</v>
      </c>
      <c r="CJ62" s="2" t="s">
        <v>57</v>
      </c>
    </row>
    <row r="63" spans="2:88" x14ac:dyDescent="0.25">
      <c r="B63" s="2" t="s">
        <v>58</v>
      </c>
      <c r="C63" s="3">
        <v>0.77437829999999996</v>
      </c>
      <c r="D63" s="3">
        <v>-0.56046830000000003</v>
      </c>
      <c r="E63" s="3">
        <v>-0.84554850000000004</v>
      </c>
      <c r="F63" s="3">
        <v>-0.76303889999999996</v>
      </c>
      <c r="G63" s="3">
        <v>0.77280850000000001</v>
      </c>
      <c r="H63" s="3">
        <v>0.87160879999999996</v>
      </c>
      <c r="I63" s="3">
        <v>0.92016220000000004</v>
      </c>
      <c r="J63" s="3">
        <v>0.67861020000000005</v>
      </c>
      <c r="K63" s="3">
        <v>-0.78512079999999995</v>
      </c>
      <c r="L63" s="3">
        <v>-0.68861519999999998</v>
      </c>
      <c r="M63" s="3">
        <v>-0.6359049</v>
      </c>
      <c r="N63" s="3">
        <v>-0.64332270000000003</v>
      </c>
      <c r="O63" s="3">
        <v>-0.74004080000000005</v>
      </c>
      <c r="P63" s="3">
        <v>-0.52423399999999998</v>
      </c>
      <c r="Q63" s="3">
        <v>-0.63804780000000005</v>
      </c>
      <c r="R63" s="3">
        <v>-0.54319170000000006</v>
      </c>
      <c r="S63" s="3">
        <v>0.74466509999999997</v>
      </c>
      <c r="T63" s="3">
        <v>0.79637619999999998</v>
      </c>
      <c r="U63" s="3">
        <v>-0.75906090000000004</v>
      </c>
      <c r="V63" s="3">
        <v>-0.84685809999999995</v>
      </c>
      <c r="W63" s="3">
        <v>-0.59616219999999998</v>
      </c>
      <c r="X63" s="3">
        <v>-0.56191029999999997</v>
      </c>
      <c r="Y63" s="3">
        <v>-0.59625459999999997</v>
      </c>
      <c r="Z63" s="3">
        <v>0.73875120000000005</v>
      </c>
      <c r="AA63" s="3">
        <v>-0.62040790000000001</v>
      </c>
      <c r="AB63" s="3">
        <v>-0.71486059999999996</v>
      </c>
      <c r="AC63" s="3">
        <v>-0.69295379999999995</v>
      </c>
      <c r="AD63" s="3">
        <v>0.96843159999999995</v>
      </c>
      <c r="AE63" s="3">
        <v>-0.80448260000000005</v>
      </c>
      <c r="AF63" s="3">
        <v>-0.61999780000000004</v>
      </c>
      <c r="AG63" s="3">
        <v>0.79797280000000004</v>
      </c>
      <c r="AH63" s="3">
        <v>0.5950493</v>
      </c>
      <c r="AI63" s="3">
        <v>-0.5349469</v>
      </c>
      <c r="AJ63" s="3">
        <v>-0.69076360000000003</v>
      </c>
      <c r="AK63" s="3">
        <v>0.76528379999999996</v>
      </c>
      <c r="AL63" s="3">
        <v>-0.76911399999999996</v>
      </c>
      <c r="AM63" s="3">
        <v>-0.72198609999999996</v>
      </c>
      <c r="AN63" s="3">
        <v>-0.70286190000000004</v>
      </c>
      <c r="AO63" s="3">
        <v>-0.86457280000000003</v>
      </c>
      <c r="AP63" s="3">
        <v>-0.74448950000000003</v>
      </c>
      <c r="AQ63" s="3">
        <v>-0.59540930000000003</v>
      </c>
      <c r="AR63" s="3">
        <v>-0.90344259999999998</v>
      </c>
      <c r="AS63" s="3">
        <v>0.71096619999999999</v>
      </c>
      <c r="AT63" s="3">
        <v>-0.66605599999999998</v>
      </c>
      <c r="AU63" s="3">
        <v>-0.73085420000000001</v>
      </c>
      <c r="AV63" s="3">
        <v>0.69104160000000003</v>
      </c>
      <c r="AW63" s="3">
        <v>-0.65027800000000002</v>
      </c>
      <c r="AX63" s="3">
        <v>-0.70526750000000005</v>
      </c>
      <c r="AY63" s="3">
        <v>-0.79818639999999996</v>
      </c>
      <c r="AZ63" s="3">
        <v>-0.45257419999999998</v>
      </c>
      <c r="BA63" s="3">
        <v>-0.80052440000000002</v>
      </c>
      <c r="BB63" s="3">
        <v>-0.79912329999999998</v>
      </c>
      <c r="BC63" s="3">
        <v>-0.5544502</v>
      </c>
      <c r="BD63" s="3">
        <v>-0.74764699999999995</v>
      </c>
      <c r="BE63" s="3">
        <v>-0.57029350000000001</v>
      </c>
      <c r="BF63" s="3">
        <v>-0.69771349999999999</v>
      </c>
      <c r="BG63" s="3">
        <v>-0.74461960000000005</v>
      </c>
      <c r="BH63" s="3"/>
      <c r="BI63" s="3">
        <v>-0.69655909999999999</v>
      </c>
      <c r="BJ63" s="3">
        <v>-0.71708269999999996</v>
      </c>
      <c r="BK63" s="3">
        <v>0.88354929999999998</v>
      </c>
      <c r="BL63" s="3">
        <v>0.60753919999999995</v>
      </c>
      <c r="BM63" s="3">
        <v>0.83541549999999998</v>
      </c>
      <c r="BN63" s="3">
        <v>-0.70435820000000005</v>
      </c>
      <c r="BO63" s="3">
        <v>-0.7955719</v>
      </c>
      <c r="BP63" s="3">
        <v>-0.84488770000000002</v>
      </c>
      <c r="BQ63" s="3">
        <v>-0.81480719999999995</v>
      </c>
      <c r="BR63" s="3">
        <v>-0.67230559999999995</v>
      </c>
      <c r="BS63" s="3">
        <v>0.92853419999999998</v>
      </c>
      <c r="BT63" s="3">
        <v>0.62786640000000005</v>
      </c>
      <c r="BU63" s="3">
        <v>-0.58477780000000001</v>
      </c>
      <c r="BV63" s="3">
        <v>-0.748722</v>
      </c>
      <c r="BW63" s="3">
        <v>-0.81477730000000004</v>
      </c>
      <c r="BX63" s="3">
        <v>0.86170930000000001</v>
      </c>
      <c r="BY63" s="3">
        <v>-0.63554429999999995</v>
      </c>
      <c r="BZ63" s="3">
        <v>-0.61172550000000003</v>
      </c>
      <c r="CA63" s="3">
        <v>-0.62040110000000004</v>
      </c>
      <c r="CB63" s="3">
        <v>0.6788459</v>
      </c>
      <c r="CC63" s="3">
        <v>0.8207991</v>
      </c>
      <c r="CD63" s="3">
        <v>-0.58417859999999999</v>
      </c>
      <c r="CE63" s="3">
        <v>0.79428569999999998</v>
      </c>
      <c r="CF63" s="3">
        <v>0.70947899999999997</v>
      </c>
      <c r="CG63" s="3">
        <v>0.57673149999999995</v>
      </c>
      <c r="CH63" s="3">
        <v>-0.54975839999999998</v>
      </c>
      <c r="CI63" s="3">
        <v>-0.87770000000000004</v>
      </c>
      <c r="CJ63" s="2" t="s">
        <v>58</v>
      </c>
    </row>
    <row r="64" spans="2:88" x14ac:dyDescent="0.25">
      <c r="B64" s="2" t="s">
        <v>59</v>
      </c>
      <c r="C64" s="3">
        <v>-0.75758859999999995</v>
      </c>
      <c r="D64" s="3">
        <v>0.89708460000000001</v>
      </c>
      <c r="E64" s="3">
        <v>0.79438509999999996</v>
      </c>
      <c r="F64" s="3">
        <v>0.94548829999999995</v>
      </c>
      <c r="G64" s="3">
        <v>-0.925342</v>
      </c>
      <c r="H64" s="3">
        <v>-0.82587929999999998</v>
      </c>
      <c r="I64" s="3">
        <v>-0.77973720000000002</v>
      </c>
      <c r="J64" s="3">
        <v>-0.91974020000000001</v>
      </c>
      <c r="K64" s="3">
        <v>0.89652960000000004</v>
      </c>
      <c r="L64" s="3">
        <v>0.87462090000000003</v>
      </c>
      <c r="M64" s="3">
        <v>0.83363039999999999</v>
      </c>
      <c r="N64" s="3">
        <v>0.79769829999999997</v>
      </c>
      <c r="O64" s="3">
        <v>0.8907524</v>
      </c>
      <c r="P64" s="3">
        <v>0.93552599999999997</v>
      </c>
      <c r="Q64" s="3">
        <v>0.88421689999999997</v>
      </c>
      <c r="R64" s="3">
        <v>0.89093699999999998</v>
      </c>
      <c r="S64" s="3">
        <v>-0.77878040000000004</v>
      </c>
      <c r="T64" s="3">
        <v>-0.92141079999999997</v>
      </c>
      <c r="U64" s="3">
        <v>0.92081369999999996</v>
      </c>
      <c r="V64" s="3">
        <v>0.75231800000000004</v>
      </c>
      <c r="W64" s="3">
        <v>0.93941330000000001</v>
      </c>
      <c r="X64" s="3">
        <v>0.88243709999999997</v>
      </c>
      <c r="Y64" s="3">
        <v>0.91833180000000003</v>
      </c>
      <c r="Z64" s="3">
        <v>-0.69818650000000004</v>
      </c>
      <c r="AA64" s="3">
        <v>0.90532539999999995</v>
      </c>
      <c r="AB64" s="3">
        <v>0.80324459999999998</v>
      </c>
      <c r="AC64" s="3">
        <v>0.80576130000000001</v>
      </c>
      <c r="AD64" s="3">
        <v>-0.68947729999999996</v>
      </c>
      <c r="AE64" s="3">
        <v>0.83661660000000004</v>
      </c>
      <c r="AF64" s="3">
        <v>0.87838629999999995</v>
      </c>
      <c r="AG64" s="3">
        <v>-0.78112630000000005</v>
      </c>
      <c r="AH64" s="3">
        <v>-0.82800200000000002</v>
      </c>
      <c r="AI64" s="3">
        <v>0.85504809999999998</v>
      </c>
      <c r="AJ64" s="3">
        <v>0.92584979999999995</v>
      </c>
      <c r="AK64" s="3">
        <v>-0.70620090000000002</v>
      </c>
      <c r="AL64" s="3">
        <v>0.8289202</v>
      </c>
      <c r="AM64" s="3">
        <v>0.85215960000000002</v>
      </c>
      <c r="AN64" s="3">
        <v>0.90699779999999997</v>
      </c>
      <c r="AO64" s="3">
        <v>0.84452919999999998</v>
      </c>
      <c r="AP64" s="3">
        <v>0.81467250000000002</v>
      </c>
      <c r="AQ64" s="3">
        <v>0.82995350000000001</v>
      </c>
      <c r="AR64" s="3">
        <v>0.82881439999999995</v>
      </c>
      <c r="AS64" s="3">
        <v>-0.91702879999999998</v>
      </c>
      <c r="AT64" s="3">
        <v>0.86970729999999996</v>
      </c>
      <c r="AU64" s="3">
        <v>0.91218719999999998</v>
      </c>
      <c r="AV64" s="3">
        <v>-0.83004109999999998</v>
      </c>
      <c r="AW64" s="3">
        <v>0.92863070000000003</v>
      </c>
      <c r="AX64" s="3">
        <v>0.70902960000000004</v>
      </c>
      <c r="AY64" s="3">
        <v>0.83640639999999999</v>
      </c>
      <c r="AZ64" s="3">
        <v>0.90425560000000005</v>
      </c>
      <c r="BA64" s="3">
        <v>0.74081830000000004</v>
      </c>
      <c r="BB64" s="3">
        <v>0.86209720000000001</v>
      </c>
      <c r="BC64" s="3">
        <v>0.82540119999999995</v>
      </c>
      <c r="BD64" s="3">
        <v>0.87908189999999997</v>
      </c>
      <c r="BE64" s="3">
        <v>0.86702469999999998</v>
      </c>
      <c r="BF64" s="3">
        <v>0.71659930000000005</v>
      </c>
      <c r="BG64" s="3">
        <v>0.85876850000000005</v>
      </c>
      <c r="BH64" s="3">
        <v>-0.69655909999999999</v>
      </c>
      <c r="BI64" s="3"/>
      <c r="BJ64" s="3">
        <v>0.93640599999999996</v>
      </c>
      <c r="BK64" s="3">
        <v>-0.77460960000000001</v>
      </c>
      <c r="BL64" s="3">
        <v>-0.81868339999999995</v>
      </c>
      <c r="BM64" s="3">
        <v>-0.86784709999999998</v>
      </c>
      <c r="BN64" s="3">
        <v>0.93507949999999995</v>
      </c>
      <c r="BO64" s="3">
        <v>0.85551379999999999</v>
      </c>
      <c r="BP64" s="3">
        <v>0.78495999999999999</v>
      </c>
      <c r="BQ64" s="3">
        <v>0.81436299999999995</v>
      </c>
      <c r="BR64" s="3">
        <v>0.89791200000000004</v>
      </c>
      <c r="BS64" s="3">
        <v>-0.7826362</v>
      </c>
      <c r="BT64" s="3">
        <v>-0.9348052</v>
      </c>
      <c r="BU64" s="3">
        <v>0.86053279999999999</v>
      </c>
      <c r="BV64" s="3">
        <v>0.91574639999999996</v>
      </c>
      <c r="BW64" s="3">
        <v>0.72391660000000002</v>
      </c>
      <c r="BX64" s="3">
        <v>-0.92454400000000003</v>
      </c>
      <c r="BY64" s="3">
        <v>0.82147029999999999</v>
      </c>
      <c r="BZ64" s="3">
        <v>0.83298360000000005</v>
      </c>
      <c r="CA64" s="3">
        <v>0.8593575</v>
      </c>
      <c r="CB64" s="3">
        <v>-0.79632959999999997</v>
      </c>
      <c r="CC64" s="3">
        <v>-0.81279970000000001</v>
      </c>
      <c r="CD64" s="3">
        <v>0.90023050000000004</v>
      </c>
      <c r="CE64" s="3">
        <v>-0.7834972</v>
      </c>
      <c r="CF64" s="3">
        <v>-0.80985969999999996</v>
      </c>
      <c r="CG64" s="3">
        <v>-0.92919700000000005</v>
      </c>
      <c r="CH64" s="3">
        <v>0.88440660000000004</v>
      </c>
      <c r="CI64" s="3">
        <v>0.7911165</v>
      </c>
      <c r="CJ64" s="2" t="s">
        <v>59</v>
      </c>
    </row>
    <row r="65" spans="2:88" x14ac:dyDescent="0.25">
      <c r="B65" s="2" t="s">
        <v>60</v>
      </c>
      <c r="C65" s="3">
        <v>-0.84377590000000002</v>
      </c>
      <c r="D65" s="3">
        <v>0.91552080000000002</v>
      </c>
      <c r="E65" s="3">
        <v>0.78206600000000004</v>
      </c>
      <c r="F65" s="3">
        <v>0.94809719999999997</v>
      </c>
      <c r="G65" s="3">
        <v>-0.89032770000000006</v>
      </c>
      <c r="H65" s="3">
        <v>-0.76714280000000001</v>
      </c>
      <c r="I65" s="3">
        <v>-0.8353024</v>
      </c>
      <c r="J65" s="3">
        <v>-0.88194519999999998</v>
      </c>
      <c r="K65" s="3">
        <v>0.86959180000000003</v>
      </c>
      <c r="L65" s="3">
        <v>0.91708690000000004</v>
      </c>
      <c r="M65" s="3">
        <v>0.78846559999999999</v>
      </c>
      <c r="N65" s="3">
        <v>0.63522860000000003</v>
      </c>
      <c r="O65" s="3">
        <v>0.78820049999999997</v>
      </c>
      <c r="P65" s="3">
        <v>0.88751749999999996</v>
      </c>
      <c r="Q65" s="3">
        <v>0.87583299999999997</v>
      </c>
      <c r="R65" s="3">
        <v>0.82457389999999997</v>
      </c>
      <c r="S65" s="3">
        <v>-0.80577750000000004</v>
      </c>
      <c r="T65" s="3">
        <v>-0.95192149999999998</v>
      </c>
      <c r="U65" s="3">
        <v>0.851491</v>
      </c>
      <c r="V65" s="3">
        <v>0.72418039999999995</v>
      </c>
      <c r="W65" s="3">
        <v>0.93685260000000004</v>
      </c>
      <c r="X65" s="3">
        <v>0.80710289999999996</v>
      </c>
      <c r="Y65" s="3">
        <v>0.92625380000000002</v>
      </c>
      <c r="Z65" s="3">
        <v>-0.70758960000000004</v>
      </c>
      <c r="AA65" s="3">
        <v>0.84906890000000002</v>
      </c>
      <c r="AB65" s="3">
        <v>0.85694250000000005</v>
      </c>
      <c r="AC65" s="3">
        <v>0.71569930000000004</v>
      </c>
      <c r="AD65" s="3">
        <v>-0.70727910000000005</v>
      </c>
      <c r="AE65" s="3">
        <v>0.85769960000000001</v>
      </c>
      <c r="AF65" s="3">
        <v>0.81016560000000004</v>
      </c>
      <c r="AG65" s="3">
        <v>-0.70467440000000003</v>
      </c>
      <c r="AH65" s="3">
        <v>-0.78548340000000005</v>
      </c>
      <c r="AI65" s="3">
        <v>0.8926193</v>
      </c>
      <c r="AJ65" s="3">
        <v>0.9034044</v>
      </c>
      <c r="AK65" s="3">
        <v>-0.54716260000000005</v>
      </c>
      <c r="AL65" s="3">
        <v>0.89327710000000005</v>
      </c>
      <c r="AM65" s="3">
        <v>0.90149749999999995</v>
      </c>
      <c r="AN65" s="3">
        <v>0.95618349999999996</v>
      </c>
      <c r="AO65" s="3">
        <v>0.827399</v>
      </c>
      <c r="AP65" s="3">
        <v>0.74185140000000005</v>
      </c>
      <c r="AQ65" s="3">
        <v>0.66490479999999996</v>
      </c>
      <c r="AR65" s="3">
        <v>0.85249730000000001</v>
      </c>
      <c r="AS65" s="3">
        <v>-0.89609130000000004</v>
      </c>
      <c r="AT65" s="3">
        <v>0.7518302</v>
      </c>
      <c r="AU65" s="3">
        <v>0.87183650000000001</v>
      </c>
      <c r="AV65" s="3">
        <v>-0.78328070000000005</v>
      </c>
      <c r="AW65" s="3">
        <v>0.91300179999999997</v>
      </c>
      <c r="AX65" s="3">
        <v>0.68925259999999999</v>
      </c>
      <c r="AY65" s="3">
        <v>0.8794826</v>
      </c>
      <c r="AZ65" s="3">
        <v>0.78250120000000001</v>
      </c>
      <c r="BA65" s="3">
        <v>0.8190482</v>
      </c>
      <c r="BB65" s="3">
        <v>0.79964849999999998</v>
      </c>
      <c r="BC65" s="3">
        <v>0.80150880000000002</v>
      </c>
      <c r="BD65" s="3">
        <v>0.89784989999999998</v>
      </c>
      <c r="BE65" s="3">
        <v>0.84736149999999999</v>
      </c>
      <c r="BF65" s="3">
        <v>0.71928879999999995</v>
      </c>
      <c r="BG65" s="3">
        <v>0.85868160000000004</v>
      </c>
      <c r="BH65" s="3">
        <v>-0.71708269999999996</v>
      </c>
      <c r="BI65" s="3">
        <v>0.93640599999999996</v>
      </c>
      <c r="BJ65" s="3"/>
      <c r="BK65" s="3">
        <v>-0.76827190000000001</v>
      </c>
      <c r="BL65" s="3">
        <v>-0.85077709999999995</v>
      </c>
      <c r="BM65" s="3">
        <v>-0.72552220000000001</v>
      </c>
      <c r="BN65" s="3">
        <v>0.966808</v>
      </c>
      <c r="BO65" s="3">
        <v>0.8271944</v>
      </c>
      <c r="BP65" s="3">
        <v>0.87501110000000004</v>
      </c>
      <c r="BQ65" s="3">
        <v>0.83813269999999995</v>
      </c>
      <c r="BR65" s="3">
        <v>0.83844949999999996</v>
      </c>
      <c r="BS65" s="3">
        <v>-0.72625039999999996</v>
      </c>
      <c r="BT65" s="3">
        <v>-0.85581019999999997</v>
      </c>
      <c r="BU65" s="3">
        <v>0.83213380000000003</v>
      </c>
      <c r="BV65" s="3">
        <v>0.90911379999999997</v>
      </c>
      <c r="BW65" s="3">
        <v>0.7321318</v>
      </c>
      <c r="BX65" s="3">
        <v>-0.85637560000000001</v>
      </c>
      <c r="BY65" s="3">
        <v>0.84846060000000001</v>
      </c>
      <c r="BZ65" s="3">
        <v>0.87592389999999998</v>
      </c>
      <c r="CA65" s="3">
        <v>0.85507420000000001</v>
      </c>
      <c r="CB65" s="3">
        <v>-0.69906279999999998</v>
      </c>
      <c r="CC65" s="3">
        <v>-0.81771210000000005</v>
      </c>
      <c r="CD65" s="3">
        <v>0.87765749999999998</v>
      </c>
      <c r="CE65" s="3">
        <v>-0.91548879999999999</v>
      </c>
      <c r="CF65" s="3">
        <v>-0.65452030000000005</v>
      </c>
      <c r="CG65" s="3">
        <v>-0.83619100000000002</v>
      </c>
      <c r="CH65" s="3">
        <v>0.901362</v>
      </c>
      <c r="CI65" s="3">
        <v>0.77765459999999997</v>
      </c>
      <c r="CJ65" s="2" t="s">
        <v>60</v>
      </c>
    </row>
    <row r="66" spans="2:88" x14ac:dyDescent="0.25">
      <c r="B66" s="2" t="s">
        <v>61</v>
      </c>
      <c r="C66" s="3">
        <v>0.75782660000000002</v>
      </c>
      <c r="D66" s="3">
        <v>-0.70869159999999998</v>
      </c>
      <c r="E66" s="3">
        <v>-0.89681319999999998</v>
      </c>
      <c r="F66" s="3">
        <v>-0.82424830000000004</v>
      </c>
      <c r="G66" s="3">
        <v>0.88367609999999996</v>
      </c>
      <c r="H66" s="3">
        <v>0.81134629999999996</v>
      </c>
      <c r="I66" s="3">
        <v>0.8233355</v>
      </c>
      <c r="J66" s="3">
        <v>0.72477270000000005</v>
      </c>
      <c r="K66" s="3">
        <v>-0.78590740000000003</v>
      </c>
      <c r="L66" s="3">
        <v>-0.82706769999999996</v>
      </c>
      <c r="M66" s="3">
        <v>-0.75841550000000002</v>
      </c>
      <c r="N66" s="3">
        <v>-0.81005039999999995</v>
      </c>
      <c r="O66" s="3">
        <v>-0.77622380000000002</v>
      </c>
      <c r="P66" s="3">
        <v>-0.69760920000000004</v>
      </c>
      <c r="Q66" s="3">
        <v>-0.66912280000000002</v>
      </c>
      <c r="R66" s="3">
        <v>-0.69944490000000004</v>
      </c>
      <c r="S66" s="3">
        <v>0.8564351</v>
      </c>
      <c r="T66" s="3">
        <v>0.84779819999999995</v>
      </c>
      <c r="U66" s="3">
        <v>-0.8296306</v>
      </c>
      <c r="V66" s="3">
        <v>-0.82962610000000003</v>
      </c>
      <c r="W66" s="3">
        <v>-0.62797449999999999</v>
      </c>
      <c r="X66" s="3">
        <v>-0.72814719999999999</v>
      </c>
      <c r="Y66" s="3">
        <v>-0.64595550000000002</v>
      </c>
      <c r="Z66" s="3">
        <v>0.72132819999999997</v>
      </c>
      <c r="AA66" s="3">
        <v>-0.68865290000000001</v>
      </c>
      <c r="AB66" s="3">
        <v>-0.78297000000000005</v>
      </c>
      <c r="AC66" s="3">
        <v>-0.77212150000000002</v>
      </c>
      <c r="AD66" s="3">
        <v>0.81952130000000001</v>
      </c>
      <c r="AE66" s="3">
        <v>-0.77869889999999997</v>
      </c>
      <c r="AF66" s="3">
        <v>-0.7839853</v>
      </c>
      <c r="AG66" s="3">
        <v>0.93043790000000004</v>
      </c>
      <c r="AH66" s="3">
        <v>0.65779719999999997</v>
      </c>
      <c r="AI66" s="3">
        <v>-0.7148255</v>
      </c>
      <c r="AJ66" s="3">
        <v>-0.74450150000000004</v>
      </c>
      <c r="AK66" s="3">
        <v>0.7876822</v>
      </c>
      <c r="AL66" s="3">
        <v>-0.79086829999999997</v>
      </c>
      <c r="AM66" s="3">
        <v>-0.88338700000000003</v>
      </c>
      <c r="AN66" s="3">
        <v>-0.78260459999999998</v>
      </c>
      <c r="AO66" s="3">
        <v>-0.79997229999999997</v>
      </c>
      <c r="AP66" s="3">
        <v>-0.88433379999999995</v>
      </c>
      <c r="AQ66" s="3">
        <v>-0.64030100000000001</v>
      </c>
      <c r="AR66" s="3">
        <v>-0.90546570000000004</v>
      </c>
      <c r="AS66" s="3">
        <v>0.68626889999999996</v>
      </c>
      <c r="AT66" s="3">
        <v>-0.80069979999999996</v>
      </c>
      <c r="AU66" s="3">
        <v>-0.8868279</v>
      </c>
      <c r="AV66" s="3">
        <v>0.86215810000000004</v>
      </c>
      <c r="AW66" s="3">
        <v>-0.72975880000000004</v>
      </c>
      <c r="AX66" s="3">
        <v>-0.85270040000000003</v>
      </c>
      <c r="AY66" s="3">
        <v>-0.84288249999999998</v>
      </c>
      <c r="AZ66" s="3">
        <v>-0.62854390000000004</v>
      </c>
      <c r="BA66" s="3">
        <v>-0.8896153</v>
      </c>
      <c r="BB66" s="3">
        <v>-0.77736620000000001</v>
      </c>
      <c r="BC66" s="3">
        <v>-0.72474209999999994</v>
      </c>
      <c r="BD66" s="3">
        <v>-0.826125</v>
      </c>
      <c r="BE66" s="3">
        <v>-0.76559509999999997</v>
      </c>
      <c r="BF66" s="3">
        <v>-0.89067879999999999</v>
      </c>
      <c r="BG66" s="3">
        <v>-0.79329229999999995</v>
      </c>
      <c r="BH66" s="3">
        <v>0.88354929999999998</v>
      </c>
      <c r="BI66" s="3">
        <v>-0.77460960000000001</v>
      </c>
      <c r="BJ66" s="3">
        <v>-0.76827190000000001</v>
      </c>
      <c r="BK66" s="3"/>
      <c r="BL66" s="3">
        <v>0.7239139</v>
      </c>
      <c r="BM66" s="3">
        <v>0.8956286</v>
      </c>
      <c r="BN66" s="3">
        <v>-0.80680050000000003</v>
      </c>
      <c r="BO66" s="3">
        <v>-0.90913330000000003</v>
      </c>
      <c r="BP66" s="3">
        <v>-0.81602929999999996</v>
      </c>
      <c r="BQ66" s="3">
        <v>-0.76956190000000002</v>
      </c>
      <c r="BR66" s="3">
        <v>-0.64635529999999997</v>
      </c>
      <c r="BS66" s="3">
        <v>0.89734709999999995</v>
      </c>
      <c r="BT66" s="3">
        <v>0.63007009999999997</v>
      </c>
      <c r="BU66" s="3">
        <v>-0.81704880000000002</v>
      </c>
      <c r="BV66" s="3">
        <v>-0.79365470000000005</v>
      </c>
      <c r="BW66" s="3">
        <v>-0.85309270000000004</v>
      </c>
      <c r="BX66" s="3">
        <v>0.90495040000000004</v>
      </c>
      <c r="BY66" s="3">
        <v>-0.73248780000000002</v>
      </c>
      <c r="BZ66" s="3">
        <v>-0.78229490000000002</v>
      </c>
      <c r="CA66" s="3">
        <v>-0.75188370000000004</v>
      </c>
      <c r="CB66" s="3">
        <v>0.73982320000000001</v>
      </c>
      <c r="CC66" s="3">
        <v>0.84876200000000002</v>
      </c>
      <c r="CD66" s="3">
        <v>-0.70875600000000005</v>
      </c>
      <c r="CE66" s="3">
        <v>0.80531790000000003</v>
      </c>
      <c r="CF66" s="3">
        <v>0.77905040000000003</v>
      </c>
      <c r="CG66" s="3">
        <v>0.60441160000000005</v>
      </c>
      <c r="CH66" s="3">
        <v>-0.64222869999999999</v>
      </c>
      <c r="CI66" s="3">
        <v>-0.7826495</v>
      </c>
      <c r="CJ66" s="2" t="s">
        <v>61</v>
      </c>
    </row>
    <row r="67" spans="2:88" x14ac:dyDescent="0.25">
      <c r="B67" s="2" t="s">
        <v>62</v>
      </c>
      <c r="C67" s="3">
        <v>0.77605829999999998</v>
      </c>
      <c r="D67" s="3">
        <v>-0.82141869999999995</v>
      </c>
      <c r="E67" s="3">
        <v>-0.75111700000000003</v>
      </c>
      <c r="F67" s="3">
        <v>-0.73489919999999997</v>
      </c>
      <c r="G67" s="3">
        <v>0.84098130000000004</v>
      </c>
      <c r="H67" s="3">
        <v>0.76617469999999999</v>
      </c>
      <c r="I67" s="3">
        <v>0.79411609999999999</v>
      </c>
      <c r="J67" s="3">
        <v>0.7652833</v>
      </c>
      <c r="K67" s="3">
        <v>-0.84282420000000002</v>
      </c>
      <c r="L67" s="3">
        <v>-0.84424809999999995</v>
      </c>
      <c r="M67" s="3">
        <v>-0.69244930000000005</v>
      </c>
      <c r="N67" s="3">
        <v>-0.63388909999999998</v>
      </c>
      <c r="O67" s="3">
        <v>-0.71445179999999997</v>
      </c>
      <c r="P67" s="3">
        <v>-0.72815980000000002</v>
      </c>
      <c r="Q67" s="3">
        <v>-0.74989030000000001</v>
      </c>
      <c r="R67" s="3">
        <v>-0.79144970000000003</v>
      </c>
      <c r="S67" s="3">
        <v>0.82463600000000004</v>
      </c>
      <c r="T67" s="3">
        <v>0.83563829999999995</v>
      </c>
      <c r="U67" s="3">
        <v>-0.84407600000000005</v>
      </c>
      <c r="V67" s="3">
        <v>-0.64396730000000002</v>
      </c>
      <c r="W67" s="3">
        <v>-0.83232530000000005</v>
      </c>
      <c r="X67" s="3">
        <v>-0.57945930000000001</v>
      </c>
      <c r="Y67" s="3">
        <v>-0.83561490000000005</v>
      </c>
      <c r="Z67" s="3">
        <v>0.58666870000000004</v>
      </c>
      <c r="AA67" s="3">
        <v>-0.85132580000000002</v>
      </c>
      <c r="AB67" s="3">
        <v>-0.77472419999999997</v>
      </c>
      <c r="AC67" s="3">
        <v>-0.66646859999999997</v>
      </c>
      <c r="AD67" s="3">
        <v>0.6395286</v>
      </c>
      <c r="AE67" s="3">
        <v>-0.84572860000000005</v>
      </c>
      <c r="AF67" s="3">
        <v>-0.77460410000000002</v>
      </c>
      <c r="AG67" s="3">
        <v>0.62119950000000002</v>
      </c>
      <c r="AH67" s="3">
        <v>0.67340489999999997</v>
      </c>
      <c r="AI67" s="3">
        <v>-0.84356200000000003</v>
      </c>
      <c r="AJ67" s="3">
        <v>-0.79846799999999996</v>
      </c>
      <c r="AK67" s="3">
        <v>0.57064360000000003</v>
      </c>
      <c r="AL67" s="3">
        <v>-0.79286889999999999</v>
      </c>
      <c r="AM67" s="3">
        <v>-0.7982669</v>
      </c>
      <c r="AN67" s="3">
        <v>-0.84259660000000003</v>
      </c>
      <c r="AO67" s="3">
        <v>-0.82375480000000001</v>
      </c>
      <c r="AP67" s="3">
        <v>-0.67424439999999997</v>
      </c>
      <c r="AQ67" s="3">
        <v>-0.74622270000000002</v>
      </c>
      <c r="AR67" s="3">
        <v>-0.69051289999999999</v>
      </c>
      <c r="AS67" s="3">
        <v>0.79516180000000003</v>
      </c>
      <c r="AT67" s="3">
        <v>-0.74960930000000003</v>
      </c>
      <c r="AU67" s="3">
        <v>-0.80766039999999995</v>
      </c>
      <c r="AV67" s="3">
        <v>0.74795500000000004</v>
      </c>
      <c r="AW67" s="3">
        <v>-0.76131369999999998</v>
      </c>
      <c r="AX67" s="3">
        <v>-0.54869690000000004</v>
      </c>
      <c r="AY67" s="3">
        <v>-0.94750140000000005</v>
      </c>
      <c r="AZ67" s="3">
        <v>-0.71672069999999999</v>
      </c>
      <c r="BA67" s="3">
        <v>-0.7732966</v>
      </c>
      <c r="BB67" s="3">
        <v>-0.65178829999999999</v>
      </c>
      <c r="BC67" s="3">
        <v>-0.71780010000000005</v>
      </c>
      <c r="BD67" s="3">
        <v>-0.77775130000000003</v>
      </c>
      <c r="BE67" s="3">
        <v>-0.84665480000000004</v>
      </c>
      <c r="BF67" s="3">
        <v>-0.70361830000000003</v>
      </c>
      <c r="BG67" s="3">
        <v>-0.82292659999999995</v>
      </c>
      <c r="BH67" s="3">
        <v>0.60753919999999995</v>
      </c>
      <c r="BI67" s="3">
        <v>-0.81868339999999995</v>
      </c>
      <c r="BJ67" s="3">
        <v>-0.85077709999999995</v>
      </c>
      <c r="BK67" s="3">
        <v>0.7239139</v>
      </c>
      <c r="BL67" s="3"/>
      <c r="BM67" s="3">
        <v>0.61728629999999995</v>
      </c>
      <c r="BN67" s="3">
        <v>-0.81511520000000004</v>
      </c>
      <c r="BO67" s="3">
        <v>-0.67335719999999999</v>
      </c>
      <c r="BP67" s="3">
        <v>-0.70145089999999999</v>
      </c>
      <c r="BQ67" s="3">
        <v>-0.78403679999999998</v>
      </c>
      <c r="BR67" s="3">
        <v>-0.66711200000000004</v>
      </c>
      <c r="BS67" s="3">
        <v>0.70058540000000002</v>
      </c>
      <c r="BT67" s="3">
        <v>0.76797749999999998</v>
      </c>
      <c r="BU67" s="3">
        <v>-0.84878589999999998</v>
      </c>
      <c r="BV67" s="3">
        <v>-0.85436179999999995</v>
      </c>
      <c r="BW67" s="3">
        <v>-0.65139139999999995</v>
      </c>
      <c r="BX67" s="3">
        <v>0.75489320000000004</v>
      </c>
      <c r="BY67" s="3">
        <v>-0.7733622</v>
      </c>
      <c r="BZ67" s="3">
        <v>-0.7862749</v>
      </c>
      <c r="CA67" s="3">
        <v>-0.71550029999999998</v>
      </c>
      <c r="CB67" s="3">
        <v>0.63297309999999996</v>
      </c>
      <c r="CC67" s="3">
        <v>0.72719579999999995</v>
      </c>
      <c r="CD67" s="3">
        <v>-0.74861840000000002</v>
      </c>
      <c r="CE67" s="3">
        <v>0.77136249999999995</v>
      </c>
      <c r="CF67" s="3">
        <v>0.67703780000000002</v>
      </c>
      <c r="CG67" s="3">
        <v>0.70199659999999997</v>
      </c>
      <c r="CH67" s="3">
        <v>-0.86050590000000005</v>
      </c>
      <c r="CI67" s="3">
        <v>-0.67091000000000001</v>
      </c>
      <c r="CJ67" s="2" t="s">
        <v>62</v>
      </c>
    </row>
    <row r="68" spans="2:88" x14ac:dyDescent="0.25">
      <c r="B68" s="2" t="s">
        <v>63</v>
      </c>
      <c r="C68" s="3">
        <v>0.76350830000000003</v>
      </c>
      <c r="D68" s="3">
        <v>-0.71920490000000004</v>
      </c>
      <c r="E68" s="3">
        <v>-0.84742200000000001</v>
      </c>
      <c r="F68" s="3">
        <v>-0.84643049999999997</v>
      </c>
      <c r="G68" s="3">
        <v>0.93912010000000001</v>
      </c>
      <c r="H68" s="3">
        <v>0.81474179999999996</v>
      </c>
      <c r="I68" s="3">
        <v>0.71169939999999998</v>
      </c>
      <c r="J68" s="3">
        <v>0.78344910000000001</v>
      </c>
      <c r="K68" s="3">
        <v>-0.80886729999999996</v>
      </c>
      <c r="L68" s="3">
        <v>-0.77204200000000001</v>
      </c>
      <c r="M68" s="3">
        <v>-0.87787210000000004</v>
      </c>
      <c r="N68" s="3">
        <v>-0.90830169999999999</v>
      </c>
      <c r="O68" s="3">
        <v>-0.9178153</v>
      </c>
      <c r="P68" s="3">
        <v>-0.7657138</v>
      </c>
      <c r="Q68" s="3">
        <v>-0.72862640000000001</v>
      </c>
      <c r="R68" s="3">
        <v>-0.79397280000000003</v>
      </c>
      <c r="S68" s="3">
        <v>0.78742409999999996</v>
      </c>
      <c r="T68" s="3">
        <v>0.80828420000000001</v>
      </c>
      <c r="U68" s="3">
        <v>-0.87407369999999995</v>
      </c>
      <c r="V68" s="3">
        <v>-0.757409</v>
      </c>
      <c r="W68" s="3">
        <v>-0.7436931</v>
      </c>
      <c r="X68" s="3">
        <v>-0.89798069999999997</v>
      </c>
      <c r="Y68" s="3">
        <v>-0.72397409999999995</v>
      </c>
      <c r="Z68" s="3">
        <v>0.8835539</v>
      </c>
      <c r="AA68" s="3">
        <v>-0.78842540000000005</v>
      </c>
      <c r="AB68" s="3">
        <v>-0.71892650000000002</v>
      </c>
      <c r="AC68" s="3">
        <v>-0.90268400000000004</v>
      </c>
      <c r="AD68" s="3">
        <v>0.79943370000000002</v>
      </c>
      <c r="AE68" s="3">
        <v>-0.7337825</v>
      </c>
      <c r="AF68" s="3">
        <v>-0.873421</v>
      </c>
      <c r="AG68" s="3">
        <v>0.96790109999999996</v>
      </c>
      <c r="AH68" s="3">
        <v>0.78191759999999999</v>
      </c>
      <c r="AI68" s="3">
        <v>-0.68036649999999999</v>
      </c>
      <c r="AJ68" s="3">
        <v>-0.72101130000000002</v>
      </c>
      <c r="AK68" s="3">
        <v>0.81283550000000004</v>
      </c>
      <c r="AL68" s="3">
        <v>-0.70907390000000003</v>
      </c>
      <c r="AM68" s="3">
        <v>-0.82897379999999998</v>
      </c>
      <c r="AN68" s="3">
        <v>-0.74075139999999995</v>
      </c>
      <c r="AO68" s="3">
        <v>-0.76984200000000003</v>
      </c>
      <c r="AP68" s="3">
        <v>-0.87343579999999998</v>
      </c>
      <c r="AQ68" s="3">
        <v>-0.67459880000000005</v>
      </c>
      <c r="AR68" s="3">
        <v>-0.84786729999999999</v>
      </c>
      <c r="AS68" s="3">
        <v>0.63490959999999996</v>
      </c>
      <c r="AT68" s="3">
        <v>-0.91888190000000003</v>
      </c>
      <c r="AU68" s="3">
        <v>-0.89747639999999995</v>
      </c>
      <c r="AV68" s="3">
        <v>0.92381570000000002</v>
      </c>
      <c r="AW68" s="3">
        <v>-0.75327149999999998</v>
      </c>
      <c r="AX68" s="3">
        <v>-0.90572750000000002</v>
      </c>
      <c r="AY68" s="3">
        <v>-0.73414259999999998</v>
      </c>
      <c r="AZ68" s="3">
        <v>-0.89648229999999995</v>
      </c>
      <c r="BA68" s="3">
        <v>-0.75664759999999998</v>
      </c>
      <c r="BB68" s="3">
        <v>-0.72046390000000005</v>
      </c>
      <c r="BC68" s="3">
        <v>-0.80572650000000001</v>
      </c>
      <c r="BD68" s="3">
        <v>-0.78782039999999998</v>
      </c>
      <c r="BE68" s="3">
        <v>-0.81067370000000005</v>
      </c>
      <c r="BF68" s="3">
        <v>-0.80485479999999998</v>
      </c>
      <c r="BG68" s="3">
        <v>-0.82341120000000001</v>
      </c>
      <c r="BH68" s="3">
        <v>0.83541549999999998</v>
      </c>
      <c r="BI68" s="3">
        <v>-0.86784709999999998</v>
      </c>
      <c r="BJ68" s="3">
        <v>-0.72552220000000001</v>
      </c>
      <c r="BK68" s="3">
        <v>0.8956286</v>
      </c>
      <c r="BL68" s="3">
        <v>0.61728629999999995</v>
      </c>
      <c r="BM68" s="3"/>
      <c r="BN68" s="3">
        <v>-0.78236559999999999</v>
      </c>
      <c r="BO68" s="3">
        <v>-0.88468239999999998</v>
      </c>
      <c r="BP68" s="3">
        <v>-0.65074279999999995</v>
      </c>
      <c r="BQ68" s="3">
        <v>-0.68940060000000003</v>
      </c>
      <c r="BR68" s="3">
        <v>-0.75811459999999997</v>
      </c>
      <c r="BS68" s="3">
        <v>0.83148429999999995</v>
      </c>
      <c r="BT68" s="3">
        <v>0.73995180000000005</v>
      </c>
      <c r="BU68" s="3">
        <v>-0.80392799999999998</v>
      </c>
      <c r="BV68" s="3">
        <v>-0.76429190000000002</v>
      </c>
      <c r="BW68" s="3">
        <v>-0.89543839999999997</v>
      </c>
      <c r="BX68" s="3">
        <v>0.9245641</v>
      </c>
      <c r="BY68" s="3">
        <v>-0.80830340000000001</v>
      </c>
      <c r="BZ68" s="3">
        <v>-0.77044880000000004</v>
      </c>
      <c r="CA68" s="3">
        <v>-0.7589264</v>
      </c>
      <c r="CB68" s="3">
        <v>0.85665040000000003</v>
      </c>
      <c r="CC68" s="3">
        <v>0.75564869999999995</v>
      </c>
      <c r="CD68" s="3">
        <v>-0.81909569999999998</v>
      </c>
      <c r="CE68" s="3">
        <v>0.65476920000000005</v>
      </c>
      <c r="CF68" s="3">
        <v>0.86143429999999999</v>
      </c>
      <c r="CG68" s="3">
        <v>0.8180887</v>
      </c>
      <c r="CH68" s="3">
        <v>-0.69238560000000005</v>
      </c>
      <c r="CI68" s="3">
        <v>-0.7530038</v>
      </c>
      <c r="CJ68" s="2" t="s">
        <v>63</v>
      </c>
    </row>
    <row r="69" spans="2:88" x14ac:dyDescent="0.25">
      <c r="B69" s="2" t="s">
        <v>64</v>
      </c>
      <c r="C69" s="3">
        <v>-0.86624000000000001</v>
      </c>
      <c r="D69" s="3">
        <v>0.94263180000000002</v>
      </c>
      <c r="E69" s="3">
        <v>0.78026490000000004</v>
      </c>
      <c r="F69" s="3">
        <v>0.96357660000000001</v>
      </c>
      <c r="G69" s="3">
        <v>-0.90473820000000005</v>
      </c>
      <c r="H69" s="3">
        <v>-0.71245979999999998</v>
      </c>
      <c r="I69" s="3">
        <v>-0.76735719999999996</v>
      </c>
      <c r="J69" s="3">
        <v>-0.86946080000000003</v>
      </c>
      <c r="K69" s="3">
        <v>0.80749230000000005</v>
      </c>
      <c r="L69" s="3">
        <v>0.93384460000000002</v>
      </c>
      <c r="M69" s="3">
        <v>0.80369900000000005</v>
      </c>
      <c r="N69" s="3">
        <v>0.64889350000000001</v>
      </c>
      <c r="O69" s="3">
        <v>0.81484869999999998</v>
      </c>
      <c r="P69" s="3">
        <v>0.92206200000000005</v>
      </c>
      <c r="Q69" s="3">
        <v>0.84200450000000004</v>
      </c>
      <c r="R69" s="3">
        <v>0.85744319999999996</v>
      </c>
      <c r="S69" s="3">
        <v>-0.79830809999999996</v>
      </c>
      <c r="T69" s="3">
        <v>-0.96283940000000001</v>
      </c>
      <c r="U69" s="3">
        <v>0.84665610000000002</v>
      </c>
      <c r="V69" s="3">
        <v>0.73238440000000005</v>
      </c>
      <c r="W69" s="3">
        <v>0.88768100000000005</v>
      </c>
      <c r="X69" s="3">
        <v>0.83822019999999997</v>
      </c>
      <c r="Y69" s="3">
        <v>0.86824900000000005</v>
      </c>
      <c r="Z69" s="3">
        <v>-0.68574919999999995</v>
      </c>
      <c r="AA69" s="3">
        <v>0.84343159999999995</v>
      </c>
      <c r="AB69" s="3">
        <v>0.81029629999999997</v>
      </c>
      <c r="AC69" s="3">
        <v>0.74217840000000002</v>
      </c>
      <c r="AD69" s="3">
        <v>-0.68161369999999999</v>
      </c>
      <c r="AE69" s="3">
        <v>0.80202680000000004</v>
      </c>
      <c r="AF69" s="3">
        <v>0.82331370000000004</v>
      </c>
      <c r="AG69" s="3">
        <v>-0.77930250000000001</v>
      </c>
      <c r="AH69" s="3">
        <v>-0.84601740000000003</v>
      </c>
      <c r="AI69" s="3">
        <v>0.91132860000000004</v>
      </c>
      <c r="AJ69" s="3">
        <v>0.86968080000000003</v>
      </c>
      <c r="AK69" s="3">
        <v>-0.53161879999999995</v>
      </c>
      <c r="AL69" s="3">
        <v>0.8348622</v>
      </c>
      <c r="AM69" s="3">
        <v>0.89719199999999999</v>
      </c>
      <c r="AN69" s="3">
        <v>0.92823310000000003</v>
      </c>
      <c r="AO69" s="3">
        <v>0.77781579999999995</v>
      </c>
      <c r="AP69" s="3">
        <v>0.75984949999999996</v>
      </c>
      <c r="AQ69" s="3">
        <v>0.69359579999999998</v>
      </c>
      <c r="AR69" s="3">
        <v>0.84397270000000002</v>
      </c>
      <c r="AS69" s="3">
        <v>-0.85144010000000003</v>
      </c>
      <c r="AT69" s="3">
        <v>0.76700310000000005</v>
      </c>
      <c r="AU69" s="3">
        <v>0.91441669999999997</v>
      </c>
      <c r="AV69" s="3">
        <v>-0.79637469999999999</v>
      </c>
      <c r="AW69" s="3">
        <v>0.92584849999999996</v>
      </c>
      <c r="AX69" s="3">
        <v>0.76907440000000005</v>
      </c>
      <c r="AY69" s="3">
        <v>0.8645349</v>
      </c>
      <c r="AZ69" s="3">
        <v>0.80452230000000002</v>
      </c>
      <c r="BA69" s="3">
        <v>0.81248629999999999</v>
      </c>
      <c r="BB69" s="3">
        <v>0.79999880000000001</v>
      </c>
      <c r="BC69" s="3">
        <v>0.84629569999999998</v>
      </c>
      <c r="BD69" s="3">
        <v>0.94227740000000004</v>
      </c>
      <c r="BE69" s="3">
        <v>0.82084889999999999</v>
      </c>
      <c r="BF69" s="3">
        <v>0.72749580000000003</v>
      </c>
      <c r="BG69" s="3">
        <v>0.84509869999999998</v>
      </c>
      <c r="BH69" s="3">
        <v>-0.70435820000000005</v>
      </c>
      <c r="BI69" s="3">
        <v>0.93507949999999995</v>
      </c>
      <c r="BJ69" s="3">
        <v>0.966808</v>
      </c>
      <c r="BK69" s="3">
        <v>-0.80680050000000003</v>
      </c>
      <c r="BL69" s="3">
        <v>-0.81511520000000004</v>
      </c>
      <c r="BM69" s="3">
        <v>-0.78236559999999999</v>
      </c>
      <c r="BN69" s="3"/>
      <c r="BO69" s="3">
        <v>0.82758109999999996</v>
      </c>
      <c r="BP69" s="3">
        <v>0.8615505</v>
      </c>
      <c r="BQ69" s="3">
        <v>0.79281270000000004</v>
      </c>
      <c r="BR69" s="3">
        <v>0.88505440000000002</v>
      </c>
      <c r="BS69" s="3">
        <v>-0.70263980000000004</v>
      </c>
      <c r="BT69" s="3">
        <v>-0.87628019999999995</v>
      </c>
      <c r="BU69" s="3">
        <v>0.86970539999999996</v>
      </c>
      <c r="BV69" s="3">
        <v>0.90619369999999999</v>
      </c>
      <c r="BW69" s="3">
        <v>0.79345220000000005</v>
      </c>
      <c r="BX69" s="3">
        <v>-0.89169949999999998</v>
      </c>
      <c r="BY69" s="3">
        <v>0.80226339999999996</v>
      </c>
      <c r="BZ69" s="3">
        <v>0.87846650000000004</v>
      </c>
      <c r="CA69" s="3">
        <v>0.85331670000000004</v>
      </c>
      <c r="CB69" s="3">
        <v>-0.72914239999999997</v>
      </c>
      <c r="CC69" s="3">
        <v>-0.83780399999999999</v>
      </c>
      <c r="CD69" s="3">
        <v>0.91595800000000005</v>
      </c>
      <c r="CE69" s="3">
        <v>-0.89394130000000005</v>
      </c>
      <c r="CF69" s="3">
        <v>-0.62956179999999995</v>
      </c>
      <c r="CG69" s="3">
        <v>-0.82389889999999999</v>
      </c>
      <c r="CH69" s="3">
        <v>0.84261640000000004</v>
      </c>
      <c r="CI69" s="3">
        <v>0.76103659999999995</v>
      </c>
      <c r="CJ69" s="2" t="s">
        <v>64</v>
      </c>
    </row>
    <row r="70" spans="2:88" x14ac:dyDescent="0.25">
      <c r="B70" s="2" t="s">
        <v>65</v>
      </c>
      <c r="C70" s="3">
        <v>-0.69511869999999998</v>
      </c>
      <c r="D70" s="3">
        <v>0.71906809999999999</v>
      </c>
      <c r="E70" s="3">
        <v>0.81809600000000005</v>
      </c>
      <c r="F70" s="3">
        <v>0.89110509999999998</v>
      </c>
      <c r="G70" s="3">
        <v>-0.86728380000000005</v>
      </c>
      <c r="H70" s="3">
        <v>-0.78958499999999998</v>
      </c>
      <c r="I70" s="3">
        <v>-0.76061129999999999</v>
      </c>
      <c r="J70" s="3">
        <v>-0.76872879999999999</v>
      </c>
      <c r="K70" s="3">
        <v>0.76157220000000003</v>
      </c>
      <c r="L70" s="3">
        <v>0.79371950000000002</v>
      </c>
      <c r="M70" s="3">
        <v>0.74713390000000002</v>
      </c>
      <c r="N70" s="3">
        <v>0.80078850000000001</v>
      </c>
      <c r="O70" s="3">
        <v>0.79120880000000005</v>
      </c>
      <c r="P70" s="3">
        <v>0.78531609999999996</v>
      </c>
      <c r="Q70" s="3">
        <v>0.70758010000000005</v>
      </c>
      <c r="R70" s="3">
        <v>0.76893339999999999</v>
      </c>
      <c r="S70" s="3">
        <v>-0.74653840000000005</v>
      </c>
      <c r="T70" s="3">
        <v>-0.80958739999999996</v>
      </c>
      <c r="U70" s="3">
        <v>0.77570280000000003</v>
      </c>
      <c r="V70" s="3">
        <v>0.77684220000000004</v>
      </c>
      <c r="W70" s="3">
        <v>0.73571470000000005</v>
      </c>
      <c r="X70" s="3">
        <v>0.84328259999999999</v>
      </c>
      <c r="Y70" s="3">
        <v>0.74167839999999996</v>
      </c>
      <c r="Z70" s="3">
        <v>-0.64006689999999999</v>
      </c>
      <c r="AA70" s="3">
        <v>0.71991649999999996</v>
      </c>
      <c r="AB70" s="3">
        <v>0.84554030000000002</v>
      </c>
      <c r="AC70" s="3">
        <v>0.73530680000000004</v>
      </c>
      <c r="AD70" s="3">
        <v>-0.6973509</v>
      </c>
      <c r="AE70" s="3">
        <v>0.70213530000000002</v>
      </c>
      <c r="AF70" s="3">
        <v>0.78043169999999995</v>
      </c>
      <c r="AG70" s="3">
        <v>-0.86953239999999998</v>
      </c>
      <c r="AH70" s="3">
        <v>-0.60414950000000001</v>
      </c>
      <c r="AI70" s="3">
        <v>0.69135720000000001</v>
      </c>
      <c r="AJ70" s="3">
        <v>0.78425690000000003</v>
      </c>
      <c r="AK70" s="3">
        <v>-0.7645286</v>
      </c>
      <c r="AL70" s="3">
        <v>0.75923799999999997</v>
      </c>
      <c r="AM70" s="3">
        <v>0.88180020000000003</v>
      </c>
      <c r="AN70" s="3">
        <v>0.77131780000000005</v>
      </c>
      <c r="AO70" s="3">
        <v>0.79901670000000002</v>
      </c>
      <c r="AP70" s="3">
        <v>0.90936150000000004</v>
      </c>
      <c r="AQ70" s="3">
        <v>0.62377800000000005</v>
      </c>
      <c r="AR70" s="3">
        <v>0.90717780000000003</v>
      </c>
      <c r="AS70" s="3">
        <v>-0.76337429999999995</v>
      </c>
      <c r="AT70" s="3">
        <v>0.7883057</v>
      </c>
      <c r="AU70" s="3">
        <v>0.85846719999999999</v>
      </c>
      <c r="AV70" s="3">
        <v>-0.87170550000000002</v>
      </c>
      <c r="AW70" s="3">
        <v>0.78423419999999999</v>
      </c>
      <c r="AX70" s="3">
        <v>0.76933439999999997</v>
      </c>
      <c r="AY70" s="3">
        <v>0.75612020000000002</v>
      </c>
      <c r="AZ70" s="3">
        <v>0.6925249</v>
      </c>
      <c r="BA70" s="3">
        <v>0.78323350000000003</v>
      </c>
      <c r="BB70" s="3">
        <v>0.77433750000000001</v>
      </c>
      <c r="BC70" s="3">
        <v>0.68605349999999998</v>
      </c>
      <c r="BD70" s="3">
        <v>0.75478190000000001</v>
      </c>
      <c r="BE70" s="3">
        <v>0.80513270000000003</v>
      </c>
      <c r="BF70" s="3">
        <v>0.88016720000000004</v>
      </c>
      <c r="BG70" s="3">
        <v>0.72418700000000003</v>
      </c>
      <c r="BH70" s="3">
        <v>-0.7955719</v>
      </c>
      <c r="BI70" s="3">
        <v>0.85551379999999999</v>
      </c>
      <c r="BJ70" s="3">
        <v>0.8271944</v>
      </c>
      <c r="BK70" s="3">
        <v>-0.90913330000000003</v>
      </c>
      <c r="BL70" s="3">
        <v>-0.67335719999999999</v>
      </c>
      <c r="BM70" s="3">
        <v>-0.88468239999999998</v>
      </c>
      <c r="BN70" s="3">
        <v>0.82758109999999996</v>
      </c>
      <c r="BO70" s="3"/>
      <c r="BP70" s="3">
        <v>0.74898529999999996</v>
      </c>
      <c r="BQ70" s="3">
        <v>0.72528230000000005</v>
      </c>
      <c r="BR70" s="3">
        <v>0.68064749999999996</v>
      </c>
      <c r="BS70" s="3">
        <v>-0.84417799999999998</v>
      </c>
      <c r="BT70" s="3">
        <v>-0.65892019999999996</v>
      </c>
      <c r="BU70" s="3">
        <v>0.79162350000000004</v>
      </c>
      <c r="BV70" s="3">
        <v>0.7647967</v>
      </c>
      <c r="BW70" s="3">
        <v>0.68903879999999995</v>
      </c>
      <c r="BX70" s="3">
        <v>-0.86724040000000002</v>
      </c>
      <c r="BY70" s="3">
        <v>0.74768319999999999</v>
      </c>
      <c r="BZ70" s="3">
        <v>0.80404030000000004</v>
      </c>
      <c r="CA70" s="3">
        <v>0.85346359999999999</v>
      </c>
      <c r="CB70" s="3">
        <v>-0.74051630000000002</v>
      </c>
      <c r="CC70" s="3">
        <v>-0.83631180000000005</v>
      </c>
      <c r="CD70" s="3">
        <v>0.74073100000000003</v>
      </c>
      <c r="CE70" s="3">
        <v>-0.75558429999999999</v>
      </c>
      <c r="CF70" s="3">
        <v>-0.8021317</v>
      </c>
      <c r="CG70" s="3">
        <v>-0.72703799999999996</v>
      </c>
      <c r="CH70" s="3">
        <v>0.66441830000000002</v>
      </c>
      <c r="CI70" s="3">
        <v>0.73737419999999998</v>
      </c>
      <c r="CJ70" s="2" t="s">
        <v>65</v>
      </c>
    </row>
    <row r="71" spans="2:88" x14ac:dyDescent="0.25">
      <c r="B71" s="2" t="s">
        <v>66</v>
      </c>
      <c r="C71" s="3">
        <v>-0.76816980000000001</v>
      </c>
      <c r="D71" s="3">
        <v>0.75017330000000004</v>
      </c>
      <c r="E71" s="3">
        <v>0.74525269999999999</v>
      </c>
      <c r="F71" s="3">
        <v>0.85797840000000003</v>
      </c>
      <c r="G71" s="3">
        <v>-0.7571232</v>
      </c>
      <c r="H71" s="3">
        <v>-0.74506669999999997</v>
      </c>
      <c r="I71" s="3">
        <v>-0.88348360000000004</v>
      </c>
      <c r="J71" s="3">
        <v>-0.74291119999999999</v>
      </c>
      <c r="K71" s="3">
        <v>0.79844590000000004</v>
      </c>
      <c r="L71" s="3">
        <v>0.7940566</v>
      </c>
      <c r="M71" s="3">
        <v>0.68123049999999996</v>
      </c>
      <c r="N71" s="3">
        <v>0.57253390000000004</v>
      </c>
      <c r="O71" s="3">
        <v>0.64855249999999998</v>
      </c>
      <c r="P71" s="3">
        <v>0.71120019999999995</v>
      </c>
      <c r="Q71" s="3">
        <v>0.7244043</v>
      </c>
      <c r="R71" s="3">
        <v>0.56641529999999995</v>
      </c>
      <c r="S71" s="3">
        <v>-0.81006920000000004</v>
      </c>
      <c r="T71" s="3">
        <v>-0.89806920000000001</v>
      </c>
      <c r="U71" s="3">
        <v>0.79770249999999998</v>
      </c>
      <c r="V71" s="3">
        <v>0.72801139999999998</v>
      </c>
      <c r="W71" s="3">
        <v>0.70622209999999996</v>
      </c>
      <c r="X71" s="3">
        <v>0.65789960000000003</v>
      </c>
      <c r="Y71" s="3">
        <v>0.71759720000000005</v>
      </c>
      <c r="Z71" s="3">
        <v>-0.73943789999999998</v>
      </c>
      <c r="AA71" s="3">
        <v>0.65083829999999998</v>
      </c>
      <c r="AB71" s="3">
        <v>0.68982900000000003</v>
      </c>
      <c r="AC71" s="3">
        <v>0.63837940000000004</v>
      </c>
      <c r="AD71" s="3">
        <v>-0.83029260000000005</v>
      </c>
      <c r="AE71" s="3">
        <v>0.82437839999999996</v>
      </c>
      <c r="AF71" s="3">
        <v>0.64051619999999998</v>
      </c>
      <c r="AG71" s="3">
        <v>-0.67171210000000003</v>
      </c>
      <c r="AH71" s="3">
        <v>-0.7096346</v>
      </c>
      <c r="AI71" s="3">
        <v>0.74567810000000001</v>
      </c>
      <c r="AJ71" s="3">
        <v>0.81342460000000005</v>
      </c>
      <c r="AK71" s="3">
        <v>-0.53483119999999995</v>
      </c>
      <c r="AL71" s="3">
        <v>0.86891910000000006</v>
      </c>
      <c r="AM71" s="3">
        <v>0.82036569999999998</v>
      </c>
      <c r="AN71" s="3">
        <v>0.85660849999999999</v>
      </c>
      <c r="AO71" s="3">
        <v>0.799373</v>
      </c>
      <c r="AP71" s="3">
        <v>0.70142420000000005</v>
      </c>
      <c r="AQ71" s="3">
        <v>0.6643947</v>
      </c>
      <c r="AR71" s="3">
        <v>0.84654079999999998</v>
      </c>
      <c r="AS71" s="3">
        <v>-0.83495010000000003</v>
      </c>
      <c r="AT71" s="3">
        <v>0.61108059999999997</v>
      </c>
      <c r="AU71" s="3">
        <v>0.76974200000000004</v>
      </c>
      <c r="AV71" s="3">
        <v>-0.65064610000000001</v>
      </c>
      <c r="AW71" s="3">
        <v>0.82298260000000001</v>
      </c>
      <c r="AX71" s="3">
        <v>0.72588209999999997</v>
      </c>
      <c r="AY71" s="3">
        <v>0.84377310000000005</v>
      </c>
      <c r="AZ71" s="3">
        <v>0.57187410000000005</v>
      </c>
      <c r="BA71" s="3">
        <v>0.78587490000000004</v>
      </c>
      <c r="BB71" s="3">
        <v>0.85851540000000004</v>
      </c>
      <c r="BC71" s="3">
        <v>0.70802039999999999</v>
      </c>
      <c r="BD71" s="3">
        <v>0.89970000000000006</v>
      </c>
      <c r="BE71" s="3">
        <v>0.62900009999999995</v>
      </c>
      <c r="BF71" s="3">
        <v>0.62577170000000004</v>
      </c>
      <c r="BG71" s="3">
        <v>0.79692039999999997</v>
      </c>
      <c r="BH71" s="3">
        <v>-0.84488770000000002</v>
      </c>
      <c r="BI71" s="3">
        <v>0.78495999999999999</v>
      </c>
      <c r="BJ71" s="3">
        <v>0.87501110000000004</v>
      </c>
      <c r="BK71" s="3">
        <v>-0.81602929999999996</v>
      </c>
      <c r="BL71" s="3">
        <v>-0.70145089999999999</v>
      </c>
      <c r="BM71" s="3">
        <v>-0.65074279999999995</v>
      </c>
      <c r="BN71" s="3">
        <v>0.8615505</v>
      </c>
      <c r="BO71" s="3">
        <v>0.74898529999999996</v>
      </c>
      <c r="BP71" s="3"/>
      <c r="BQ71" s="3">
        <v>0.80905539999999998</v>
      </c>
      <c r="BR71" s="3">
        <v>0.71269309999999997</v>
      </c>
      <c r="BS71" s="3">
        <v>-0.81198420000000004</v>
      </c>
      <c r="BT71" s="3">
        <v>-0.71677120000000005</v>
      </c>
      <c r="BU71" s="3">
        <v>0.68399160000000003</v>
      </c>
      <c r="BV71" s="3">
        <v>0.82236299999999996</v>
      </c>
      <c r="BW71" s="3">
        <v>0.76994929999999995</v>
      </c>
      <c r="BX71" s="3">
        <v>-0.85012010000000005</v>
      </c>
      <c r="BY71" s="3">
        <v>0.66069889999999998</v>
      </c>
      <c r="BZ71" s="3">
        <v>0.7228289</v>
      </c>
      <c r="CA71" s="3">
        <v>0.67545900000000003</v>
      </c>
      <c r="CB71" s="3">
        <v>-0.54792549999999995</v>
      </c>
      <c r="CC71" s="3">
        <v>-0.81610689999999997</v>
      </c>
      <c r="CD71" s="3">
        <v>0.70101329999999995</v>
      </c>
      <c r="CE71" s="3">
        <v>-0.91359279999999998</v>
      </c>
      <c r="CF71" s="3">
        <v>-0.58478870000000005</v>
      </c>
      <c r="CG71" s="3">
        <v>-0.65102150000000003</v>
      </c>
      <c r="CH71" s="3">
        <v>0.73259810000000003</v>
      </c>
      <c r="CI71" s="3">
        <v>0.77714629999999996</v>
      </c>
      <c r="CJ71" s="2" t="s">
        <v>66</v>
      </c>
    </row>
    <row r="72" spans="2:88" x14ac:dyDescent="0.25">
      <c r="B72" s="2" t="s">
        <v>67</v>
      </c>
      <c r="C72" s="3">
        <v>-0.71390529999999996</v>
      </c>
      <c r="D72" s="3">
        <v>0.78778530000000002</v>
      </c>
      <c r="E72" s="3">
        <v>0.88910840000000002</v>
      </c>
      <c r="F72" s="3">
        <v>0.75329029999999997</v>
      </c>
      <c r="G72" s="3">
        <v>-0.80371049999999999</v>
      </c>
      <c r="H72" s="3">
        <v>-0.92217360000000004</v>
      </c>
      <c r="I72" s="3">
        <v>-0.95663980000000004</v>
      </c>
      <c r="J72" s="3">
        <v>-0.92731390000000002</v>
      </c>
      <c r="K72" s="3">
        <v>0.88330969999999998</v>
      </c>
      <c r="L72" s="3">
        <v>0.77832060000000003</v>
      </c>
      <c r="M72" s="3">
        <v>0.5995722</v>
      </c>
      <c r="N72" s="3">
        <v>0.64930900000000003</v>
      </c>
      <c r="O72" s="3">
        <v>0.87040070000000003</v>
      </c>
      <c r="P72" s="3">
        <v>0.71924350000000004</v>
      </c>
      <c r="Q72" s="3">
        <v>0.76120290000000002</v>
      </c>
      <c r="R72" s="3">
        <v>0.72265400000000002</v>
      </c>
      <c r="S72" s="3">
        <v>-0.69162800000000002</v>
      </c>
      <c r="T72" s="3">
        <v>-0.87405600000000006</v>
      </c>
      <c r="U72" s="3">
        <v>0.85560139999999996</v>
      </c>
      <c r="V72" s="3">
        <v>0.77763819999999995</v>
      </c>
      <c r="W72" s="3">
        <v>0.80419929999999995</v>
      </c>
      <c r="X72" s="3">
        <v>0.58361830000000003</v>
      </c>
      <c r="Y72" s="3">
        <v>0.87177009999999999</v>
      </c>
      <c r="Z72" s="3">
        <v>-0.59129319999999996</v>
      </c>
      <c r="AA72" s="3">
        <v>0.83416979999999996</v>
      </c>
      <c r="AB72" s="3">
        <v>0.70457599999999998</v>
      </c>
      <c r="AC72" s="3">
        <v>0.60871109999999995</v>
      </c>
      <c r="AD72" s="3">
        <v>-0.80252829999999997</v>
      </c>
      <c r="AE72" s="3">
        <v>0.90030619999999995</v>
      </c>
      <c r="AF72" s="3">
        <v>0.70552250000000005</v>
      </c>
      <c r="AG72" s="3">
        <v>-0.66291230000000001</v>
      </c>
      <c r="AH72" s="3">
        <v>-0.74641250000000003</v>
      </c>
      <c r="AI72" s="3">
        <v>0.68885730000000001</v>
      </c>
      <c r="AJ72" s="3">
        <v>0.91040089999999996</v>
      </c>
      <c r="AK72" s="3">
        <v>-0.74749359999999998</v>
      </c>
      <c r="AL72" s="3">
        <v>0.90796299999999996</v>
      </c>
      <c r="AM72" s="3">
        <v>0.7075245</v>
      </c>
      <c r="AN72" s="3">
        <v>0.86396229999999996</v>
      </c>
      <c r="AO72" s="3">
        <v>0.90283849999999999</v>
      </c>
      <c r="AP72" s="3">
        <v>0.62359109999999995</v>
      </c>
      <c r="AQ72" s="3">
        <v>0.66669990000000001</v>
      </c>
      <c r="AR72" s="3">
        <v>0.90917040000000005</v>
      </c>
      <c r="AS72" s="3">
        <v>-0.76095500000000005</v>
      </c>
      <c r="AT72" s="3">
        <v>0.74558170000000001</v>
      </c>
      <c r="AU72" s="3">
        <v>0.75850340000000005</v>
      </c>
      <c r="AV72" s="3">
        <v>-0.60456169999999998</v>
      </c>
      <c r="AW72" s="3">
        <v>0.67641470000000004</v>
      </c>
      <c r="AX72" s="3">
        <v>0.53062830000000005</v>
      </c>
      <c r="AY72" s="3">
        <v>0.88119130000000001</v>
      </c>
      <c r="AZ72" s="3">
        <v>0.6440323</v>
      </c>
      <c r="BA72" s="3">
        <v>0.81913040000000004</v>
      </c>
      <c r="BB72" s="3">
        <v>0.84470029999999996</v>
      </c>
      <c r="BC72" s="3">
        <v>0.59584720000000002</v>
      </c>
      <c r="BD72" s="3">
        <v>0.75846530000000001</v>
      </c>
      <c r="BE72" s="3">
        <v>0.68480989999999997</v>
      </c>
      <c r="BF72" s="3">
        <v>0.57545460000000004</v>
      </c>
      <c r="BG72" s="3">
        <v>0.85053429999999997</v>
      </c>
      <c r="BH72" s="3">
        <v>-0.81480719999999995</v>
      </c>
      <c r="BI72" s="3">
        <v>0.81436299999999995</v>
      </c>
      <c r="BJ72" s="3">
        <v>0.83813269999999995</v>
      </c>
      <c r="BK72" s="3">
        <v>-0.76956190000000002</v>
      </c>
      <c r="BL72" s="3">
        <v>-0.78403679999999998</v>
      </c>
      <c r="BM72" s="3">
        <v>-0.68940060000000003</v>
      </c>
      <c r="BN72" s="3">
        <v>0.79281270000000004</v>
      </c>
      <c r="BO72" s="3">
        <v>0.72528230000000005</v>
      </c>
      <c r="BP72" s="3">
        <v>0.80905539999999998</v>
      </c>
      <c r="BQ72" s="3"/>
      <c r="BR72" s="3">
        <v>0.80441280000000004</v>
      </c>
      <c r="BS72" s="3">
        <v>-0.80122479999999996</v>
      </c>
      <c r="BT72" s="3">
        <v>-0.82004920000000003</v>
      </c>
      <c r="BU72" s="3">
        <v>0.64309289999999997</v>
      </c>
      <c r="BV72" s="3">
        <v>0.95090750000000002</v>
      </c>
      <c r="BW72" s="3">
        <v>0.71270060000000002</v>
      </c>
      <c r="BX72" s="3">
        <v>-0.86080990000000002</v>
      </c>
      <c r="BY72" s="3">
        <v>0.80788139999999997</v>
      </c>
      <c r="BZ72" s="3">
        <v>0.61024270000000003</v>
      </c>
      <c r="CA72" s="3">
        <v>0.60726939999999996</v>
      </c>
      <c r="CB72" s="3">
        <v>-0.67050969999999999</v>
      </c>
      <c r="CC72" s="3">
        <v>-0.82153860000000001</v>
      </c>
      <c r="CD72" s="3">
        <v>0.63924979999999998</v>
      </c>
      <c r="CE72" s="3">
        <v>-0.85441149999999999</v>
      </c>
      <c r="CF72" s="3">
        <v>-0.77754069999999997</v>
      </c>
      <c r="CG72" s="3">
        <v>-0.73032059999999999</v>
      </c>
      <c r="CH72" s="3">
        <v>0.81238109999999997</v>
      </c>
      <c r="CI72" s="3">
        <v>0.91640120000000003</v>
      </c>
      <c r="CJ72" s="2" t="s">
        <v>67</v>
      </c>
    </row>
    <row r="73" spans="2:88" x14ac:dyDescent="0.25">
      <c r="B73" s="2" t="s">
        <v>68</v>
      </c>
      <c r="C73" s="3">
        <v>-0.7887035</v>
      </c>
      <c r="D73" s="3">
        <v>0.8501377</v>
      </c>
      <c r="E73" s="3">
        <v>0.71145780000000003</v>
      </c>
      <c r="F73" s="3">
        <v>0.86609570000000002</v>
      </c>
      <c r="G73" s="3">
        <v>-0.82704659999999997</v>
      </c>
      <c r="H73" s="3">
        <v>-0.74362269999999997</v>
      </c>
      <c r="I73" s="3">
        <v>-0.80024600000000001</v>
      </c>
      <c r="J73" s="3">
        <v>-0.89846250000000005</v>
      </c>
      <c r="K73" s="3">
        <v>0.77263300000000001</v>
      </c>
      <c r="L73" s="3">
        <v>0.79292479999999999</v>
      </c>
      <c r="M73" s="3">
        <v>0.70227530000000005</v>
      </c>
      <c r="N73" s="3">
        <v>0.59759660000000003</v>
      </c>
      <c r="O73" s="3">
        <v>0.90172359999999996</v>
      </c>
      <c r="P73" s="3">
        <v>0.84874689999999997</v>
      </c>
      <c r="Q73" s="3">
        <v>0.8140153</v>
      </c>
      <c r="R73" s="3">
        <v>0.83420309999999998</v>
      </c>
      <c r="S73" s="3">
        <v>-0.59679249999999995</v>
      </c>
      <c r="T73" s="3">
        <v>-0.88088849999999996</v>
      </c>
      <c r="U73" s="3">
        <v>0.80973150000000005</v>
      </c>
      <c r="V73" s="3">
        <v>0.72957550000000004</v>
      </c>
      <c r="W73" s="3">
        <v>0.86353120000000005</v>
      </c>
      <c r="X73" s="3">
        <v>0.7429289</v>
      </c>
      <c r="Y73" s="3">
        <v>0.83653789999999995</v>
      </c>
      <c r="Z73" s="3">
        <v>-0.60357470000000002</v>
      </c>
      <c r="AA73" s="3">
        <v>0.85339799999999999</v>
      </c>
      <c r="AB73" s="3">
        <v>0.66318080000000001</v>
      </c>
      <c r="AC73" s="3">
        <v>0.70014010000000004</v>
      </c>
      <c r="AD73" s="3">
        <v>-0.6824422</v>
      </c>
      <c r="AE73" s="3">
        <v>0.763656</v>
      </c>
      <c r="AF73" s="3">
        <v>0.7520116</v>
      </c>
      <c r="AG73" s="3">
        <v>-0.7087502</v>
      </c>
      <c r="AH73" s="3">
        <v>-0.87906819999999997</v>
      </c>
      <c r="AI73" s="3">
        <v>0.751135</v>
      </c>
      <c r="AJ73" s="3">
        <v>0.83198709999999998</v>
      </c>
      <c r="AK73" s="3">
        <v>-0.58681249999999996</v>
      </c>
      <c r="AL73" s="3">
        <v>0.72241849999999996</v>
      </c>
      <c r="AM73" s="3">
        <v>0.66382589999999997</v>
      </c>
      <c r="AN73" s="3">
        <v>0.81451169999999995</v>
      </c>
      <c r="AO73" s="3">
        <v>0.76526450000000001</v>
      </c>
      <c r="AP73" s="3">
        <v>0.60338939999999996</v>
      </c>
      <c r="AQ73" s="3">
        <v>0.6707419</v>
      </c>
      <c r="AR73" s="3">
        <v>0.7809815</v>
      </c>
      <c r="AS73" s="3">
        <v>-0.90560050000000003</v>
      </c>
      <c r="AT73" s="3">
        <v>0.7475501</v>
      </c>
      <c r="AU73" s="3">
        <v>0.80715269999999995</v>
      </c>
      <c r="AV73" s="3">
        <v>-0.63446420000000003</v>
      </c>
      <c r="AW73" s="3">
        <v>0.8155732</v>
      </c>
      <c r="AX73" s="3">
        <v>0.60904020000000003</v>
      </c>
      <c r="AY73" s="3">
        <v>0.74445700000000004</v>
      </c>
      <c r="AZ73" s="3">
        <v>0.78956910000000002</v>
      </c>
      <c r="BA73" s="3">
        <v>0.66429850000000001</v>
      </c>
      <c r="BB73" s="3">
        <v>0.79853149999999995</v>
      </c>
      <c r="BC73" s="3">
        <v>0.71328860000000005</v>
      </c>
      <c r="BD73" s="3">
        <v>0.83115790000000001</v>
      </c>
      <c r="BE73" s="3">
        <v>0.66031790000000001</v>
      </c>
      <c r="BF73" s="3">
        <v>0.4995656</v>
      </c>
      <c r="BG73" s="3">
        <v>0.78616390000000003</v>
      </c>
      <c r="BH73" s="3">
        <v>-0.67230559999999995</v>
      </c>
      <c r="BI73" s="3">
        <v>0.89791200000000004</v>
      </c>
      <c r="BJ73" s="3">
        <v>0.83844949999999996</v>
      </c>
      <c r="BK73" s="3">
        <v>-0.64635529999999997</v>
      </c>
      <c r="BL73" s="3">
        <v>-0.66711200000000004</v>
      </c>
      <c r="BM73" s="3">
        <v>-0.75811459999999997</v>
      </c>
      <c r="BN73" s="3">
        <v>0.88505440000000002</v>
      </c>
      <c r="BO73" s="3">
        <v>0.68064749999999996</v>
      </c>
      <c r="BP73" s="3">
        <v>0.71269309999999997</v>
      </c>
      <c r="BQ73" s="3">
        <v>0.80441280000000004</v>
      </c>
      <c r="BR73" s="3"/>
      <c r="BS73" s="3">
        <v>-0.64541380000000004</v>
      </c>
      <c r="BT73" s="3">
        <v>-0.96670199999999995</v>
      </c>
      <c r="BU73" s="3">
        <v>0.68837479999999995</v>
      </c>
      <c r="BV73" s="3">
        <v>0.89045609999999997</v>
      </c>
      <c r="BW73" s="3">
        <v>0.74241380000000001</v>
      </c>
      <c r="BX73" s="3">
        <v>-0.8705003</v>
      </c>
      <c r="BY73" s="3">
        <v>0.7255182</v>
      </c>
      <c r="BZ73" s="3">
        <v>0.67005210000000004</v>
      </c>
      <c r="CA73" s="3">
        <v>0.70916250000000003</v>
      </c>
      <c r="CB73" s="3">
        <v>-0.76675930000000003</v>
      </c>
      <c r="CC73" s="3">
        <v>-0.76940359999999997</v>
      </c>
      <c r="CD73" s="3">
        <v>0.8419896</v>
      </c>
      <c r="CE73" s="3">
        <v>-0.74307049999999997</v>
      </c>
      <c r="CF73" s="3">
        <v>-0.64319289999999996</v>
      </c>
      <c r="CG73" s="3">
        <v>-0.86973789999999995</v>
      </c>
      <c r="CH73" s="3">
        <v>0.75842759999999998</v>
      </c>
      <c r="CI73" s="3">
        <v>0.82403789999999999</v>
      </c>
      <c r="CJ73" s="2" t="s">
        <v>68</v>
      </c>
    </row>
    <row r="74" spans="2:88" x14ac:dyDescent="0.25">
      <c r="B74" s="2" t="s">
        <v>69</v>
      </c>
      <c r="C74" s="3">
        <v>0.67869069999999998</v>
      </c>
      <c r="D74" s="3">
        <v>-0.56676669999999996</v>
      </c>
      <c r="E74" s="3">
        <v>-0.83864340000000004</v>
      </c>
      <c r="F74" s="3">
        <v>-0.77496860000000001</v>
      </c>
      <c r="G74" s="3">
        <v>0.81364720000000001</v>
      </c>
      <c r="H74" s="3">
        <v>0.93345350000000005</v>
      </c>
      <c r="I74" s="3">
        <v>0.89539959999999996</v>
      </c>
      <c r="J74" s="3">
        <v>0.71806680000000001</v>
      </c>
      <c r="K74" s="3">
        <v>-0.8580352</v>
      </c>
      <c r="L74" s="3">
        <v>-0.70027879999999998</v>
      </c>
      <c r="M74" s="3">
        <v>-0.68222680000000002</v>
      </c>
      <c r="N74" s="3">
        <v>-0.80760030000000005</v>
      </c>
      <c r="O74" s="3">
        <v>-0.75192870000000001</v>
      </c>
      <c r="P74" s="3">
        <v>-0.59824690000000003</v>
      </c>
      <c r="Q74" s="3">
        <v>-0.66226609999999997</v>
      </c>
      <c r="R74" s="3">
        <v>-0.59120700000000004</v>
      </c>
      <c r="S74" s="3">
        <v>0.78300190000000003</v>
      </c>
      <c r="T74" s="3">
        <v>0.79883700000000002</v>
      </c>
      <c r="U74" s="3">
        <v>-0.85621369999999997</v>
      </c>
      <c r="V74" s="3">
        <v>-0.85223190000000004</v>
      </c>
      <c r="W74" s="3">
        <v>-0.6392738</v>
      </c>
      <c r="X74" s="3">
        <v>-0.62148329999999996</v>
      </c>
      <c r="Y74" s="3">
        <v>-0.66179699999999997</v>
      </c>
      <c r="Z74" s="3">
        <v>0.73523340000000004</v>
      </c>
      <c r="AA74" s="3">
        <v>-0.65985700000000003</v>
      </c>
      <c r="AB74" s="3">
        <v>-0.73284729999999998</v>
      </c>
      <c r="AC74" s="3">
        <v>-0.72416849999999999</v>
      </c>
      <c r="AD74" s="3">
        <v>0.91231910000000005</v>
      </c>
      <c r="AE74" s="3">
        <v>-0.84251699999999996</v>
      </c>
      <c r="AF74" s="3">
        <v>-0.70509569999999999</v>
      </c>
      <c r="AG74" s="3">
        <v>0.80744729999999998</v>
      </c>
      <c r="AH74" s="3">
        <v>0.58709929999999999</v>
      </c>
      <c r="AI74" s="3">
        <v>-0.59242130000000004</v>
      </c>
      <c r="AJ74" s="3">
        <v>-0.76818410000000004</v>
      </c>
      <c r="AK74" s="3">
        <v>0.87470049999999999</v>
      </c>
      <c r="AL74" s="3">
        <v>-0.76875360000000004</v>
      </c>
      <c r="AM74" s="3">
        <v>-0.74479030000000002</v>
      </c>
      <c r="AN74" s="3">
        <v>-0.7206669</v>
      </c>
      <c r="AO74" s="3">
        <v>-0.91796299999999997</v>
      </c>
      <c r="AP74" s="3">
        <v>-0.81536529999999996</v>
      </c>
      <c r="AQ74" s="3">
        <v>-0.77534930000000002</v>
      </c>
      <c r="AR74" s="3">
        <v>-0.86087709999999995</v>
      </c>
      <c r="AS74" s="3">
        <v>0.82437660000000001</v>
      </c>
      <c r="AT74" s="3">
        <v>-0.74843440000000006</v>
      </c>
      <c r="AU74" s="3">
        <v>-0.77582839999999997</v>
      </c>
      <c r="AV74" s="3">
        <v>0.76056990000000002</v>
      </c>
      <c r="AW74" s="3">
        <v>-0.70022510000000004</v>
      </c>
      <c r="AX74" s="3">
        <v>-0.67435319999999999</v>
      </c>
      <c r="AY74" s="3">
        <v>-0.83261229999999997</v>
      </c>
      <c r="AZ74" s="3">
        <v>-0.59626170000000001</v>
      </c>
      <c r="BA74" s="3">
        <v>-0.76706620000000003</v>
      </c>
      <c r="BB74" s="3">
        <v>-0.83963030000000005</v>
      </c>
      <c r="BC74" s="3">
        <v>-0.58207260000000005</v>
      </c>
      <c r="BD74" s="3">
        <v>-0.7550519</v>
      </c>
      <c r="BE74" s="3">
        <v>-0.66669909999999999</v>
      </c>
      <c r="BF74" s="3">
        <v>-0.74665610000000004</v>
      </c>
      <c r="BG74" s="3">
        <v>-0.76159920000000003</v>
      </c>
      <c r="BH74" s="3">
        <v>0.92853419999999998</v>
      </c>
      <c r="BI74" s="3">
        <v>-0.7826362</v>
      </c>
      <c r="BJ74" s="3">
        <v>-0.72625039999999996</v>
      </c>
      <c r="BK74" s="3">
        <v>0.89734709999999995</v>
      </c>
      <c r="BL74" s="3">
        <v>0.70058540000000002</v>
      </c>
      <c r="BM74" s="3">
        <v>0.83148429999999995</v>
      </c>
      <c r="BN74" s="3">
        <v>-0.70263980000000004</v>
      </c>
      <c r="BO74" s="3">
        <v>-0.84417799999999998</v>
      </c>
      <c r="BP74" s="3">
        <v>-0.81198420000000004</v>
      </c>
      <c r="BQ74" s="3">
        <v>-0.80122479999999996</v>
      </c>
      <c r="BR74" s="3">
        <v>-0.64541380000000004</v>
      </c>
      <c r="BS74" s="3"/>
      <c r="BT74" s="3">
        <v>0.68127510000000002</v>
      </c>
      <c r="BU74" s="3">
        <v>-0.67297799999999997</v>
      </c>
      <c r="BV74" s="3">
        <v>-0.77649069999999998</v>
      </c>
      <c r="BW74" s="3">
        <v>-0.73683109999999996</v>
      </c>
      <c r="BX74" s="3">
        <v>0.89101450000000004</v>
      </c>
      <c r="BY74" s="3">
        <v>-0.65885130000000003</v>
      </c>
      <c r="BZ74" s="3">
        <v>-0.64911189999999996</v>
      </c>
      <c r="CA74" s="3">
        <v>-0.67244760000000003</v>
      </c>
      <c r="CB74" s="3">
        <v>0.67529229999999996</v>
      </c>
      <c r="CC74" s="3">
        <v>0.84908249999999996</v>
      </c>
      <c r="CD74" s="3">
        <v>-0.60743999999999998</v>
      </c>
      <c r="CE74" s="3">
        <v>0.72013459999999996</v>
      </c>
      <c r="CF74" s="3">
        <v>0.85003519999999999</v>
      </c>
      <c r="CG74" s="3">
        <v>0.66806169999999998</v>
      </c>
      <c r="CH74" s="3">
        <v>-0.64660960000000001</v>
      </c>
      <c r="CI74" s="3">
        <v>-0.81205769999999999</v>
      </c>
      <c r="CJ74" s="2" t="s">
        <v>69</v>
      </c>
    </row>
    <row r="75" spans="2:88" x14ac:dyDescent="0.25">
      <c r="B75" s="2" t="s">
        <v>70</v>
      </c>
      <c r="C75" s="3">
        <v>0.74332960000000003</v>
      </c>
      <c r="D75" s="3">
        <v>-0.86085560000000005</v>
      </c>
      <c r="E75" s="3">
        <v>-0.70592869999999996</v>
      </c>
      <c r="F75" s="3">
        <v>-0.84916930000000002</v>
      </c>
      <c r="G75" s="3">
        <v>0.83876790000000001</v>
      </c>
      <c r="H75" s="3">
        <v>0.78699830000000004</v>
      </c>
      <c r="I75" s="3">
        <v>0.76379390000000003</v>
      </c>
      <c r="J75" s="3">
        <v>0.91711419999999999</v>
      </c>
      <c r="K75" s="3">
        <v>-0.84269709999999998</v>
      </c>
      <c r="L75" s="3">
        <v>-0.80422150000000003</v>
      </c>
      <c r="M75" s="3">
        <v>-0.72355409999999998</v>
      </c>
      <c r="N75" s="3">
        <v>-0.66093519999999994</v>
      </c>
      <c r="O75" s="3">
        <v>-0.88333110000000004</v>
      </c>
      <c r="P75" s="3">
        <v>-0.86902380000000001</v>
      </c>
      <c r="Q75" s="3">
        <v>-0.84422200000000003</v>
      </c>
      <c r="R75" s="3">
        <v>-0.84174420000000005</v>
      </c>
      <c r="S75" s="3">
        <v>0.64965949999999995</v>
      </c>
      <c r="T75" s="3">
        <v>0.88861080000000003</v>
      </c>
      <c r="U75" s="3">
        <v>-0.87704590000000004</v>
      </c>
      <c r="V75" s="3">
        <v>-0.71694250000000004</v>
      </c>
      <c r="W75" s="3">
        <v>-0.90060660000000003</v>
      </c>
      <c r="X75" s="3">
        <v>-0.72940159999999998</v>
      </c>
      <c r="Y75" s="3">
        <v>-0.88596719999999995</v>
      </c>
      <c r="Z75" s="3">
        <v>0.6145351</v>
      </c>
      <c r="AA75" s="3">
        <v>-0.88756429999999997</v>
      </c>
      <c r="AB75" s="3">
        <v>-0.6670005</v>
      </c>
      <c r="AC75" s="3">
        <v>-0.71038250000000003</v>
      </c>
      <c r="AD75" s="3">
        <v>0.66776610000000003</v>
      </c>
      <c r="AE75" s="3">
        <v>-0.82289279999999998</v>
      </c>
      <c r="AF75" s="3">
        <v>-0.79098559999999996</v>
      </c>
      <c r="AG75" s="3">
        <v>0.66371080000000005</v>
      </c>
      <c r="AH75" s="3">
        <v>0.87052940000000001</v>
      </c>
      <c r="AI75" s="3">
        <v>-0.80057880000000003</v>
      </c>
      <c r="AJ75" s="3">
        <v>-0.88653559999999998</v>
      </c>
      <c r="AK75" s="3">
        <v>0.62250899999999998</v>
      </c>
      <c r="AL75" s="3">
        <v>-0.75019329999999995</v>
      </c>
      <c r="AM75" s="3">
        <v>-0.67258960000000001</v>
      </c>
      <c r="AN75" s="3">
        <v>-0.8469816</v>
      </c>
      <c r="AO75" s="3">
        <v>-0.81003219999999998</v>
      </c>
      <c r="AP75" s="3">
        <v>-0.61353619999999998</v>
      </c>
      <c r="AQ75" s="3">
        <v>-0.79014740000000006</v>
      </c>
      <c r="AR75" s="3">
        <v>-0.73386090000000004</v>
      </c>
      <c r="AS75" s="3">
        <v>0.93156680000000003</v>
      </c>
      <c r="AT75" s="3">
        <v>-0.78172900000000001</v>
      </c>
      <c r="AU75" s="3">
        <v>-0.81778949999999995</v>
      </c>
      <c r="AV75" s="3">
        <v>0.64971719999999999</v>
      </c>
      <c r="AW75" s="3">
        <v>-0.84506309999999996</v>
      </c>
      <c r="AX75" s="3">
        <v>-0.56125519999999995</v>
      </c>
      <c r="AY75" s="3">
        <v>-0.79906049999999995</v>
      </c>
      <c r="AZ75" s="3">
        <v>-0.8536705</v>
      </c>
      <c r="BA75" s="3">
        <v>-0.65260770000000001</v>
      </c>
      <c r="BB75" s="3">
        <v>-0.82095530000000005</v>
      </c>
      <c r="BC75" s="3">
        <v>-0.73406459999999996</v>
      </c>
      <c r="BD75" s="3">
        <v>-0.8427827</v>
      </c>
      <c r="BE75" s="3">
        <v>-0.71856299999999995</v>
      </c>
      <c r="BF75" s="3">
        <v>-0.50060249999999995</v>
      </c>
      <c r="BG75" s="3">
        <v>-0.81714960000000003</v>
      </c>
      <c r="BH75" s="3">
        <v>0.62786640000000005</v>
      </c>
      <c r="BI75" s="3">
        <v>-0.9348052</v>
      </c>
      <c r="BJ75" s="3">
        <v>-0.85581019999999997</v>
      </c>
      <c r="BK75" s="3">
        <v>0.63007009999999997</v>
      </c>
      <c r="BL75" s="3">
        <v>0.76797749999999998</v>
      </c>
      <c r="BM75" s="3">
        <v>0.73995180000000005</v>
      </c>
      <c r="BN75" s="3">
        <v>-0.87628019999999995</v>
      </c>
      <c r="BO75" s="3">
        <v>-0.65892019999999996</v>
      </c>
      <c r="BP75" s="3">
        <v>-0.71677120000000005</v>
      </c>
      <c r="BQ75" s="3">
        <v>-0.82004920000000003</v>
      </c>
      <c r="BR75" s="3">
        <v>-0.96670199999999995</v>
      </c>
      <c r="BS75" s="3">
        <v>0.68127510000000002</v>
      </c>
      <c r="BT75" s="3"/>
      <c r="BU75" s="3">
        <v>-0.73650040000000006</v>
      </c>
      <c r="BV75" s="3">
        <v>-0.91994209999999998</v>
      </c>
      <c r="BW75" s="3">
        <v>-0.69689460000000003</v>
      </c>
      <c r="BX75" s="3">
        <v>0.87124400000000002</v>
      </c>
      <c r="BY75" s="3">
        <v>-0.74261969999999999</v>
      </c>
      <c r="BZ75" s="3">
        <v>-0.68795220000000001</v>
      </c>
      <c r="CA75" s="3">
        <v>-0.71393079999999998</v>
      </c>
      <c r="CB75" s="3">
        <v>0.74084830000000002</v>
      </c>
      <c r="CC75" s="3">
        <v>0.761853</v>
      </c>
      <c r="CD75" s="3">
        <v>-0.84501530000000002</v>
      </c>
      <c r="CE75" s="3">
        <v>0.72016210000000003</v>
      </c>
      <c r="CF75" s="3">
        <v>0.70644180000000001</v>
      </c>
      <c r="CG75" s="3">
        <v>0.90485729999999998</v>
      </c>
      <c r="CH75" s="3">
        <v>-0.84787889999999999</v>
      </c>
      <c r="CI75" s="3">
        <v>-0.79361550000000003</v>
      </c>
      <c r="CJ75" s="2" t="s">
        <v>70</v>
      </c>
    </row>
    <row r="76" spans="2:88" x14ac:dyDescent="0.25">
      <c r="B76" s="2" t="s">
        <v>71</v>
      </c>
      <c r="C76" s="3">
        <v>-0.73056169999999998</v>
      </c>
      <c r="D76" s="3">
        <v>0.86876500000000001</v>
      </c>
      <c r="E76" s="3">
        <v>0.89016410000000001</v>
      </c>
      <c r="F76" s="3">
        <v>0.84615119999999999</v>
      </c>
      <c r="G76" s="3">
        <v>-0.91790700000000003</v>
      </c>
      <c r="H76" s="3">
        <v>-0.64316430000000002</v>
      </c>
      <c r="I76" s="3">
        <v>-0.68194270000000001</v>
      </c>
      <c r="J76" s="3">
        <v>-0.75309720000000002</v>
      </c>
      <c r="K76" s="3">
        <v>0.79490590000000005</v>
      </c>
      <c r="L76" s="3">
        <v>0.92859290000000005</v>
      </c>
      <c r="M76" s="3">
        <v>0.91866619999999999</v>
      </c>
      <c r="N76" s="3">
        <v>0.80662460000000002</v>
      </c>
      <c r="O76" s="3">
        <v>0.75235110000000005</v>
      </c>
      <c r="P76" s="3">
        <v>0.87738360000000004</v>
      </c>
      <c r="Q76" s="3">
        <v>0.84588839999999998</v>
      </c>
      <c r="R76" s="3">
        <v>0.89041939999999997</v>
      </c>
      <c r="S76" s="3">
        <v>-0.91317729999999997</v>
      </c>
      <c r="T76" s="3">
        <v>-0.84484230000000005</v>
      </c>
      <c r="U76" s="3">
        <v>0.83617989999999998</v>
      </c>
      <c r="V76" s="3">
        <v>0.70668149999999996</v>
      </c>
      <c r="W76" s="3">
        <v>0.77243919999999999</v>
      </c>
      <c r="X76" s="3">
        <v>0.83551620000000004</v>
      </c>
      <c r="Y76" s="3">
        <v>0.72719120000000004</v>
      </c>
      <c r="Z76" s="3">
        <v>-0.68332539999999997</v>
      </c>
      <c r="AA76" s="3">
        <v>0.82038370000000005</v>
      </c>
      <c r="AB76" s="3">
        <v>0.81720599999999999</v>
      </c>
      <c r="AC76" s="3">
        <v>0.87618529999999994</v>
      </c>
      <c r="AD76" s="3">
        <v>-0.57573600000000003</v>
      </c>
      <c r="AE76" s="3">
        <v>0.73484640000000001</v>
      </c>
      <c r="AF76" s="3">
        <v>0.93871499999999997</v>
      </c>
      <c r="AG76" s="3">
        <v>-0.82810399999999995</v>
      </c>
      <c r="AH76" s="3">
        <v>-0.69364550000000003</v>
      </c>
      <c r="AI76" s="3">
        <v>0.92687070000000005</v>
      </c>
      <c r="AJ76" s="3">
        <v>0.78446329999999997</v>
      </c>
      <c r="AK76" s="3">
        <v>-0.62095429999999996</v>
      </c>
      <c r="AL76" s="3">
        <v>0.71251229999999999</v>
      </c>
      <c r="AM76" s="3">
        <v>0.91288130000000001</v>
      </c>
      <c r="AN76" s="3">
        <v>0.86805480000000002</v>
      </c>
      <c r="AO76" s="3">
        <v>0.67109890000000005</v>
      </c>
      <c r="AP76" s="3">
        <v>0.86535229999999996</v>
      </c>
      <c r="AQ76" s="3">
        <v>0.71247130000000003</v>
      </c>
      <c r="AR76" s="3">
        <v>0.68598979999999998</v>
      </c>
      <c r="AS76" s="3">
        <v>-0.70474460000000005</v>
      </c>
      <c r="AT76" s="3">
        <v>0.88489669999999998</v>
      </c>
      <c r="AU76" s="3">
        <v>0.9643642</v>
      </c>
      <c r="AV76" s="3">
        <v>-0.91487540000000001</v>
      </c>
      <c r="AW76" s="3">
        <v>0.88637069999999996</v>
      </c>
      <c r="AX76" s="3">
        <v>0.82443</v>
      </c>
      <c r="AY76" s="3">
        <v>0.81305369999999999</v>
      </c>
      <c r="AZ76" s="3">
        <v>0.8223454</v>
      </c>
      <c r="BA76" s="3">
        <v>0.80347349999999995</v>
      </c>
      <c r="BB76" s="3">
        <v>0.69875889999999996</v>
      </c>
      <c r="BC76" s="3">
        <v>0.92727459999999995</v>
      </c>
      <c r="BD76" s="3">
        <v>0.87642439999999999</v>
      </c>
      <c r="BE76" s="3">
        <v>0.95195419999999997</v>
      </c>
      <c r="BF76" s="3">
        <v>0.88213149999999996</v>
      </c>
      <c r="BG76" s="3">
        <v>0.78058419999999995</v>
      </c>
      <c r="BH76" s="3">
        <v>-0.58477780000000001</v>
      </c>
      <c r="BI76" s="3">
        <v>0.86053279999999999</v>
      </c>
      <c r="BJ76" s="3">
        <v>0.83213380000000003</v>
      </c>
      <c r="BK76" s="3">
        <v>-0.81704880000000002</v>
      </c>
      <c r="BL76" s="3">
        <v>-0.84878589999999998</v>
      </c>
      <c r="BM76" s="3">
        <v>-0.80392799999999998</v>
      </c>
      <c r="BN76" s="3">
        <v>0.86970539999999996</v>
      </c>
      <c r="BO76" s="3">
        <v>0.79162350000000004</v>
      </c>
      <c r="BP76" s="3">
        <v>0.68399160000000003</v>
      </c>
      <c r="BQ76" s="3">
        <v>0.64309289999999997</v>
      </c>
      <c r="BR76" s="3">
        <v>0.68837479999999995</v>
      </c>
      <c r="BS76" s="3">
        <v>-0.67297799999999997</v>
      </c>
      <c r="BT76" s="3">
        <v>-0.73650040000000006</v>
      </c>
      <c r="BU76" s="3"/>
      <c r="BV76" s="3">
        <v>0.80419430000000003</v>
      </c>
      <c r="BW76" s="3">
        <v>0.79573939999999999</v>
      </c>
      <c r="BX76" s="3">
        <v>-0.83785889999999996</v>
      </c>
      <c r="BY76" s="3">
        <v>0.76780179999999998</v>
      </c>
      <c r="BZ76" s="3">
        <v>0.9391834</v>
      </c>
      <c r="CA76" s="3">
        <v>0.89126859999999997</v>
      </c>
      <c r="CB76" s="3">
        <v>-0.82916120000000004</v>
      </c>
      <c r="CC76" s="3">
        <v>-0.64358610000000005</v>
      </c>
      <c r="CD76" s="3">
        <v>0.91938889999999995</v>
      </c>
      <c r="CE76" s="3">
        <v>-0.69380189999999997</v>
      </c>
      <c r="CF76" s="3">
        <v>-0.71627050000000003</v>
      </c>
      <c r="CG76" s="3">
        <v>-0.67741649999999998</v>
      </c>
      <c r="CH76" s="3">
        <v>0.79476020000000003</v>
      </c>
      <c r="CI76" s="3">
        <v>0.66375470000000003</v>
      </c>
      <c r="CJ76" s="2" t="s">
        <v>71</v>
      </c>
    </row>
    <row r="77" spans="2:88" x14ac:dyDescent="0.25">
      <c r="B77" s="2" t="s">
        <v>72</v>
      </c>
      <c r="C77" s="3">
        <v>-0.76916410000000002</v>
      </c>
      <c r="D77" s="3">
        <v>0.89961159999999996</v>
      </c>
      <c r="E77" s="3">
        <v>0.87578699999999998</v>
      </c>
      <c r="F77" s="3">
        <v>0.8586589</v>
      </c>
      <c r="G77" s="3">
        <v>-0.88783789999999996</v>
      </c>
      <c r="H77" s="3">
        <v>-0.86969209999999997</v>
      </c>
      <c r="I77" s="3">
        <v>-0.91741450000000002</v>
      </c>
      <c r="J77" s="3">
        <v>-0.97393439999999998</v>
      </c>
      <c r="K77" s="3">
        <v>0.89950059999999998</v>
      </c>
      <c r="L77" s="3">
        <v>0.89836349999999998</v>
      </c>
      <c r="M77" s="3">
        <v>0.73973489999999997</v>
      </c>
      <c r="N77" s="3">
        <v>0.71762999999999999</v>
      </c>
      <c r="O77" s="3">
        <v>0.90316459999999998</v>
      </c>
      <c r="P77" s="3">
        <v>0.87562139999999999</v>
      </c>
      <c r="Q77" s="3">
        <v>0.86744840000000001</v>
      </c>
      <c r="R77" s="3">
        <v>0.86015960000000002</v>
      </c>
      <c r="S77" s="3">
        <v>-0.77070740000000004</v>
      </c>
      <c r="T77" s="3">
        <v>-0.94831730000000003</v>
      </c>
      <c r="U77" s="3">
        <v>0.90662929999999997</v>
      </c>
      <c r="V77" s="3">
        <v>0.81732990000000005</v>
      </c>
      <c r="W77" s="3">
        <v>0.87015810000000005</v>
      </c>
      <c r="X77" s="3">
        <v>0.71011239999999998</v>
      </c>
      <c r="Y77" s="3">
        <v>0.91061000000000003</v>
      </c>
      <c r="Z77" s="3">
        <v>-0.62299879999999996</v>
      </c>
      <c r="AA77" s="3">
        <v>0.89953059999999996</v>
      </c>
      <c r="AB77" s="3">
        <v>0.77385619999999999</v>
      </c>
      <c r="AC77" s="3">
        <v>0.7148603</v>
      </c>
      <c r="AD77" s="3">
        <v>-0.74688670000000001</v>
      </c>
      <c r="AE77" s="3">
        <v>0.90069829999999995</v>
      </c>
      <c r="AF77" s="3">
        <v>0.83649779999999996</v>
      </c>
      <c r="AG77" s="3">
        <v>-0.73472349999999997</v>
      </c>
      <c r="AH77" s="3">
        <v>-0.81663079999999999</v>
      </c>
      <c r="AI77" s="3">
        <v>0.85399170000000002</v>
      </c>
      <c r="AJ77" s="3">
        <v>0.96480790000000005</v>
      </c>
      <c r="AK77" s="3">
        <v>-0.71912779999999998</v>
      </c>
      <c r="AL77" s="3">
        <v>0.87570040000000005</v>
      </c>
      <c r="AM77" s="3">
        <v>0.78569409999999995</v>
      </c>
      <c r="AN77" s="3">
        <v>0.93765940000000003</v>
      </c>
      <c r="AO77" s="3">
        <v>0.88668449999999999</v>
      </c>
      <c r="AP77" s="3">
        <v>0.69790090000000005</v>
      </c>
      <c r="AQ77" s="3">
        <v>0.71465769999999995</v>
      </c>
      <c r="AR77" s="3">
        <v>0.87226930000000003</v>
      </c>
      <c r="AS77" s="3">
        <v>-0.84811760000000003</v>
      </c>
      <c r="AT77" s="3">
        <v>0.82337680000000002</v>
      </c>
      <c r="AU77" s="3">
        <v>0.88451780000000002</v>
      </c>
      <c r="AV77" s="3">
        <v>-0.70230590000000004</v>
      </c>
      <c r="AW77" s="3">
        <v>0.8257852</v>
      </c>
      <c r="AX77" s="3">
        <v>0.62520469999999995</v>
      </c>
      <c r="AY77" s="3">
        <v>0.91587079999999998</v>
      </c>
      <c r="AZ77" s="3">
        <v>0.78063470000000001</v>
      </c>
      <c r="BA77" s="3">
        <v>0.8388968</v>
      </c>
      <c r="BB77" s="3">
        <v>0.8734674</v>
      </c>
      <c r="BC77" s="3">
        <v>0.74875610000000004</v>
      </c>
      <c r="BD77" s="3">
        <v>0.88366549999999999</v>
      </c>
      <c r="BE77" s="3">
        <v>0.79770509999999994</v>
      </c>
      <c r="BF77" s="3">
        <v>0.6579545</v>
      </c>
      <c r="BG77" s="3">
        <v>0.8645062</v>
      </c>
      <c r="BH77" s="3">
        <v>-0.748722</v>
      </c>
      <c r="BI77" s="3">
        <v>0.91574639999999996</v>
      </c>
      <c r="BJ77" s="3">
        <v>0.90911379999999997</v>
      </c>
      <c r="BK77" s="3">
        <v>-0.79365470000000005</v>
      </c>
      <c r="BL77" s="3">
        <v>-0.85436179999999995</v>
      </c>
      <c r="BM77" s="3">
        <v>-0.76429190000000002</v>
      </c>
      <c r="BN77" s="3">
        <v>0.90619369999999999</v>
      </c>
      <c r="BO77" s="3">
        <v>0.7647967</v>
      </c>
      <c r="BP77" s="3">
        <v>0.82236299999999996</v>
      </c>
      <c r="BQ77" s="3">
        <v>0.95090750000000002</v>
      </c>
      <c r="BR77" s="3">
        <v>0.89045609999999997</v>
      </c>
      <c r="BS77" s="3">
        <v>-0.77649069999999998</v>
      </c>
      <c r="BT77" s="3">
        <v>-0.91994209999999998</v>
      </c>
      <c r="BU77" s="3">
        <v>0.80419430000000003</v>
      </c>
      <c r="BV77" s="3"/>
      <c r="BW77" s="3">
        <v>0.77404930000000005</v>
      </c>
      <c r="BX77" s="3">
        <v>-0.92037899999999995</v>
      </c>
      <c r="BY77" s="3">
        <v>0.83004800000000001</v>
      </c>
      <c r="BZ77" s="3">
        <v>0.75700730000000005</v>
      </c>
      <c r="CA77" s="3">
        <v>0.75510069999999996</v>
      </c>
      <c r="CB77" s="3">
        <v>-0.76366230000000002</v>
      </c>
      <c r="CC77" s="3">
        <v>-0.83073909999999995</v>
      </c>
      <c r="CD77" s="3">
        <v>0.81309929999999997</v>
      </c>
      <c r="CE77" s="3">
        <v>-0.84601269999999995</v>
      </c>
      <c r="CF77" s="3">
        <v>-0.78021649999999998</v>
      </c>
      <c r="CG77" s="3">
        <v>-0.79732139999999996</v>
      </c>
      <c r="CH77" s="3">
        <v>0.88365419999999995</v>
      </c>
      <c r="CI77" s="3">
        <v>0.89277260000000003</v>
      </c>
      <c r="CJ77" s="2" t="s">
        <v>72</v>
      </c>
    </row>
    <row r="78" spans="2:88" x14ac:dyDescent="0.25">
      <c r="B78" s="2" t="s">
        <v>73</v>
      </c>
      <c r="C78" s="3">
        <v>-0.83515879999999998</v>
      </c>
      <c r="D78" s="3">
        <v>0.73757280000000003</v>
      </c>
      <c r="E78" s="3">
        <v>0.87451389999999996</v>
      </c>
      <c r="F78" s="3">
        <v>0.7981511</v>
      </c>
      <c r="G78" s="3">
        <v>-0.88079359999999995</v>
      </c>
      <c r="H78" s="3">
        <v>-0.6955152</v>
      </c>
      <c r="I78" s="3">
        <v>-0.87165870000000001</v>
      </c>
      <c r="J78" s="3">
        <v>-0.69513349999999996</v>
      </c>
      <c r="K78" s="3">
        <v>0.78828759999999998</v>
      </c>
      <c r="L78" s="3">
        <v>0.85916230000000005</v>
      </c>
      <c r="M78" s="3">
        <v>0.86178719999999998</v>
      </c>
      <c r="N78" s="3">
        <v>0.70625930000000003</v>
      </c>
      <c r="O78" s="3">
        <v>0.76560530000000004</v>
      </c>
      <c r="P78" s="3">
        <v>0.67651349999999999</v>
      </c>
      <c r="Q78" s="3">
        <v>0.78113960000000005</v>
      </c>
      <c r="R78" s="3">
        <v>0.69000519999999999</v>
      </c>
      <c r="S78" s="3">
        <v>-0.86335439999999997</v>
      </c>
      <c r="T78" s="3">
        <v>-0.86339529999999998</v>
      </c>
      <c r="U78" s="3">
        <v>0.81131379999999997</v>
      </c>
      <c r="V78" s="3">
        <v>0.8140404</v>
      </c>
      <c r="W78" s="3">
        <v>0.63759940000000004</v>
      </c>
      <c r="X78" s="3">
        <v>0.7024688</v>
      </c>
      <c r="Y78" s="3">
        <v>0.58953199999999994</v>
      </c>
      <c r="Z78" s="3">
        <v>-0.85213070000000002</v>
      </c>
      <c r="AA78" s="3">
        <v>0.68293429999999999</v>
      </c>
      <c r="AB78" s="3">
        <v>0.72324639999999996</v>
      </c>
      <c r="AC78" s="3">
        <v>0.86498920000000001</v>
      </c>
      <c r="AD78" s="3">
        <v>-0.83893569999999995</v>
      </c>
      <c r="AE78" s="3">
        <v>0.80402450000000003</v>
      </c>
      <c r="AF78" s="3">
        <v>0.82961689999999999</v>
      </c>
      <c r="AG78" s="3">
        <v>-0.89754149999999999</v>
      </c>
      <c r="AH78" s="3">
        <v>-0.7649011</v>
      </c>
      <c r="AI78" s="3">
        <v>0.77258669999999996</v>
      </c>
      <c r="AJ78" s="3">
        <v>0.67434769999999999</v>
      </c>
      <c r="AK78" s="3">
        <v>-0.64491390000000004</v>
      </c>
      <c r="AL78" s="3">
        <v>0.73818240000000002</v>
      </c>
      <c r="AM78" s="3">
        <v>0.81470089999999995</v>
      </c>
      <c r="AN78" s="3">
        <v>0.81520680000000001</v>
      </c>
      <c r="AO78" s="3">
        <v>0.66091480000000002</v>
      </c>
      <c r="AP78" s="3">
        <v>0.73645349999999998</v>
      </c>
      <c r="AQ78" s="3">
        <v>0.48807830000000002</v>
      </c>
      <c r="AR78" s="3">
        <v>0.7710458</v>
      </c>
      <c r="AS78" s="3">
        <v>-0.61812040000000001</v>
      </c>
      <c r="AT78" s="3">
        <v>0.79950849999999996</v>
      </c>
      <c r="AU78" s="3">
        <v>0.88445119999999999</v>
      </c>
      <c r="AV78" s="3">
        <v>-0.80924189999999996</v>
      </c>
      <c r="AW78" s="3">
        <v>0.74453250000000004</v>
      </c>
      <c r="AX78" s="3">
        <v>0.88332299999999997</v>
      </c>
      <c r="AY78" s="3">
        <v>0.75667079999999998</v>
      </c>
      <c r="AZ78" s="3">
        <v>0.65035730000000003</v>
      </c>
      <c r="BA78" s="3">
        <v>0.88518649999999999</v>
      </c>
      <c r="BB78" s="3">
        <v>0.70455069999999997</v>
      </c>
      <c r="BC78" s="3">
        <v>0.82848860000000002</v>
      </c>
      <c r="BD78" s="3">
        <v>0.88307069999999999</v>
      </c>
      <c r="BE78" s="3">
        <v>0.73325980000000002</v>
      </c>
      <c r="BF78" s="3">
        <v>0.76664220000000005</v>
      </c>
      <c r="BG78" s="3">
        <v>0.82113749999999996</v>
      </c>
      <c r="BH78" s="3">
        <v>-0.81477730000000004</v>
      </c>
      <c r="BI78" s="3">
        <v>0.72391660000000002</v>
      </c>
      <c r="BJ78" s="3">
        <v>0.7321318</v>
      </c>
      <c r="BK78" s="3">
        <v>-0.85309270000000004</v>
      </c>
      <c r="BL78" s="3">
        <v>-0.65139139999999995</v>
      </c>
      <c r="BM78" s="3">
        <v>-0.89543839999999997</v>
      </c>
      <c r="BN78" s="3">
        <v>0.79345220000000005</v>
      </c>
      <c r="BO78" s="3">
        <v>0.68903879999999995</v>
      </c>
      <c r="BP78" s="3">
        <v>0.76994929999999995</v>
      </c>
      <c r="BQ78" s="3">
        <v>0.71270060000000002</v>
      </c>
      <c r="BR78" s="3">
        <v>0.74241380000000001</v>
      </c>
      <c r="BS78" s="3">
        <v>-0.73683109999999996</v>
      </c>
      <c r="BT78" s="3">
        <v>-0.69689460000000003</v>
      </c>
      <c r="BU78" s="3">
        <v>0.79573939999999999</v>
      </c>
      <c r="BV78" s="3">
        <v>0.77404930000000005</v>
      </c>
      <c r="BW78" s="3"/>
      <c r="BX78" s="3">
        <v>-0.86618419999999996</v>
      </c>
      <c r="BY78" s="3">
        <v>0.74719360000000001</v>
      </c>
      <c r="BZ78" s="3">
        <v>0.79494379999999998</v>
      </c>
      <c r="CA78" s="3">
        <v>0.71587440000000002</v>
      </c>
      <c r="CB78" s="3">
        <v>-0.8336287</v>
      </c>
      <c r="CC78" s="3">
        <v>-0.67933209999999999</v>
      </c>
      <c r="CD78" s="3">
        <v>0.82117960000000001</v>
      </c>
      <c r="CE78" s="3">
        <v>-0.77388259999999998</v>
      </c>
      <c r="CF78" s="3">
        <v>-0.61449889999999996</v>
      </c>
      <c r="CG78" s="3">
        <v>-0.57745460000000004</v>
      </c>
      <c r="CH78" s="3">
        <v>0.66182600000000003</v>
      </c>
      <c r="CI78" s="3">
        <v>0.8062859</v>
      </c>
      <c r="CJ78" s="2" t="s">
        <v>73</v>
      </c>
    </row>
    <row r="79" spans="2:88" x14ac:dyDescent="0.25">
      <c r="B79" s="2" t="s">
        <v>74</v>
      </c>
      <c r="C79" s="3">
        <v>0.76758040000000005</v>
      </c>
      <c r="D79" s="3">
        <v>-0.83236770000000004</v>
      </c>
      <c r="E79" s="3">
        <v>-0.88299589999999994</v>
      </c>
      <c r="F79" s="3">
        <v>-0.90812119999999996</v>
      </c>
      <c r="G79" s="3">
        <v>0.92345460000000001</v>
      </c>
      <c r="H79" s="3">
        <v>0.87820750000000003</v>
      </c>
      <c r="I79" s="3">
        <v>0.87572910000000004</v>
      </c>
      <c r="J79" s="3">
        <v>0.88901439999999998</v>
      </c>
      <c r="K79" s="3">
        <v>-0.88823649999999998</v>
      </c>
      <c r="L79" s="3">
        <v>-0.86141060000000003</v>
      </c>
      <c r="M79" s="3">
        <v>-0.8347599</v>
      </c>
      <c r="N79" s="3">
        <v>-0.84361450000000004</v>
      </c>
      <c r="O79" s="3">
        <v>-0.9187362</v>
      </c>
      <c r="P79" s="3">
        <v>-0.8526108</v>
      </c>
      <c r="Q79" s="3">
        <v>-0.83874879999999996</v>
      </c>
      <c r="R79" s="3">
        <v>-0.82897860000000001</v>
      </c>
      <c r="S79" s="3">
        <v>0.84169910000000003</v>
      </c>
      <c r="T79" s="3">
        <v>0.92326459999999999</v>
      </c>
      <c r="U79" s="3">
        <v>-0.9275603</v>
      </c>
      <c r="V79" s="3">
        <v>-0.85961529999999997</v>
      </c>
      <c r="W79" s="3">
        <v>-0.79423140000000003</v>
      </c>
      <c r="X79" s="3">
        <v>-0.81973419999999997</v>
      </c>
      <c r="Y79" s="3">
        <v>-0.78351020000000005</v>
      </c>
      <c r="Z79" s="3">
        <v>0.73862550000000005</v>
      </c>
      <c r="AA79" s="3">
        <v>-0.85477009999999998</v>
      </c>
      <c r="AB79" s="3">
        <v>-0.75884209999999996</v>
      </c>
      <c r="AC79" s="3">
        <v>-0.86078569999999999</v>
      </c>
      <c r="AD79" s="3">
        <v>0.83491769999999998</v>
      </c>
      <c r="AE79" s="3">
        <v>-0.84769419999999995</v>
      </c>
      <c r="AF79" s="3">
        <v>-0.86053650000000004</v>
      </c>
      <c r="AG79" s="3">
        <v>0.88918940000000002</v>
      </c>
      <c r="AH79" s="3">
        <v>0.80981910000000001</v>
      </c>
      <c r="AI79" s="3">
        <v>-0.78623449999999995</v>
      </c>
      <c r="AJ79" s="3">
        <v>-0.89417860000000005</v>
      </c>
      <c r="AK79" s="3">
        <v>0.8231465</v>
      </c>
      <c r="AL79" s="3">
        <v>-0.82765690000000003</v>
      </c>
      <c r="AM79" s="3">
        <v>-0.83899749999999995</v>
      </c>
      <c r="AN79" s="3">
        <v>-0.87305219999999994</v>
      </c>
      <c r="AO79" s="3">
        <v>-0.8697705</v>
      </c>
      <c r="AP79" s="3">
        <v>-0.87058250000000004</v>
      </c>
      <c r="AQ79" s="3">
        <v>-0.77663530000000003</v>
      </c>
      <c r="AR79" s="3">
        <v>-0.90090369999999997</v>
      </c>
      <c r="AS79" s="3">
        <v>0.8352716</v>
      </c>
      <c r="AT79" s="3">
        <v>-0.89296120000000001</v>
      </c>
      <c r="AU79" s="3">
        <v>-0.93732020000000005</v>
      </c>
      <c r="AV79" s="3">
        <v>0.82363730000000002</v>
      </c>
      <c r="AW79" s="3">
        <v>-0.87473270000000003</v>
      </c>
      <c r="AX79" s="3">
        <v>-0.81746019999999997</v>
      </c>
      <c r="AY79" s="3">
        <v>-0.86249149999999997</v>
      </c>
      <c r="AZ79" s="3">
        <v>-0.78607289999999996</v>
      </c>
      <c r="BA79" s="3">
        <v>-0.81549159999999998</v>
      </c>
      <c r="BB79" s="3">
        <v>-0.93493170000000003</v>
      </c>
      <c r="BC79" s="3">
        <v>-0.81926600000000005</v>
      </c>
      <c r="BD79" s="3">
        <v>-0.91181069999999997</v>
      </c>
      <c r="BE79" s="3">
        <v>-0.79311659999999995</v>
      </c>
      <c r="BF79" s="3">
        <v>-0.76221629999999996</v>
      </c>
      <c r="BG79" s="3">
        <v>-0.85953400000000002</v>
      </c>
      <c r="BH79" s="3">
        <v>0.86170930000000001</v>
      </c>
      <c r="BI79" s="3">
        <v>-0.92454400000000003</v>
      </c>
      <c r="BJ79" s="3">
        <v>-0.85637560000000001</v>
      </c>
      <c r="BK79" s="3">
        <v>0.90495040000000004</v>
      </c>
      <c r="BL79" s="3">
        <v>0.75489320000000004</v>
      </c>
      <c r="BM79" s="3">
        <v>0.9245641</v>
      </c>
      <c r="BN79" s="3">
        <v>-0.89169949999999998</v>
      </c>
      <c r="BO79" s="3">
        <v>-0.86724040000000002</v>
      </c>
      <c r="BP79" s="3">
        <v>-0.85012010000000005</v>
      </c>
      <c r="BQ79" s="3">
        <v>-0.86080990000000002</v>
      </c>
      <c r="BR79" s="3">
        <v>-0.8705003</v>
      </c>
      <c r="BS79" s="3">
        <v>0.89101450000000004</v>
      </c>
      <c r="BT79" s="3">
        <v>0.87124400000000002</v>
      </c>
      <c r="BU79" s="3">
        <v>-0.83785889999999996</v>
      </c>
      <c r="BV79" s="3">
        <v>-0.92037899999999995</v>
      </c>
      <c r="BW79" s="3">
        <v>-0.86618419999999996</v>
      </c>
      <c r="BX79" s="3"/>
      <c r="BY79" s="3">
        <v>-0.75631579999999998</v>
      </c>
      <c r="BZ79" s="3">
        <v>-0.77744190000000002</v>
      </c>
      <c r="CA79" s="3">
        <v>-0.79470320000000005</v>
      </c>
      <c r="CB79" s="3">
        <v>0.85075080000000003</v>
      </c>
      <c r="CC79" s="3">
        <v>0.83589360000000001</v>
      </c>
      <c r="CD79" s="3">
        <v>-0.83659289999999997</v>
      </c>
      <c r="CE79" s="3">
        <v>0.79424810000000001</v>
      </c>
      <c r="CF79" s="3">
        <v>0.8583421</v>
      </c>
      <c r="CG79" s="3">
        <v>0.79571879999999995</v>
      </c>
      <c r="CH79" s="3">
        <v>-0.76369489999999995</v>
      </c>
      <c r="CI79" s="3">
        <v>-0.90482530000000005</v>
      </c>
      <c r="CJ79" s="2" t="s">
        <v>74</v>
      </c>
    </row>
    <row r="80" spans="2:88" x14ac:dyDescent="0.25">
      <c r="B80" s="2" t="s">
        <v>75</v>
      </c>
      <c r="C80" s="3">
        <v>-0.74945519999999999</v>
      </c>
      <c r="D80" s="3">
        <v>0.81577960000000005</v>
      </c>
      <c r="E80" s="3">
        <v>0.89250739999999995</v>
      </c>
      <c r="F80" s="3">
        <v>0.79398950000000001</v>
      </c>
      <c r="G80" s="3">
        <v>-0.90600740000000002</v>
      </c>
      <c r="H80" s="3">
        <v>-0.77609629999999996</v>
      </c>
      <c r="I80" s="3">
        <v>-0.70592239999999995</v>
      </c>
      <c r="J80" s="3">
        <v>-0.83546140000000002</v>
      </c>
      <c r="K80" s="3">
        <v>0.88380219999999998</v>
      </c>
      <c r="L80" s="3">
        <v>0.85851730000000004</v>
      </c>
      <c r="M80" s="3">
        <v>0.7710629</v>
      </c>
      <c r="N80" s="3">
        <v>0.72985290000000003</v>
      </c>
      <c r="O80" s="3">
        <v>0.80065509999999995</v>
      </c>
      <c r="P80" s="3">
        <v>0.75546599999999997</v>
      </c>
      <c r="Q80" s="3">
        <v>0.80326710000000001</v>
      </c>
      <c r="R80" s="3">
        <v>0.75374319999999995</v>
      </c>
      <c r="S80" s="3">
        <v>-0.73081419999999997</v>
      </c>
      <c r="T80" s="3">
        <v>-0.86086059999999998</v>
      </c>
      <c r="U80" s="3">
        <v>0.85737750000000001</v>
      </c>
      <c r="V80" s="3">
        <v>0.68512459999999997</v>
      </c>
      <c r="W80" s="3">
        <v>0.87176410000000004</v>
      </c>
      <c r="X80" s="3">
        <v>0.7622738</v>
      </c>
      <c r="Y80" s="3">
        <v>0.89488650000000003</v>
      </c>
      <c r="Z80" s="3">
        <v>-0.77308759999999999</v>
      </c>
      <c r="AA80" s="3">
        <v>0.77602380000000004</v>
      </c>
      <c r="AB80" s="3">
        <v>0.81727030000000001</v>
      </c>
      <c r="AC80" s="3">
        <v>0.69714189999999998</v>
      </c>
      <c r="AD80" s="3">
        <v>-0.66271250000000004</v>
      </c>
      <c r="AE80" s="3">
        <v>0.88138459999999996</v>
      </c>
      <c r="AF80" s="3">
        <v>0.85576960000000002</v>
      </c>
      <c r="AG80" s="3">
        <v>-0.75908039999999999</v>
      </c>
      <c r="AH80" s="3">
        <v>-0.7850355</v>
      </c>
      <c r="AI80" s="3">
        <v>0.80595329999999998</v>
      </c>
      <c r="AJ80" s="3">
        <v>0.79447449999999997</v>
      </c>
      <c r="AK80" s="3">
        <v>-0.64177830000000002</v>
      </c>
      <c r="AL80" s="3">
        <v>0.88639429999999997</v>
      </c>
      <c r="AM80" s="3">
        <v>0.8498464</v>
      </c>
      <c r="AN80" s="3">
        <v>0.89668800000000004</v>
      </c>
      <c r="AO80" s="3">
        <v>0.70267959999999996</v>
      </c>
      <c r="AP80" s="3">
        <v>0.64039029999999997</v>
      </c>
      <c r="AQ80" s="3">
        <v>0.54969140000000005</v>
      </c>
      <c r="AR80" s="3">
        <v>0.80427090000000001</v>
      </c>
      <c r="AS80" s="3">
        <v>-0.69365909999999997</v>
      </c>
      <c r="AT80" s="3">
        <v>0.81006469999999997</v>
      </c>
      <c r="AU80" s="3">
        <v>0.81385989999999997</v>
      </c>
      <c r="AV80" s="3">
        <v>-0.81707320000000005</v>
      </c>
      <c r="AW80" s="3">
        <v>0.67867549999999999</v>
      </c>
      <c r="AX80" s="3">
        <v>0.64670090000000002</v>
      </c>
      <c r="AY80" s="3">
        <v>0.74938479999999996</v>
      </c>
      <c r="AZ80" s="3">
        <v>0.83023880000000005</v>
      </c>
      <c r="BA80" s="3">
        <v>0.88447489999999995</v>
      </c>
      <c r="BB80" s="3">
        <v>0.60174609999999995</v>
      </c>
      <c r="BC80" s="3">
        <v>0.72155429999999998</v>
      </c>
      <c r="BD80" s="3">
        <v>0.73283279999999995</v>
      </c>
      <c r="BE80" s="3">
        <v>0.87289740000000005</v>
      </c>
      <c r="BF80" s="3">
        <v>0.7325081</v>
      </c>
      <c r="BG80" s="3">
        <v>0.8983833</v>
      </c>
      <c r="BH80" s="3">
        <v>-0.63554429999999995</v>
      </c>
      <c r="BI80" s="3">
        <v>0.82147029999999999</v>
      </c>
      <c r="BJ80" s="3">
        <v>0.84846060000000001</v>
      </c>
      <c r="BK80" s="3">
        <v>-0.73248780000000002</v>
      </c>
      <c r="BL80" s="3">
        <v>-0.7733622</v>
      </c>
      <c r="BM80" s="3">
        <v>-0.80830340000000001</v>
      </c>
      <c r="BN80" s="3">
        <v>0.80226339999999996</v>
      </c>
      <c r="BO80" s="3">
        <v>0.74768319999999999</v>
      </c>
      <c r="BP80" s="3">
        <v>0.66069889999999998</v>
      </c>
      <c r="BQ80" s="3">
        <v>0.80788139999999997</v>
      </c>
      <c r="BR80" s="3">
        <v>0.7255182</v>
      </c>
      <c r="BS80" s="3">
        <v>-0.65885130000000003</v>
      </c>
      <c r="BT80" s="3">
        <v>-0.74261969999999999</v>
      </c>
      <c r="BU80" s="3">
        <v>0.76780179999999998</v>
      </c>
      <c r="BV80" s="3">
        <v>0.83004800000000001</v>
      </c>
      <c r="BW80" s="3">
        <v>0.74719360000000001</v>
      </c>
      <c r="BX80" s="3">
        <v>-0.75631579999999998</v>
      </c>
      <c r="BY80" s="3"/>
      <c r="BZ80" s="3">
        <v>0.80934839999999997</v>
      </c>
      <c r="CA80" s="3">
        <v>0.73696629999999996</v>
      </c>
      <c r="CB80" s="3">
        <v>-0.71855769999999997</v>
      </c>
      <c r="CC80" s="3">
        <v>-0.73137010000000002</v>
      </c>
      <c r="CD80" s="3">
        <v>0.78413239999999995</v>
      </c>
      <c r="CE80" s="3">
        <v>-0.82971170000000005</v>
      </c>
      <c r="CF80" s="3">
        <v>-0.68467650000000002</v>
      </c>
      <c r="CG80" s="3">
        <v>-0.79176899999999995</v>
      </c>
      <c r="CH80" s="3">
        <v>0.9138695</v>
      </c>
      <c r="CI80" s="3">
        <v>0.69791939999999997</v>
      </c>
      <c r="CJ80" s="2" t="s">
        <v>75</v>
      </c>
    </row>
    <row r="81" spans="2:88" x14ac:dyDescent="0.25">
      <c r="B81" s="2" t="s">
        <v>76</v>
      </c>
      <c r="C81" s="3">
        <v>-0.80158070000000003</v>
      </c>
      <c r="D81" s="3">
        <v>0.81135959999999996</v>
      </c>
      <c r="E81" s="3">
        <v>0.81409350000000003</v>
      </c>
      <c r="F81" s="3">
        <v>0.89899050000000003</v>
      </c>
      <c r="G81" s="3">
        <v>-0.90562310000000001</v>
      </c>
      <c r="H81" s="3">
        <v>-0.60396240000000001</v>
      </c>
      <c r="I81" s="3">
        <v>-0.7380738</v>
      </c>
      <c r="J81" s="3">
        <v>-0.71371099999999998</v>
      </c>
      <c r="K81" s="3">
        <v>0.78193159999999995</v>
      </c>
      <c r="L81" s="3">
        <v>0.95314089999999996</v>
      </c>
      <c r="M81" s="3">
        <v>0.92434870000000002</v>
      </c>
      <c r="N81" s="3">
        <v>0.70410729999999999</v>
      </c>
      <c r="O81" s="3">
        <v>0.66284080000000001</v>
      </c>
      <c r="P81" s="3">
        <v>0.83652309999999996</v>
      </c>
      <c r="Q81" s="3">
        <v>0.87309950000000003</v>
      </c>
      <c r="R81" s="3">
        <v>0.81785209999999997</v>
      </c>
      <c r="S81" s="3">
        <v>-0.880498</v>
      </c>
      <c r="T81" s="3">
        <v>-0.86700319999999997</v>
      </c>
      <c r="U81" s="3">
        <v>0.76681619999999995</v>
      </c>
      <c r="V81" s="3">
        <v>0.74778210000000001</v>
      </c>
      <c r="W81" s="3">
        <v>0.78161709999999995</v>
      </c>
      <c r="X81" s="3">
        <v>0.82564839999999995</v>
      </c>
      <c r="Y81" s="3">
        <v>0.73419380000000001</v>
      </c>
      <c r="Z81" s="3">
        <v>-0.76320109999999997</v>
      </c>
      <c r="AA81" s="3">
        <v>0.7107715</v>
      </c>
      <c r="AB81" s="3">
        <v>0.92081109999999999</v>
      </c>
      <c r="AC81" s="3">
        <v>0.8211714</v>
      </c>
      <c r="AD81" s="3">
        <v>-0.61682029999999999</v>
      </c>
      <c r="AE81" s="3">
        <v>0.75587879999999996</v>
      </c>
      <c r="AF81" s="3">
        <v>0.91158530000000004</v>
      </c>
      <c r="AG81" s="3">
        <v>-0.8003247</v>
      </c>
      <c r="AH81" s="3">
        <v>-0.63086940000000002</v>
      </c>
      <c r="AI81" s="3">
        <v>0.93880070000000004</v>
      </c>
      <c r="AJ81" s="3">
        <v>0.74883189999999999</v>
      </c>
      <c r="AK81" s="3">
        <v>-0.52249429999999997</v>
      </c>
      <c r="AL81" s="3">
        <v>0.71227399999999996</v>
      </c>
      <c r="AM81" s="3">
        <v>0.93231109999999995</v>
      </c>
      <c r="AN81" s="3">
        <v>0.88833050000000002</v>
      </c>
      <c r="AO81" s="3">
        <v>0.65708979999999995</v>
      </c>
      <c r="AP81" s="3">
        <v>0.79702969999999995</v>
      </c>
      <c r="AQ81" s="3">
        <v>0.48338629999999999</v>
      </c>
      <c r="AR81" s="3">
        <v>0.6969225</v>
      </c>
      <c r="AS81" s="3">
        <v>-0.75264949999999997</v>
      </c>
      <c r="AT81" s="3">
        <v>0.77645580000000003</v>
      </c>
      <c r="AU81" s="3">
        <v>0.92485099999999998</v>
      </c>
      <c r="AV81" s="3">
        <v>-0.90639939999999997</v>
      </c>
      <c r="AW81" s="3">
        <v>0.88423609999999997</v>
      </c>
      <c r="AX81" s="3">
        <v>0.79331969999999996</v>
      </c>
      <c r="AY81" s="3">
        <v>0.77005579999999996</v>
      </c>
      <c r="AZ81" s="3">
        <v>0.75652149999999996</v>
      </c>
      <c r="BA81" s="3">
        <v>0.85064819999999997</v>
      </c>
      <c r="BB81" s="3">
        <v>0.62517500000000004</v>
      </c>
      <c r="BC81" s="3">
        <v>0.86873920000000004</v>
      </c>
      <c r="BD81" s="3">
        <v>0.8799903</v>
      </c>
      <c r="BE81" s="3">
        <v>0.92902370000000001</v>
      </c>
      <c r="BF81" s="3">
        <v>0.89816309999999999</v>
      </c>
      <c r="BG81" s="3">
        <v>0.73867989999999994</v>
      </c>
      <c r="BH81" s="3">
        <v>-0.61172550000000003</v>
      </c>
      <c r="BI81" s="3">
        <v>0.83298360000000005</v>
      </c>
      <c r="BJ81" s="3">
        <v>0.87592389999999998</v>
      </c>
      <c r="BK81" s="3">
        <v>-0.78229490000000002</v>
      </c>
      <c r="BL81" s="3">
        <v>-0.7862749</v>
      </c>
      <c r="BM81" s="3">
        <v>-0.77044880000000004</v>
      </c>
      <c r="BN81" s="3">
        <v>0.87846650000000004</v>
      </c>
      <c r="BO81" s="3">
        <v>0.80404030000000004</v>
      </c>
      <c r="BP81" s="3">
        <v>0.7228289</v>
      </c>
      <c r="BQ81" s="3">
        <v>0.61024270000000003</v>
      </c>
      <c r="BR81" s="3">
        <v>0.67005210000000004</v>
      </c>
      <c r="BS81" s="3">
        <v>-0.64911189999999996</v>
      </c>
      <c r="BT81" s="3">
        <v>-0.68795220000000001</v>
      </c>
      <c r="BU81" s="3">
        <v>0.9391834</v>
      </c>
      <c r="BV81" s="3">
        <v>0.75700730000000005</v>
      </c>
      <c r="BW81" s="3">
        <v>0.79494379999999998</v>
      </c>
      <c r="BX81" s="3">
        <v>-0.77744190000000002</v>
      </c>
      <c r="BY81" s="3">
        <v>0.80934839999999997</v>
      </c>
      <c r="BZ81" s="3"/>
      <c r="CA81" s="3">
        <v>0.95536730000000003</v>
      </c>
      <c r="CB81" s="3">
        <v>-0.7836862</v>
      </c>
      <c r="CC81" s="3">
        <v>-0.66239780000000004</v>
      </c>
      <c r="CD81" s="3">
        <v>0.93682810000000005</v>
      </c>
      <c r="CE81" s="3">
        <v>-0.75439860000000003</v>
      </c>
      <c r="CF81" s="3">
        <v>-0.58513610000000005</v>
      </c>
      <c r="CG81" s="3">
        <v>-0.65487249999999997</v>
      </c>
      <c r="CH81" s="3">
        <v>0.80236669999999999</v>
      </c>
      <c r="CI81" s="3">
        <v>0.63555399999999995</v>
      </c>
      <c r="CJ81" s="2" t="s">
        <v>76</v>
      </c>
    </row>
    <row r="82" spans="2:88" x14ac:dyDescent="0.25">
      <c r="B82" s="2" t="s">
        <v>77</v>
      </c>
      <c r="C82" s="3">
        <v>-0.73736950000000001</v>
      </c>
      <c r="D82" s="3">
        <v>0.75880499999999995</v>
      </c>
      <c r="E82" s="3">
        <v>0.87030350000000001</v>
      </c>
      <c r="F82" s="3">
        <v>0.91489520000000002</v>
      </c>
      <c r="G82" s="3">
        <v>-0.87307290000000004</v>
      </c>
      <c r="H82" s="3">
        <v>-0.63159569999999998</v>
      </c>
      <c r="I82" s="3">
        <v>-0.7043741</v>
      </c>
      <c r="J82" s="3">
        <v>-0.75114570000000003</v>
      </c>
      <c r="K82" s="3">
        <v>0.74927149999999998</v>
      </c>
      <c r="L82" s="3">
        <v>0.90852639999999996</v>
      </c>
      <c r="M82" s="3">
        <v>0.89323680000000005</v>
      </c>
      <c r="N82" s="3">
        <v>0.71344920000000001</v>
      </c>
      <c r="O82" s="3">
        <v>0.70227379999999995</v>
      </c>
      <c r="P82" s="3">
        <v>0.86265369999999997</v>
      </c>
      <c r="Q82" s="3">
        <v>0.88808359999999997</v>
      </c>
      <c r="R82" s="3">
        <v>0.86101030000000001</v>
      </c>
      <c r="S82" s="3">
        <v>-0.7939349</v>
      </c>
      <c r="T82" s="3">
        <v>-0.82821180000000005</v>
      </c>
      <c r="U82" s="3">
        <v>0.71796629999999995</v>
      </c>
      <c r="V82" s="3">
        <v>0.80477810000000005</v>
      </c>
      <c r="W82" s="3">
        <v>0.77179240000000005</v>
      </c>
      <c r="X82" s="3">
        <v>0.83363220000000005</v>
      </c>
      <c r="Y82" s="3">
        <v>0.72826900000000006</v>
      </c>
      <c r="Z82" s="3">
        <v>-0.66105139999999996</v>
      </c>
      <c r="AA82" s="3">
        <v>0.71545460000000005</v>
      </c>
      <c r="AB82" s="3">
        <v>0.93929799999999997</v>
      </c>
      <c r="AC82" s="3">
        <v>0.80697169999999996</v>
      </c>
      <c r="AD82" s="3">
        <v>-0.59547879999999997</v>
      </c>
      <c r="AE82" s="3">
        <v>0.69597399999999998</v>
      </c>
      <c r="AF82" s="3">
        <v>0.89585360000000003</v>
      </c>
      <c r="AG82" s="3">
        <v>-0.78425889999999998</v>
      </c>
      <c r="AH82" s="3">
        <v>-0.54672520000000002</v>
      </c>
      <c r="AI82" s="3">
        <v>0.87583679999999997</v>
      </c>
      <c r="AJ82" s="3">
        <v>0.78133319999999995</v>
      </c>
      <c r="AK82" s="3">
        <v>-0.59480679999999997</v>
      </c>
      <c r="AL82" s="3">
        <v>0.63050539999999999</v>
      </c>
      <c r="AM82" s="3">
        <v>0.85757340000000004</v>
      </c>
      <c r="AN82" s="3">
        <v>0.83845879999999995</v>
      </c>
      <c r="AO82" s="3">
        <v>0.70554510000000004</v>
      </c>
      <c r="AP82" s="3">
        <v>0.81832590000000005</v>
      </c>
      <c r="AQ82" s="3">
        <v>0.50812570000000001</v>
      </c>
      <c r="AR82" s="3">
        <v>0.70978680000000005</v>
      </c>
      <c r="AS82" s="3">
        <v>-0.77930619999999995</v>
      </c>
      <c r="AT82" s="3">
        <v>0.76918540000000002</v>
      </c>
      <c r="AU82" s="3">
        <v>0.90891219999999995</v>
      </c>
      <c r="AV82" s="3">
        <v>-0.86358049999999997</v>
      </c>
      <c r="AW82" s="3">
        <v>0.89632480000000003</v>
      </c>
      <c r="AX82" s="3">
        <v>0.71867950000000003</v>
      </c>
      <c r="AY82" s="3">
        <v>0.72631279999999998</v>
      </c>
      <c r="AZ82" s="3">
        <v>0.72624509999999998</v>
      </c>
      <c r="BA82" s="3">
        <v>0.77259829999999996</v>
      </c>
      <c r="BB82" s="3">
        <v>0.68123480000000003</v>
      </c>
      <c r="BC82" s="3">
        <v>0.79482189999999997</v>
      </c>
      <c r="BD82" s="3">
        <v>0.83772179999999996</v>
      </c>
      <c r="BE82" s="3">
        <v>0.89109720000000003</v>
      </c>
      <c r="BF82" s="3">
        <v>0.87916939999999999</v>
      </c>
      <c r="BG82" s="3">
        <v>0.6365364</v>
      </c>
      <c r="BH82" s="3">
        <v>-0.62040110000000004</v>
      </c>
      <c r="BI82" s="3">
        <v>0.8593575</v>
      </c>
      <c r="BJ82" s="3">
        <v>0.85507420000000001</v>
      </c>
      <c r="BK82" s="3">
        <v>-0.75188370000000004</v>
      </c>
      <c r="BL82" s="3">
        <v>-0.71550029999999998</v>
      </c>
      <c r="BM82" s="3">
        <v>-0.7589264</v>
      </c>
      <c r="BN82" s="3">
        <v>0.85331670000000004</v>
      </c>
      <c r="BO82" s="3">
        <v>0.85346359999999999</v>
      </c>
      <c r="BP82" s="3">
        <v>0.67545900000000003</v>
      </c>
      <c r="BQ82" s="3">
        <v>0.60726939999999996</v>
      </c>
      <c r="BR82" s="3">
        <v>0.70916250000000003</v>
      </c>
      <c r="BS82" s="3">
        <v>-0.67244760000000003</v>
      </c>
      <c r="BT82" s="3">
        <v>-0.71393079999999998</v>
      </c>
      <c r="BU82" s="3">
        <v>0.89126859999999997</v>
      </c>
      <c r="BV82" s="3">
        <v>0.75510069999999996</v>
      </c>
      <c r="BW82" s="3">
        <v>0.71587440000000002</v>
      </c>
      <c r="BX82" s="3">
        <v>-0.79470320000000005</v>
      </c>
      <c r="BY82" s="3">
        <v>0.73696629999999996</v>
      </c>
      <c r="BZ82" s="3">
        <v>0.95536730000000003</v>
      </c>
      <c r="CA82" s="3"/>
      <c r="CB82" s="3">
        <v>-0.82686470000000001</v>
      </c>
      <c r="CC82" s="3">
        <v>-0.66399030000000003</v>
      </c>
      <c r="CD82" s="3">
        <v>0.9203306</v>
      </c>
      <c r="CE82" s="3">
        <v>-0.66507899999999998</v>
      </c>
      <c r="CF82" s="3">
        <v>-0.64561049999999998</v>
      </c>
      <c r="CG82" s="3">
        <v>-0.66953929999999995</v>
      </c>
      <c r="CH82" s="3">
        <v>0.73568960000000005</v>
      </c>
      <c r="CI82" s="3">
        <v>0.68394920000000003</v>
      </c>
      <c r="CJ82" s="2" t="s">
        <v>77</v>
      </c>
    </row>
    <row r="83" spans="2:88" x14ac:dyDescent="0.25">
      <c r="B83" s="2" t="s">
        <v>78</v>
      </c>
      <c r="C83" s="3">
        <v>0.67547809999999997</v>
      </c>
      <c r="D83" s="3">
        <v>-0.73429080000000002</v>
      </c>
      <c r="E83" s="3">
        <v>-0.85076410000000002</v>
      </c>
      <c r="F83" s="3">
        <v>-0.77568579999999998</v>
      </c>
      <c r="G83" s="3">
        <v>0.87560210000000005</v>
      </c>
      <c r="H83" s="3">
        <v>0.70853049999999995</v>
      </c>
      <c r="I83" s="3">
        <v>0.71224529999999997</v>
      </c>
      <c r="J83" s="3">
        <v>0.77072450000000003</v>
      </c>
      <c r="K83" s="3">
        <v>-0.77832619999999997</v>
      </c>
      <c r="L83" s="3">
        <v>-0.80990989999999996</v>
      </c>
      <c r="M83" s="3">
        <v>-0.89817789999999997</v>
      </c>
      <c r="N83" s="3">
        <v>-0.80333849999999996</v>
      </c>
      <c r="O83" s="3">
        <v>-0.87343789999999999</v>
      </c>
      <c r="P83" s="3">
        <v>-0.7740842</v>
      </c>
      <c r="Q83" s="3">
        <v>-0.87564140000000001</v>
      </c>
      <c r="R83" s="3">
        <v>-0.88436159999999997</v>
      </c>
      <c r="S83" s="3">
        <v>0.77581990000000001</v>
      </c>
      <c r="T83" s="3">
        <v>0.75066129999999998</v>
      </c>
      <c r="U83" s="3">
        <v>-0.76436059999999995</v>
      </c>
      <c r="V83" s="3">
        <v>-0.80126450000000005</v>
      </c>
      <c r="W83" s="3">
        <v>-0.71256719999999996</v>
      </c>
      <c r="X83" s="3">
        <v>-0.7873909</v>
      </c>
      <c r="Y83" s="3">
        <v>-0.63712469999999999</v>
      </c>
      <c r="Z83" s="3">
        <v>0.66931960000000001</v>
      </c>
      <c r="AA83" s="3">
        <v>-0.81750109999999998</v>
      </c>
      <c r="AB83" s="3">
        <v>-0.77120759999999999</v>
      </c>
      <c r="AC83" s="3">
        <v>-0.93908659999999999</v>
      </c>
      <c r="AD83" s="3">
        <v>0.6684483</v>
      </c>
      <c r="AE83" s="3">
        <v>-0.69116440000000001</v>
      </c>
      <c r="AF83" s="3">
        <v>-0.91298869999999999</v>
      </c>
      <c r="AG83" s="3">
        <v>0.85521539999999996</v>
      </c>
      <c r="AH83" s="3">
        <v>0.63743059999999996</v>
      </c>
      <c r="AI83" s="3">
        <v>-0.72535519999999998</v>
      </c>
      <c r="AJ83" s="3">
        <v>-0.7309715</v>
      </c>
      <c r="AK83" s="3">
        <v>0.77515140000000005</v>
      </c>
      <c r="AL83" s="3">
        <v>-0.61071690000000001</v>
      </c>
      <c r="AM83" s="3">
        <v>-0.73796189999999995</v>
      </c>
      <c r="AN83" s="3">
        <v>-0.76367470000000004</v>
      </c>
      <c r="AO83" s="3">
        <v>-0.66972169999999998</v>
      </c>
      <c r="AP83" s="3">
        <v>-0.82003099999999995</v>
      </c>
      <c r="AQ83" s="3">
        <v>-0.41396630000000001</v>
      </c>
      <c r="AR83" s="3">
        <v>-0.70574740000000002</v>
      </c>
      <c r="AS83" s="3">
        <v>0.59466330000000001</v>
      </c>
      <c r="AT83" s="3">
        <v>-0.92289969999999999</v>
      </c>
      <c r="AU83" s="3">
        <v>-0.89939270000000004</v>
      </c>
      <c r="AV83" s="3">
        <v>0.83300149999999995</v>
      </c>
      <c r="AW83" s="3">
        <v>-0.77665450000000003</v>
      </c>
      <c r="AX83" s="3">
        <v>-0.76464149999999997</v>
      </c>
      <c r="AY83" s="3">
        <v>-0.66510380000000002</v>
      </c>
      <c r="AZ83" s="3">
        <v>-0.72670579999999996</v>
      </c>
      <c r="BA83" s="3">
        <v>-0.73715940000000002</v>
      </c>
      <c r="BB83" s="3">
        <v>-0.72327180000000002</v>
      </c>
      <c r="BC83" s="3">
        <v>-0.81762769999999996</v>
      </c>
      <c r="BD83" s="3">
        <v>-0.7538224</v>
      </c>
      <c r="BE83" s="3">
        <v>-0.83716000000000002</v>
      </c>
      <c r="BF83" s="3">
        <v>-0.78998769999999996</v>
      </c>
      <c r="BG83" s="3">
        <v>-0.70260849999999997</v>
      </c>
      <c r="BH83" s="3">
        <v>0.6788459</v>
      </c>
      <c r="BI83" s="3">
        <v>-0.79632959999999997</v>
      </c>
      <c r="BJ83" s="3">
        <v>-0.69906279999999998</v>
      </c>
      <c r="BK83" s="3">
        <v>0.73982320000000001</v>
      </c>
      <c r="BL83" s="3">
        <v>0.63297309999999996</v>
      </c>
      <c r="BM83" s="3">
        <v>0.85665040000000003</v>
      </c>
      <c r="BN83" s="3">
        <v>-0.72914239999999997</v>
      </c>
      <c r="BO83" s="3">
        <v>-0.74051630000000002</v>
      </c>
      <c r="BP83" s="3">
        <v>-0.54792549999999995</v>
      </c>
      <c r="BQ83" s="3">
        <v>-0.67050969999999999</v>
      </c>
      <c r="BR83" s="3">
        <v>-0.76675930000000003</v>
      </c>
      <c r="BS83" s="3">
        <v>0.67529229999999996</v>
      </c>
      <c r="BT83" s="3">
        <v>0.74084830000000002</v>
      </c>
      <c r="BU83" s="3">
        <v>-0.82916120000000004</v>
      </c>
      <c r="BV83" s="3">
        <v>-0.76366230000000002</v>
      </c>
      <c r="BW83" s="3">
        <v>-0.8336287</v>
      </c>
      <c r="BX83" s="3">
        <v>0.85075080000000003</v>
      </c>
      <c r="BY83" s="3">
        <v>-0.71855769999999997</v>
      </c>
      <c r="BZ83" s="3">
        <v>-0.7836862</v>
      </c>
      <c r="CA83" s="3">
        <v>-0.82686470000000001</v>
      </c>
      <c r="CB83" s="3"/>
      <c r="CC83" s="3">
        <v>0.53577059999999999</v>
      </c>
      <c r="CD83" s="3">
        <v>-0.85751809999999995</v>
      </c>
      <c r="CE83" s="3">
        <v>0.55173490000000003</v>
      </c>
      <c r="CF83" s="3">
        <v>0.78595369999999998</v>
      </c>
      <c r="CG83" s="3">
        <v>0.6436269</v>
      </c>
      <c r="CH83" s="3">
        <v>-0.63966250000000002</v>
      </c>
      <c r="CI83" s="3">
        <v>-0.83747749999999999</v>
      </c>
      <c r="CJ83" s="2" t="s">
        <v>78</v>
      </c>
    </row>
    <row r="84" spans="2:88" x14ac:dyDescent="0.25">
      <c r="B84" s="2" t="s">
        <v>79</v>
      </c>
      <c r="C84" s="3">
        <v>0.80265140000000001</v>
      </c>
      <c r="D84" s="3">
        <v>-0.68808340000000001</v>
      </c>
      <c r="E84" s="3">
        <v>-0.8532999</v>
      </c>
      <c r="F84" s="3">
        <v>-0.83703320000000003</v>
      </c>
      <c r="G84" s="3">
        <v>0.8119864</v>
      </c>
      <c r="H84" s="3">
        <v>0.84094040000000003</v>
      </c>
      <c r="I84" s="3">
        <v>0.75960059999999996</v>
      </c>
      <c r="J84" s="3">
        <v>0.78250319999999995</v>
      </c>
      <c r="K84" s="3">
        <v>-0.75597879999999995</v>
      </c>
      <c r="L84" s="3">
        <v>-0.76092029999999999</v>
      </c>
      <c r="M84" s="3">
        <v>-0.55307300000000004</v>
      </c>
      <c r="N84" s="3">
        <v>-0.6236429</v>
      </c>
      <c r="O84" s="3">
        <v>-0.75406249999999997</v>
      </c>
      <c r="P84" s="3">
        <v>-0.68078870000000002</v>
      </c>
      <c r="Q84" s="3">
        <v>-0.59182829999999997</v>
      </c>
      <c r="R84" s="3">
        <v>-0.63674120000000001</v>
      </c>
      <c r="S84" s="3">
        <v>0.62507639999999998</v>
      </c>
      <c r="T84" s="3">
        <v>0.87802619999999998</v>
      </c>
      <c r="U84" s="3">
        <v>-0.80389449999999996</v>
      </c>
      <c r="V84" s="3">
        <v>-0.78276319999999999</v>
      </c>
      <c r="W84" s="3">
        <v>-0.72531880000000004</v>
      </c>
      <c r="X84" s="3">
        <v>-0.61774359999999995</v>
      </c>
      <c r="Y84" s="3">
        <v>-0.79118679999999997</v>
      </c>
      <c r="Z84" s="3">
        <v>0.61706470000000002</v>
      </c>
      <c r="AA84" s="3">
        <v>-0.660408</v>
      </c>
      <c r="AB84" s="3">
        <v>-0.74075080000000004</v>
      </c>
      <c r="AC84" s="3">
        <v>-0.52199050000000002</v>
      </c>
      <c r="AD84" s="3">
        <v>0.78876789999999997</v>
      </c>
      <c r="AE84" s="3">
        <v>-0.81294370000000005</v>
      </c>
      <c r="AF84" s="3">
        <v>-0.63747189999999998</v>
      </c>
      <c r="AG84" s="3">
        <v>0.76187879999999997</v>
      </c>
      <c r="AH84" s="3">
        <v>0.72562420000000005</v>
      </c>
      <c r="AI84" s="3">
        <v>-0.67531810000000003</v>
      </c>
      <c r="AJ84" s="3">
        <v>-0.77163760000000003</v>
      </c>
      <c r="AK84" s="3">
        <v>0.65560689999999999</v>
      </c>
      <c r="AL84" s="3">
        <v>-0.78771420000000003</v>
      </c>
      <c r="AM84" s="3">
        <v>-0.7439154</v>
      </c>
      <c r="AN84" s="3">
        <v>-0.75099329999999997</v>
      </c>
      <c r="AO84" s="3">
        <v>-0.87928770000000001</v>
      </c>
      <c r="AP84" s="3">
        <v>-0.6457775</v>
      </c>
      <c r="AQ84" s="3">
        <v>-0.80719260000000004</v>
      </c>
      <c r="AR84" s="3">
        <v>-0.90105489999999999</v>
      </c>
      <c r="AS84" s="3">
        <v>0.8176253</v>
      </c>
      <c r="AT84" s="3">
        <v>-0.61516570000000004</v>
      </c>
      <c r="AU84" s="3">
        <v>-0.74737350000000002</v>
      </c>
      <c r="AV84" s="3">
        <v>0.68068859999999998</v>
      </c>
      <c r="AW84" s="3">
        <v>-0.67699659999999995</v>
      </c>
      <c r="AX84" s="3">
        <v>-0.58911279999999999</v>
      </c>
      <c r="AY84" s="3">
        <v>-0.85255570000000003</v>
      </c>
      <c r="AZ84" s="3">
        <v>-0.63986359999999998</v>
      </c>
      <c r="BA84" s="3">
        <v>-0.78970309999999999</v>
      </c>
      <c r="BB84" s="3">
        <v>-0.72956220000000005</v>
      </c>
      <c r="BC84" s="3">
        <v>-0.51703220000000005</v>
      </c>
      <c r="BD84" s="3">
        <v>-0.77880959999999999</v>
      </c>
      <c r="BE84" s="3">
        <v>-0.61240430000000001</v>
      </c>
      <c r="BF84" s="3">
        <v>-0.65457489999999996</v>
      </c>
      <c r="BG84" s="3">
        <v>-0.77083230000000003</v>
      </c>
      <c r="BH84" s="3">
        <v>0.8207991</v>
      </c>
      <c r="BI84" s="3">
        <v>-0.81279970000000001</v>
      </c>
      <c r="BJ84" s="3">
        <v>-0.81771210000000005</v>
      </c>
      <c r="BK84" s="3">
        <v>0.84876200000000002</v>
      </c>
      <c r="BL84" s="3">
        <v>0.72719579999999995</v>
      </c>
      <c r="BM84" s="3">
        <v>0.75564869999999995</v>
      </c>
      <c r="BN84" s="3">
        <v>-0.83780399999999999</v>
      </c>
      <c r="BO84" s="3">
        <v>-0.83631180000000005</v>
      </c>
      <c r="BP84" s="3">
        <v>-0.81610689999999997</v>
      </c>
      <c r="BQ84" s="3">
        <v>-0.82153860000000001</v>
      </c>
      <c r="BR84" s="3">
        <v>-0.76940359999999997</v>
      </c>
      <c r="BS84" s="3">
        <v>0.84908249999999996</v>
      </c>
      <c r="BT84" s="3">
        <v>0.761853</v>
      </c>
      <c r="BU84" s="3">
        <v>-0.64358610000000005</v>
      </c>
      <c r="BV84" s="3">
        <v>-0.83073909999999995</v>
      </c>
      <c r="BW84" s="3">
        <v>-0.67933209999999999</v>
      </c>
      <c r="BX84" s="3">
        <v>0.83589360000000001</v>
      </c>
      <c r="BY84" s="3">
        <v>-0.73137010000000002</v>
      </c>
      <c r="BZ84" s="3">
        <v>-0.66239780000000004</v>
      </c>
      <c r="CA84" s="3">
        <v>-0.66399030000000003</v>
      </c>
      <c r="CB84" s="3">
        <v>0.53577059999999999</v>
      </c>
      <c r="CC84" s="3"/>
      <c r="CD84" s="3">
        <v>-0.64326280000000002</v>
      </c>
      <c r="CE84" s="3">
        <v>0.855958</v>
      </c>
      <c r="CF84" s="3">
        <v>0.65490680000000001</v>
      </c>
      <c r="CG84" s="3">
        <v>0.75886739999999997</v>
      </c>
      <c r="CH84" s="3">
        <v>-0.70776899999999998</v>
      </c>
      <c r="CI84" s="3">
        <v>-0.71370129999999998</v>
      </c>
      <c r="CJ84" s="2" t="s">
        <v>79</v>
      </c>
    </row>
    <row r="85" spans="2:88" x14ac:dyDescent="0.25">
      <c r="B85" s="2" t="s">
        <v>80</v>
      </c>
      <c r="C85" s="3">
        <v>-0.80574520000000005</v>
      </c>
      <c r="D85" s="3">
        <v>0.88296149999999995</v>
      </c>
      <c r="E85" s="3">
        <v>0.77747900000000003</v>
      </c>
      <c r="F85" s="3">
        <v>0.92255390000000004</v>
      </c>
      <c r="G85" s="3">
        <v>-0.91239539999999997</v>
      </c>
      <c r="H85" s="3">
        <v>-0.61233490000000002</v>
      </c>
      <c r="I85" s="3">
        <v>-0.70105470000000003</v>
      </c>
      <c r="J85" s="3">
        <v>-0.79459610000000003</v>
      </c>
      <c r="K85" s="3">
        <v>0.79272310000000001</v>
      </c>
      <c r="L85" s="3">
        <v>0.9340927</v>
      </c>
      <c r="M85" s="3">
        <v>0.93929439999999997</v>
      </c>
      <c r="N85" s="3">
        <v>0.7046713</v>
      </c>
      <c r="O85" s="3">
        <v>0.77744389999999997</v>
      </c>
      <c r="P85" s="3">
        <v>0.91274599999999995</v>
      </c>
      <c r="Q85" s="3">
        <v>0.92529430000000001</v>
      </c>
      <c r="R85" s="3">
        <v>0.89178440000000003</v>
      </c>
      <c r="S85" s="3">
        <v>-0.81936819999999999</v>
      </c>
      <c r="T85" s="3">
        <v>-0.88819559999999997</v>
      </c>
      <c r="U85" s="3">
        <v>0.80895969999999995</v>
      </c>
      <c r="V85" s="3">
        <v>0.73291439999999997</v>
      </c>
      <c r="W85" s="3">
        <v>0.84957050000000001</v>
      </c>
      <c r="X85" s="3">
        <v>0.87426539999999997</v>
      </c>
      <c r="Y85" s="3">
        <v>0.77328350000000001</v>
      </c>
      <c r="Z85" s="3">
        <v>-0.74528910000000004</v>
      </c>
      <c r="AA85" s="3">
        <v>0.81100559999999999</v>
      </c>
      <c r="AB85" s="3">
        <v>0.82685140000000001</v>
      </c>
      <c r="AC85" s="3">
        <v>0.87112670000000003</v>
      </c>
      <c r="AD85" s="3">
        <v>-0.6076589</v>
      </c>
      <c r="AE85" s="3">
        <v>0.74825169999999996</v>
      </c>
      <c r="AF85" s="3">
        <v>0.92669679999999999</v>
      </c>
      <c r="AG85" s="3">
        <v>-0.79448569999999996</v>
      </c>
      <c r="AH85" s="3">
        <v>-0.77434239999999999</v>
      </c>
      <c r="AI85" s="3">
        <v>0.93517870000000003</v>
      </c>
      <c r="AJ85" s="3">
        <v>0.79037639999999998</v>
      </c>
      <c r="AK85" s="3">
        <v>-0.52882180000000001</v>
      </c>
      <c r="AL85" s="3">
        <v>0.69190189999999996</v>
      </c>
      <c r="AM85" s="3">
        <v>0.8578152</v>
      </c>
      <c r="AN85" s="3">
        <v>0.8917986</v>
      </c>
      <c r="AO85" s="3">
        <v>0.65243200000000001</v>
      </c>
      <c r="AP85" s="3">
        <v>0.76160479999999997</v>
      </c>
      <c r="AQ85" s="3">
        <v>0.58674559999999998</v>
      </c>
      <c r="AR85" s="3">
        <v>0.67915590000000003</v>
      </c>
      <c r="AS85" s="3">
        <v>-0.79192709999999999</v>
      </c>
      <c r="AT85" s="3">
        <v>0.82998470000000002</v>
      </c>
      <c r="AU85" s="3">
        <v>0.9386525</v>
      </c>
      <c r="AV85" s="3">
        <v>-0.85399740000000002</v>
      </c>
      <c r="AW85" s="3">
        <v>0.93653940000000002</v>
      </c>
      <c r="AX85" s="3">
        <v>0.78999850000000005</v>
      </c>
      <c r="AY85" s="3">
        <v>0.74000829999999995</v>
      </c>
      <c r="AZ85" s="3">
        <v>0.85139140000000002</v>
      </c>
      <c r="BA85" s="3">
        <v>0.76333220000000002</v>
      </c>
      <c r="BB85" s="3">
        <v>0.70428049999999998</v>
      </c>
      <c r="BC85" s="3">
        <v>0.91970220000000003</v>
      </c>
      <c r="BD85" s="3">
        <v>0.91305239999999999</v>
      </c>
      <c r="BE85" s="3">
        <v>0.88705400000000001</v>
      </c>
      <c r="BF85" s="3">
        <v>0.76476060000000001</v>
      </c>
      <c r="BG85" s="3">
        <v>0.77288679999999998</v>
      </c>
      <c r="BH85" s="3">
        <v>-0.58417859999999999</v>
      </c>
      <c r="BI85" s="3">
        <v>0.90023050000000004</v>
      </c>
      <c r="BJ85" s="3">
        <v>0.87765749999999998</v>
      </c>
      <c r="BK85" s="3">
        <v>-0.70875600000000005</v>
      </c>
      <c r="BL85" s="3">
        <v>-0.74861840000000002</v>
      </c>
      <c r="BM85" s="3">
        <v>-0.81909569999999998</v>
      </c>
      <c r="BN85" s="3">
        <v>0.91595800000000005</v>
      </c>
      <c r="BO85" s="3">
        <v>0.74073100000000003</v>
      </c>
      <c r="BP85" s="3">
        <v>0.70101329999999995</v>
      </c>
      <c r="BQ85" s="3">
        <v>0.63924979999999998</v>
      </c>
      <c r="BR85" s="3">
        <v>0.8419896</v>
      </c>
      <c r="BS85" s="3">
        <v>-0.60743999999999998</v>
      </c>
      <c r="BT85" s="3">
        <v>-0.84501530000000002</v>
      </c>
      <c r="BU85" s="3">
        <v>0.91938889999999995</v>
      </c>
      <c r="BV85" s="3">
        <v>0.81309929999999997</v>
      </c>
      <c r="BW85" s="3">
        <v>0.82117960000000001</v>
      </c>
      <c r="BX85" s="3">
        <v>-0.83659289999999997</v>
      </c>
      <c r="BY85" s="3">
        <v>0.78413239999999995</v>
      </c>
      <c r="BZ85" s="3">
        <v>0.93682810000000005</v>
      </c>
      <c r="CA85" s="3">
        <v>0.9203306</v>
      </c>
      <c r="CB85" s="3">
        <v>-0.85751809999999995</v>
      </c>
      <c r="CC85" s="3">
        <v>-0.64326280000000002</v>
      </c>
      <c r="CD85" s="3"/>
      <c r="CE85" s="3">
        <v>-0.7158949</v>
      </c>
      <c r="CF85" s="3">
        <v>-0.61057280000000003</v>
      </c>
      <c r="CG85" s="3">
        <v>-0.77276849999999997</v>
      </c>
      <c r="CH85" s="3">
        <v>0.81530670000000005</v>
      </c>
      <c r="CI85" s="3">
        <v>0.70229710000000001</v>
      </c>
      <c r="CJ85" s="2" t="s">
        <v>80</v>
      </c>
    </row>
    <row r="86" spans="2:88" x14ac:dyDescent="0.25">
      <c r="B86" s="2" t="s">
        <v>81</v>
      </c>
      <c r="C86" s="3">
        <v>0.86913890000000005</v>
      </c>
      <c r="D86" s="3">
        <v>-0.82778830000000003</v>
      </c>
      <c r="E86" s="3">
        <v>-0.84284809999999999</v>
      </c>
      <c r="F86" s="3">
        <v>-0.84582329999999994</v>
      </c>
      <c r="G86" s="3">
        <v>0.81787909999999997</v>
      </c>
      <c r="H86" s="3">
        <v>0.74592329999999996</v>
      </c>
      <c r="I86" s="3">
        <v>0.82863889999999996</v>
      </c>
      <c r="J86" s="3">
        <v>0.77976939999999995</v>
      </c>
      <c r="K86" s="3">
        <v>-0.80092019999999997</v>
      </c>
      <c r="L86" s="3">
        <v>-0.83906539999999996</v>
      </c>
      <c r="M86" s="3">
        <v>-0.64491350000000003</v>
      </c>
      <c r="N86" s="3">
        <v>-0.52132820000000002</v>
      </c>
      <c r="O86" s="3">
        <v>-0.70866839999999998</v>
      </c>
      <c r="P86" s="3">
        <v>-0.70698559999999999</v>
      </c>
      <c r="Q86" s="3">
        <v>-0.70302699999999996</v>
      </c>
      <c r="R86" s="3">
        <v>-0.63285689999999994</v>
      </c>
      <c r="S86" s="3">
        <v>0.75751389999999996</v>
      </c>
      <c r="T86" s="3">
        <v>0.91957690000000003</v>
      </c>
      <c r="U86" s="3">
        <v>-0.79669509999999999</v>
      </c>
      <c r="V86" s="3">
        <v>-0.67252990000000001</v>
      </c>
      <c r="W86" s="3">
        <v>-0.80373859999999997</v>
      </c>
      <c r="X86" s="3">
        <v>-0.66158439999999996</v>
      </c>
      <c r="Y86" s="3">
        <v>-0.82677069999999997</v>
      </c>
      <c r="Z86" s="3">
        <v>0.72878829999999994</v>
      </c>
      <c r="AA86" s="3">
        <v>-0.7150493</v>
      </c>
      <c r="AB86" s="3">
        <v>-0.7503533</v>
      </c>
      <c r="AC86" s="3">
        <v>-0.58579029999999999</v>
      </c>
      <c r="AD86" s="3">
        <v>0.77999499999999999</v>
      </c>
      <c r="AE86" s="3">
        <v>-0.85459039999999997</v>
      </c>
      <c r="AF86" s="3">
        <v>-0.66087620000000002</v>
      </c>
      <c r="AG86" s="3">
        <v>0.69352610000000003</v>
      </c>
      <c r="AH86" s="3">
        <v>0.79307700000000003</v>
      </c>
      <c r="AI86" s="3">
        <v>-0.77273020000000003</v>
      </c>
      <c r="AJ86" s="3">
        <v>-0.78219740000000004</v>
      </c>
      <c r="AK86" s="3">
        <v>0.4807902</v>
      </c>
      <c r="AL86" s="3">
        <v>-0.93398709999999996</v>
      </c>
      <c r="AM86" s="3">
        <v>-0.86370219999999998</v>
      </c>
      <c r="AN86" s="3">
        <v>-0.88658579999999998</v>
      </c>
      <c r="AO86" s="3">
        <v>-0.77230639999999995</v>
      </c>
      <c r="AP86" s="3">
        <v>-0.63011879999999998</v>
      </c>
      <c r="AQ86" s="3">
        <v>-0.62356290000000003</v>
      </c>
      <c r="AR86" s="3">
        <v>-0.89249489999999998</v>
      </c>
      <c r="AS86" s="3">
        <v>0.75930770000000003</v>
      </c>
      <c r="AT86" s="3">
        <v>-0.62779830000000003</v>
      </c>
      <c r="AU86" s="3">
        <v>-0.76485069999999999</v>
      </c>
      <c r="AV86" s="3">
        <v>0.69411699999999998</v>
      </c>
      <c r="AW86" s="3">
        <v>-0.73816470000000001</v>
      </c>
      <c r="AX86" s="3">
        <v>-0.69238010000000005</v>
      </c>
      <c r="AY86" s="3">
        <v>-0.86046370000000005</v>
      </c>
      <c r="AZ86" s="3">
        <v>-0.62571600000000005</v>
      </c>
      <c r="BA86" s="3">
        <v>-0.87157399999999996</v>
      </c>
      <c r="BB86" s="3">
        <v>-0.71295819999999999</v>
      </c>
      <c r="BC86" s="3">
        <v>-0.6855715</v>
      </c>
      <c r="BD86" s="3">
        <v>-0.83764950000000005</v>
      </c>
      <c r="BE86" s="3">
        <v>-0.69524169999999996</v>
      </c>
      <c r="BF86" s="3">
        <v>-0.65111949999999996</v>
      </c>
      <c r="BG86" s="3">
        <v>-0.87885089999999999</v>
      </c>
      <c r="BH86" s="3">
        <v>0.79428569999999998</v>
      </c>
      <c r="BI86" s="3">
        <v>-0.7834972</v>
      </c>
      <c r="BJ86" s="3">
        <v>-0.91548879999999999</v>
      </c>
      <c r="BK86" s="3">
        <v>0.80531790000000003</v>
      </c>
      <c r="BL86" s="3">
        <v>0.77136249999999995</v>
      </c>
      <c r="BM86" s="3">
        <v>0.65476920000000005</v>
      </c>
      <c r="BN86" s="3">
        <v>-0.89394130000000005</v>
      </c>
      <c r="BO86" s="3">
        <v>-0.75558429999999999</v>
      </c>
      <c r="BP86" s="3">
        <v>-0.91359279999999998</v>
      </c>
      <c r="BQ86" s="3">
        <v>-0.85441149999999999</v>
      </c>
      <c r="BR86" s="3">
        <v>-0.74307049999999997</v>
      </c>
      <c r="BS86" s="3">
        <v>0.72013459999999996</v>
      </c>
      <c r="BT86" s="3">
        <v>0.72016210000000003</v>
      </c>
      <c r="BU86" s="3">
        <v>-0.69380189999999997</v>
      </c>
      <c r="BV86" s="3">
        <v>-0.84601269999999995</v>
      </c>
      <c r="BW86" s="3">
        <v>-0.77388259999999998</v>
      </c>
      <c r="BX86" s="3">
        <v>0.79424810000000001</v>
      </c>
      <c r="BY86" s="3">
        <v>-0.82971170000000005</v>
      </c>
      <c r="BZ86" s="3">
        <v>-0.75439860000000003</v>
      </c>
      <c r="CA86" s="3">
        <v>-0.66507899999999998</v>
      </c>
      <c r="CB86" s="3">
        <v>0.55173490000000003</v>
      </c>
      <c r="CC86" s="3">
        <v>0.855958</v>
      </c>
      <c r="CD86" s="3">
        <v>-0.7158949</v>
      </c>
      <c r="CE86" s="3"/>
      <c r="CF86" s="3">
        <v>0.53628480000000001</v>
      </c>
      <c r="CG86" s="3">
        <v>0.70955279999999998</v>
      </c>
      <c r="CH86" s="3">
        <v>-0.8059636</v>
      </c>
      <c r="CI86" s="3">
        <v>-0.74646409999999996</v>
      </c>
      <c r="CJ86" s="2" t="s">
        <v>81</v>
      </c>
    </row>
    <row r="87" spans="2:88" x14ac:dyDescent="0.25">
      <c r="B87" s="2" t="s">
        <v>82</v>
      </c>
      <c r="C87" s="3">
        <v>0.45582889999999998</v>
      </c>
      <c r="D87" s="3">
        <v>-0.64447330000000003</v>
      </c>
      <c r="E87" s="3">
        <v>-0.75567010000000001</v>
      </c>
      <c r="F87" s="3">
        <v>-0.67609269999999999</v>
      </c>
      <c r="G87" s="3">
        <v>0.79585340000000004</v>
      </c>
      <c r="H87" s="3">
        <v>0.89052929999999997</v>
      </c>
      <c r="I87" s="3">
        <v>0.71720150000000005</v>
      </c>
      <c r="J87" s="3">
        <v>0.80072659999999996</v>
      </c>
      <c r="K87" s="3">
        <v>-0.84225430000000001</v>
      </c>
      <c r="L87" s="3">
        <v>-0.64318070000000005</v>
      </c>
      <c r="M87" s="3">
        <v>-0.69913049999999999</v>
      </c>
      <c r="N87" s="3">
        <v>-0.92837230000000004</v>
      </c>
      <c r="O87" s="3">
        <v>-0.8666431</v>
      </c>
      <c r="P87" s="3">
        <v>-0.70385189999999997</v>
      </c>
      <c r="Q87" s="3">
        <v>-0.70320309999999997</v>
      </c>
      <c r="R87" s="3">
        <v>-0.74599910000000003</v>
      </c>
      <c r="S87" s="3">
        <v>0.70936889999999997</v>
      </c>
      <c r="T87" s="3">
        <v>0.68362210000000001</v>
      </c>
      <c r="U87" s="3">
        <v>-0.85579380000000005</v>
      </c>
      <c r="V87" s="3">
        <v>-0.71529770000000004</v>
      </c>
      <c r="W87" s="3">
        <v>-0.68908820000000004</v>
      </c>
      <c r="X87" s="3">
        <v>-0.71655199999999997</v>
      </c>
      <c r="Y87" s="3">
        <v>-0.70725380000000004</v>
      </c>
      <c r="Z87" s="3">
        <v>0.56555960000000005</v>
      </c>
      <c r="AA87" s="3">
        <v>-0.80711880000000003</v>
      </c>
      <c r="AB87" s="3">
        <v>-0.63274269999999999</v>
      </c>
      <c r="AC87" s="3">
        <v>-0.77735200000000004</v>
      </c>
      <c r="AD87" s="3">
        <v>0.6682941</v>
      </c>
      <c r="AE87" s="3">
        <v>-0.73149410000000004</v>
      </c>
      <c r="AF87" s="3">
        <v>-0.78642080000000003</v>
      </c>
      <c r="AG87" s="3">
        <v>0.76108220000000004</v>
      </c>
      <c r="AH87" s="3">
        <v>0.59673370000000003</v>
      </c>
      <c r="AI87" s="3">
        <v>-0.56322099999999997</v>
      </c>
      <c r="AJ87" s="3">
        <v>-0.81489259999999997</v>
      </c>
      <c r="AK87" s="3">
        <v>0.95759680000000003</v>
      </c>
      <c r="AL87" s="3">
        <v>-0.72161379999999997</v>
      </c>
      <c r="AM87" s="3">
        <v>-0.68370949999999997</v>
      </c>
      <c r="AN87" s="3">
        <v>-0.69667449999999997</v>
      </c>
      <c r="AO87" s="3">
        <v>-0.80414730000000001</v>
      </c>
      <c r="AP87" s="3">
        <v>-0.84411340000000001</v>
      </c>
      <c r="AQ87" s="3">
        <v>-0.71605220000000003</v>
      </c>
      <c r="AR87" s="3">
        <v>-0.77255229999999997</v>
      </c>
      <c r="AS87" s="3">
        <v>0.67009750000000001</v>
      </c>
      <c r="AT87" s="3">
        <v>-0.90668959999999998</v>
      </c>
      <c r="AU87" s="3">
        <v>-0.78363430000000001</v>
      </c>
      <c r="AV87" s="3">
        <v>0.75581949999999998</v>
      </c>
      <c r="AW87" s="3">
        <v>-0.6658579</v>
      </c>
      <c r="AX87" s="3">
        <v>-0.61699380000000004</v>
      </c>
      <c r="AY87" s="3">
        <v>-0.71219250000000001</v>
      </c>
      <c r="AZ87" s="3">
        <v>-0.73962989999999995</v>
      </c>
      <c r="BA87" s="3">
        <v>-0.64251230000000004</v>
      </c>
      <c r="BB87" s="3">
        <v>-0.83366300000000004</v>
      </c>
      <c r="BC87" s="3">
        <v>-0.64349940000000005</v>
      </c>
      <c r="BD87" s="3">
        <v>-0.62510529999999997</v>
      </c>
      <c r="BE87" s="3">
        <v>-0.76551290000000005</v>
      </c>
      <c r="BF87" s="3">
        <v>-0.6999978</v>
      </c>
      <c r="BG87" s="3">
        <v>-0.74098839999999999</v>
      </c>
      <c r="BH87" s="3">
        <v>0.70947899999999997</v>
      </c>
      <c r="BI87" s="3">
        <v>-0.80985969999999996</v>
      </c>
      <c r="BJ87" s="3">
        <v>-0.65452030000000005</v>
      </c>
      <c r="BK87" s="3">
        <v>0.77905040000000003</v>
      </c>
      <c r="BL87" s="3">
        <v>0.67703780000000002</v>
      </c>
      <c r="BM87" s="3">
        <v>0.86143429999999999</v>
      </c>
      <c r="BN87" s="3">
        <v>-0.62956179999999995</v>
      </c>
      <c r="BO87" s="3">
        <v>-0.8021317</v>
      </c>
      <c r="BP87" s="3">
        <v>-0.58478870000000005</v>
      </c>
      <c r="BQ87" s="3">
        <v>-0.77754069999999997</v>
      </c>
      <c r="BR87" s="3">
        <v>-0.64319289999999996</v>
      </c>
      <c r="BS87" s="3">
        <v>0.85003519999999999</v>
      </c>
      <c r="BT87" s="3">
        <v>0.70644180000000001</v>
      </c>
      <c r="BU87" s="3">
        <v>-0.71627050000000003</v>
      </c>
      <c r="BV87" s="3">
        <v>-0.78021649999999998</v>
      </c>
      <c r="BW87" s="3">
        <v>-0.61449889999999996</v>
      </c>
      <c r="BX87" s="3">
        <v>0.8583421</v>
      </c>
      <c r="BY87" s="3">
        <v>-0.68467650000000002</v>
      </c>
      <c r="BZ87" s="3">
        <v>-0.58513610000000005</v>
      </c>
      <c r="CA87" s="3">
        <v>-0.64561049999999998</v>
      </c>
      <c r="CB87" s="3">
        <v>0.78595369999999998</v>
      </c>
      <c r="CC87" s="3">
        <v>0.65490680000000001</v>
      </c>
      <c r="CD87" s="3">
        <v>-0.61057280000000003</v>
      </c>
      <c r="CE87" s="3">
        <v>0.53628480000000001</v>
      </c>
      <c r="CF87" s="3"/>
      <c r="CG87" s="3">
        <v>0.7201748</v>
      </c>
      <c r="CH87" s="3">
        <v>-0.67406049999999995</v>
      </c>
      <c r="CI87" s="3">
        <v>-0.79195789999999999</v>
      </c>
      <c r="CJ87" s="2" t="s">
        <v>82</v>
      </c>
    </row>
    <row r="88" spans="2:88" x14ac:dyDescent="0.25">
      <c r="B88" s="2" t="s">
        <v>83</v>
      </c>
      <c r="C88" s="3">
        <v>0.67530970000000001</v>
      </c>
      <c r="D88" s="3">
        <v>-0.80681970000000003</v>
      </c>
      <c r="E88" s="3">
        <v>-0.63883540000000005</v>
      </c>
      <c r="F88" s="3">
        <v>-0.83357650000000005</v>
      </c>
      <c r="G88" s="3">
        <v>0.82110079999999996</v>
      </c>
      <c r="H88" s="3">
        <v>0.76780060000000006</v>
      </c>
      <c r="I88" s="3">
        <v>0.58624960000000004</v>
      </c>
      <c r="J88" s="3">
        <v>0.83149470000000003</v>
      </c>
      <c r="K88" s="3">
        <v>-0.82283079999999997</v>
      </c>
      <c r="L88" s="3">
        <v>-0.69563960000000002</v>
      </c>
      <c r="M88" s="3">
        <v>-0.67804010000000003</v>
      </c>
      <c r="N88" s="3">
        <v>-0.69697989999999999</v>
      </c>
      <c r="O88" s="3">
        <v>-0.83717730000000001</v>
      </c>
      <c r="P88" s="3">
        <v>-0.81170180000000003</v>
      </c>
      <c r="Q88" s="3">
        <v>-0.73260519999999996</v>
      </c>
      <c r="R88" s="3">
        <v>-0.75389919999999999</v>
      </c>
      <c r="S88" s="3">
        <v>0.58283079999999998</v>
      </c>
      <c r="T88" s="3">
        <v>0.80612329999999999</v>
      </c>
      <c r="U88" s="3">
        <v>-0.86459149999999996</v>
      </c>
      <c r="V88" s="3">
        <v>-0.55726830000000005</v>
      </c>
      <c r="W88" s="3">
        <v>-0.93440000000000001</v>
      </c>
      <c r="X88" s="3">
        <v>-0.81918760000000002</v>
      </c>
      <c r="Y88" s="3">
        <v>-0.9058022</v>
      </c>
      <c r="Z88" s="3">
        <v>0.6593369</v>
      </c>
      <c r="AA88" s="3">
        <v>-0.83840440000000005</v>
      </c>
      <c r="AB88" s="3">
        <v>-0.63009170000000003</v>
      </c>
      <c r="AC88" s="3">
        <v>-0.66640529999999998</v>
      </c>
      <c r="AD88" s="3">
        <v>0.59623619999999999</v>
      </c>
      <c r="AE88" s="3">
        <v>-0.76400429999999997</v>
      </c>
      <c r="AF88" s="3">
        <v>-0.72976920000000001</v>
      </c>
      <c r="AG88" s="3">
        <v>0.65682790000000002</v>
      </c>
      <c r="AH88" s="3">
        <v>0.8686893</v>
      </c>
      <c r="AI88" s="3">
        <v>-0.68886639999999999</v>
      </c>
      <c r="AJ88" s="3">
        <v>-0.79875680000000004</v>
      </c>
      <c r="AK88" s="3">
        <v>0.60327350000000002</v>
      </c>
      <c r="AL88" s="3">
        <v>-0.78316379999999997</v>
      </c>
      <c r="AM88" s="3">
        <v>-0.71772409999999998</v>
      </c>
      <c r="AN88" s="3">
        <v>-0.77542069999999996</v>
      </c>
      <c r="AO88" s="3">
        <v>-0.73839960000000004</v>
      </c>
      <c r="AP88" s="3">
        <v>-0.64839429999999998</v>
      </c>
      <c r="AQ88" s="3">
        <v>-0.82271209999999995</v>
      </c>
      <c r="AR88" s="3">
        <v>-0.73453979999999996</v>
      </c>
      <c r="AS88" s="3">
        <v>0.84782299999999999</v>
      </c>
      <c r="AT88" s="3">
        <v>-0.76748570000000005</v>
      </c>
      <c r="AU88" s="3">
        <v>-0.73785509999999999</v>
      </c>
      <c r="AV88" s="3">
        <v>0.71865789999999996</v>
      </c>
      <c r="AW88" s="3">
        <v>-0.78159619999999996</v>
      </c>
      <c r="AX88" s="3">
        <v>-0.57343730000000004</v>
      </c>
      <c r="AY88" s="3">
        <v>-0.68870169999999997</v>
      </c>
      <c r="AZ88" s="3">
        <v>-0.91239800000000004</v>
      </c>
      <c r="BA88" s="3">
        <v>-0.57602390000000003</v>
      </c>
      <c r="BB88" s="3">
        <v>-0.72850939999999997</v>
      </c>
      <c r="BC88" s="3">
        <v>-0.68870609999999999</v>
      </c>
      <c r="BD88" s="3">
        <v>-0.71239129999999995</v>
      </c>
      <c r="BE88" s="3">
        <v>-0.72879799999999995</v>
      </c>
      <c r="BF88" s="3">
        <v>-0.50633039999999996</v>
      </c>
      <c r="BG88" s="3">
        <v>-0.84627390000000002</v>
      </c>
      <c r="BH88" s="3">
        <v>0.57673149999999995</v>
      </c>
      <c r="BI88" s="3">
        <v>-0.92919700000000005</v>
      </c>
      <c r="BJ88" s="3">
        <v>-0.83619100000000002</v>
      </c>
      <c r="BK88" s="3">
        <v>0.60441160000000005</v>
      </c>
      <c r="BL88" s="3">
        <v>0.70199659999999997</v>
      </c>
      <c r="BM88" s="3">
        <v>0.8180887</v>
      </c>
      <c r="BN88" s="3">
        <v>-0.82389889999999999</v>
      </c>
      <c r="BO88" s="3">
        <v>-0.72703799999999996</v>
      </c>
      <c r="BP88" s="3">
        <v>-0.65102150000000003</v>
      </c>
      <c r="BQ88" s="3">
        <v>-0.73032059999999999</v>
      </c>
      <c r="BR88" s="3">
        <v>-0.86973789999999995</v>
      </c>
      <c r="BS88" s="3">
        <v>0.66806169999999998</v>
      </c>
      <c r="BT88" s="3">
        <v>0.90485729999999998</v>
      </c>
      <c r="BU88" s="3">
        <v>-0.67741649999999998</v>
      </c>
      <c r="BV88" s="3">
        <v>-0.79732139999999996</v>
      </c>
      <c r="BW88" s="3">
        <v>-0.57745460000000004</v>
      </c>
      <c r="BX88" s="3">
        <v>0.79571879999999995</v>
      </c>
      <c r="BY88" s="3">
        <v>-0.79176899999999995</v>
      </c>
      <c r="BZ88" s="3">
        <v>-0.65487249999999997</v>
      </c>
      <c r="CA88" s="3">
        <v>-0.66953929999999995</v>
      </c>
      <c r="CB88" s="3">
        <v>0.6436269</v>
      </c>
      <c r="CC88" s="3">
        <v>0.75886739999999997</v>
      </c>
      <c r="CD88" s="3">
        <v>-0.77276849999999997</v>
      </c>
      <c r="CE88" s="3">
        <v>0.70955279999999998</v>
      </c>
      <c r="CF88" s="3">
        <v>0.7201748</v>
      </c>
      <c r="CG88" s="3"/>
      <c r="CH88" s="3">
        <v>-0.84104679999999998</v>
      </c>
      <c r="CI88" s="3">
        <v>-0.64707199999999998</v>
      </c>
      <c r="CJ88" s="2" t="s">
        <v>83</v>
      </c>
    </row>
    <row r="89" spans="2:88" x14ac:dyDescent="0.25">
      <c r="B89" s="2" t="s">
        <v>84</v>
      </c>
      <c r="C89" s="3">
        <v>-0.69535440000000004</v>
      </c>
      <c r="D89" s="3">
        <v>0.86678169999999999</v>
      </c>
      <c r="E89" s="3">
        <v>0.77734859999999995</v>
      </c>
      <c r="F89" s="3">
        <v>0.80780569999999996</v>
      </c>
      <c r="G89" s="3">
        <v>-0.8571105</v>
      </c>
      <c r="H89" s="3">
        <v>-0.759328</v>
      </c>
      <c r="I89" s="3">
        <v>-0.71267579999999997</v>
      </c>
      <c r="J89" s="3">
        <v>-0.8722742</v>
      </c>
      <c r="K89" s="3">
        <v>0.91601529999999998</v>
      </c>
      <c r="L89" s="3">
        <v>0.8630506</v>
      </c>
      <c r="M89" s="3">
        <v>0.76624579999999998</v>
      </c>
      <c r="N89" s="3">
        <v>0.69794959999999995</v>
      </c>
      <c r="O89" s="3">
        <v>0.74730419999999997</v>
      </c>
      <c r="P89" s="3">
        <v>0.83371729999999999</v>
      </c>
      <c r="Q89" s="3">
        <v>0.85924259999999997</v>
      </c>
      <c r="R89" s="3">
        <v>0.7599129</v>
      </c>
      <c r="S89" s="3">
        <v>-0.75717000000000001</v>
      </c>
      <c r="T89" s="3">
        <v>-0.88777759999999994</v>
      </c>
      <c r="U89" s="3">
        <v>0.89761959999999996</v>
      </c>
      <c r="V89" s="3">
        <v>0.6406733</v>
      </c>
      <c r="W89" s="3">
        <v>0.92151839999999996</v>
      </c>
      <c r="X89" s="3">
        <v>0.73561019999999999</v>
      </c>
      <c r="Y89" s="3">
        <v>0.94590909999999995</v>
      </c>
      <c r="Z89" s="3">
        <v>-0.7214334</v>
      </c>
      <c r="AA89" s="3">
        <v>0.81771430000000001</v>
      </c>
      <c r="AB89" s="3">
        <v>0.75885089999999999</v>
      </c>
      <c r="AC89" s="3">
        <v>0.668906</v>
      </c>
      <c r="AD89" s="3">
        <v>-0.61145910000000003</v>
      </c>
      <c r="AE89" s="3">
        <v>0.90537809999999996</v>
      </c>
      <c r="AF89" s="3">
        <v>0.84188149999999995</v>
      </c>
      <c r="AG89" s="3">
        <v>-0.61621749999999997</v>
      </c>
      <c r="AH89" s="3">
        <v>-0.79851019999999995</v>
      </c>
      <c r="AI89" s="3">
        <v>0.88694819999999996</v>
      </c>
      <c r="AJ89" s="3">
        <v>0.88996030000000004</v>
      </c>
      <c r="AK89" s="3">
        <v>-0.56777370000000005</v>
      </c>
      <c r="AL89" s="3">
        <v>0.88423470000000004</v>
      </c>
      <c r="AM89" s="3">
        <v>0.81052460000000004</v>
      </c>
      <c r="AN89" s="3">
        <v>0.94122119999999998</v>
      </c>
      <c r="AO89" s="3">
        <v>0.74419120000000005</v>
      </c>
      <c r="AP89" s="3">
        <v>0.60285829999999996</v>
      </c>
      <c r="AQ89" s="3">
        <v>0.69209770000000004</v>
      </c>
      <c r="AR89" s="3">
        <v>0.71089550000000001</v>
      </c>
      <c r="AS89" s="3">
        <v>-0.83735729999999997</v>
      </c>
      <c r="AT89" s="3">
        <v>0.77429749999999997</v>
      </c>
      <c r="AU89" s="3">
        <v>0.80568980000000001</v>
      </c>
      <c r="AV89" s="3">
        <v>-0.73119120000000004</v>
      </c>
      <c r="AW89" s="3">
        <v>0.7931743</v>
      </c>
      <c r="AX89" s="3">
        <v>0.56047049999999998</v>
      </c>
      <c r="AY89" s="3">
        <v>0.80883649999999996</v>
      </c>
      <c r="AZ89" s="3">
        <v>0.87708909999999995</v>
      </c>
      <c r="BA89" s="3">
        <v>0.78396399999999999</v>
      </c>
      <c r="BB89" s="3">
        <v>0.69714889999999996</v>
      </c>
      <c r="BC89" s="3">
        <v>0.76241000000000003</v>
      </c>
      <c r="BD89" s="3">
        <v>0.80703499999999995</v>
      </c>
      <c r="BE89" s="3">
        <v>0.86178639999999995</v>
      </c>
      <c r="BF89" s="3">
        <v>0.61760150000000003</v>
      </c>
      <c r="BG89" s="3">
        <v>0.8851523</v>
      </c>
      <c r="BH89" s="3">
        <v>-0.54975839999999998</v>
      </c>
      <c r="BI89" s="3">
        <v>0.88440660000000004</v>
      </c>
      <c r="BJ89" s="3">
        <v>0.901362</v>
      </c>
      <c r="BK89" s="3">
        <v>-0.64222869999999999</v>
      </c>
      <c r="BL89" s="3">
        <v>-0.86050590000000005</v>
      </c>
      <c r="BM89" s="3">
        <v>-0.69238560000000005</v>
      </c>
      <c r="BN89" s="3">
        <v>0.84261640000000004</v>
      </c>
      <c r="BO89" s="3">
        <v>0.66441830000000002</v>
      </c>
      <c r="BP89" s="3">
        <v>0.73259810000000003</v>
      </c>
      <c r="BQ89" s="3">
        <v>0.81238109999999997</v>
      </c>
      <c r="BR89" s="3">
        <v>0.75842759999999998</v>
      </c>
      <c r="BS89" s="3">
        <v>-0.64660960000000001</v>
      </c>
      <c r="BT89" s="3">
        <v>-0.84787889999999999</v>
      </c>
      <c r="BU89" s="3">
        <v>0.79476020000000003</v>
      </c>
      <c r="BV89" s="3">
        <v>0.88365419999999995</v>
      </c>
      <c r="BW89" s="3">
        <v>0.66182600000000003</v>
      </c>
      <c r="BX89" s="3">
        <v>-0.76369489999999995</v>
      </c>
      <c r="BY89" s="3">
        <v>0.9138695</v>
      </c>
      <c r="BZ89" s="3">
        <v>0.80236669999999999</v>
      </c>
      <c r="CA89" s="3">
        <v>0.73568960000000005</v>
      </c>
      <c r="CB89" s="3">
        <v>-0.63966250000000002</v>
      </c>
      <c r="CC89" s="3">
        <v>-0.70776899999999998</v>
      </c>
      <c r="CD89" s="3">
        <v>0.81530670000000005</v>
      </c>
      <c r="CE89" s="3">
        <v>-0.8059636</v>
      </c>
      <c r="CF89" s="3">
        <v>-0.67406049999999995</v>
      </c>
      <c r="CG89" s="3">
        <v>-0.84104679999999998</v>
      </c>
      <c r="CH89" s="3"/>
      <c r="CI89" s="3">
        <v>0.66940849999999996</v>
      </c>
      <c r="CJ89" s="2" t="s">
        <v>84</v>
      </c>
    </row>
    <row r="90" spans="2:88" x14ac:dyDescent="0.25">
      <c r="B90" s="2" t="s">
        <v>85</v>
      </c>
      <c r="C90" s="3">
        <v>-0.71925570000000005</v>
      </c>
      <c r="D90" s="3">
        <v>0.7310162</v>
      </c>
      <c r="E90" s="3">
        <v>0.83542839999999996</v>
      </c>
      <c r="F90" s="3">
        <v>0.77497360000000004</v>
      </c>
      <c r="G90" s="3">
        <v>-0.80445199999999994</v>
      </c>
      <c r="H90" s="3">
        <v>-0.87673449999999997</v>
      </c>
      <c r="I90" s="3">
        <v>-0.96013550000000003</v>
      </c>
      <c r="J90" s="3">
        <v>-0.87288759999999999</v>
      </c>
      <c r="K90" s="3">
        <v>0.84023579999999998</v>
      </c>
      <c r="L90" s="3">
        <v>0.77025220000000005</v>
      </c>
      <c r="M90" s="3">
        <v>0.70668580000000003</v>
      </c>
      <c r="N90" s="3">
        <v>0.67328030000000005</v>
      </c>
      <c r="O90" s="3">
        <v>0.89142100000000002</v>
      </c>
      <c r="P90" s="3">
        <v>0.71042269999999996</v>
      </c>
      <c r="Q90" s="3">
        <v>0.82565279999999996</v>
      </c>
      <c r="R90" s="3">
        <v>0.76219760000000003</v>
      </c>
      <c r="S90" s="3">
        <v>-0.73344480000000001</v>
      </c>
      <c r="T90" s="3">
        <v>-0.83193760000000005</v>
      </c>
      <c r="U90" s="3">
        <v>0.79553359999999995</v>
      </c>
      <c r="V90" s="3">
        <v>0.86020149999999995</v>
      </c>
      <c r="W90" s="3">
        <v>0.72697630000000002</v>
      </c>
      <c r="X90" s="3">
        <v>0.62509040000000005</v>
      </c>
      <c r="Y90" s="3">
        <v>0.72772510000000001</v>
      </c>
      <c r="Z90" s="3">
        <v>-0.62192789999999998</v>
      </c>
      <c r="AA90" s="3">
        <v>0.82008309999999995</v>
      </c>
      <c r="AB90" s="3">
        <v>0.72332799999999997</v>
      </c>
      <c r="AC90" s="3">
        <v>0.76192579999999999</v>
      </c>
      <c r="AD90" s="3">
        <v>-0.85220910000000005</v>
      </c>
      <c r="AE90" s="3">
        <v>0.81904909999999997</v>
      </c>
      <c r="AF90" s="3">
        <v>0.74556750000000005</v>
      </c>
      <c r="AG90" s="3">
        <v>-0.74115850000000005</v>
      </c>
      <c r="AH90" s="3">
        <v>-0.66922990000000004</v>
      </c>
      <c r="AI90" s="3">
        <v>0.64935330000000002</v>
      </c>
      <c r="AJ90" s="3">
        <v>0.85338689999999995</v>
      </c>
      <c r="AK90" s="3">
        <v>-0.7966396</v>
      </c>
      <c r="AL90" s="3">
        <v>0.78399509999999994</v>
      </c>
      <c r="AM90" s="3">
        <v>0.6838206</v>
      </c>
      <c r="AN90" s="3">
        <v>0.81325829999999999</v>
      </c>
      <c r="AO90" s="3">
        <v>0.86629860000000003</v>
      </c>
      <c r="AP90" s="3">
        <v>0.72100830000000005</v>
      </c>
      <c r="AQ90" s="3">
        <v>0.51393580000000005</v>
      </c>
      <c r="AR90" s="3">
        <v>0.87826130000000002</v>
      </c>
      <c r="AS90" s="3">
        <v>-0.72334279999999995</v>
      </c>
      <c r="AT90" s="3">
        <v>0.79440279999999996</v>
      </c>
      <c r="AU90" s="3">
        <v>0.80655770000000004</v>
      </c>
      <c r="AV90" s="3">
        <v>-0.6439452</v>
      </c>
      <c r="AW90" s="3">
        <v>0.73483940000000003</v>
      </c>
      <c r="AX90" s="3">
        <v>0.63765070000000001</v>
      </c>
      <c r="AY90" s="3">
        <v>0.81032340000000003</v>
      </c>
      <c r="AZ90" s="3">
        <v>0.5755612</v>
      </c>
      <c r="BA90" s="3">
        <v>0.78238249999999998</v>
      </c>
      <c r="BB90" s="3">
        <v>0.88835819999999999</v>
      </c>
      <c r="BC90" s="3">
        <v>0.66103599999999996</v>
      </c>
      <c r="BD90" s="3">
        <v>0.78253539999999999</v>
      </c>
      <c r="BE90" s="3">
        <v>0.67337179999999996</v>
      </c>
      <c r="BF90" s="3">
        <v>0.63550910000000005</v>
      </c>
      <c r="BG90" s="3">
        <v>0.76159639999999995</v>
      </c>
      <c r="BH90" s="3">
        <v>-0.87770000000000004</v>
      </c>
      <c r="BI90" s="3">
        <v>0.7911165</v>
      </c>
      <c r="BJ90" s="3">
        <v>0.77765459999999997</v>
      </c>
      <c r="BK90" s="3">
        <v>-0.7826495</v>
      </c>
      <c r="BL90" s="3">
        <v>-0.67091000000000001</v>
      </c>
      <c r="BM90" s="3">
        <v>-0.7530038</v>
      </c>
      <c r="BN90" s="3">
        <v>0.76103659999999995</v>
      </c>
      <c r="BO90" s="3">
        <v>0.73737419999999998</v>
      </c>
      <c r="BP90" s="3">
        <v>0.77714629999999996</v>
      </c>
      <c r="BQ90" s="3">
        <v>0.91640120000000003</v>
      </c>
      <c r="BR90" s="3">
        <v>0.82403789999999999</v>
      </c>
      <c r="BS90" s="3">
        <v>-0.81205769999999999</v>
      </c>
      <c r="BT90" s="3">
        <v>-0.79361550000000003</v>
      </c>
      <c r="BU90" s="3">
        <v>0.66375470000000003</v>
      </c>
      <c r="BV90" s="3">
        <v>0.89277260000000003</v>
      </c>
      <c r="BW90" s="3">
        <v>0.8062859</v>
      </c>
      <c r="BX90" s="3">
        <v>-0.90482530000000005</v>
      </c>
      <c r="BY90" s="3">
        <v>0.69791939999999997</v>
      </c>
      <c r="BZ90" s="3">
        <v>0.63555399999999995</v>
      </c>
      <c r="CA90" s="3">
        <v>0.68394920000000003</v>
      </c>
      <c r="CB90" s="3">
        <v>-0.83747749999999999</v>
      </c>
      <c r="CC90" s="3">
        <v>-0.71370129999999998</v>
      </c>
      <c r="CD90" s="3">
        <v>0.70229710000000001</v>
      </c>
      <c r="CE90" s="3">
        <v>-0.74646409999999996</v>
      </c>
      <c r="CF90" s="3">
        <v>-0.79195789999999999</v>
      </c>
      <c r="CG90" s="3">
        <v>-0.64707199999999998</v>
      </c>
      <c r="CH90" s="3">
        <v>0.66940849999999996</v>
      </c>
      <c r="CI90" s="3"/>
      <c r="CJ90" s="2" t="s">
        <v>85</v>
      </c>
    </row>
    <row r="91" spans="2:88" x14ac:dyDescent="0.25">
      <c r="C91" s="1" t="s">
        <v>1</v>
      </c>
      <c r="D91" s="1" t="s">
        <v>2</v>
      </c>
      <c r="E91" s="1" t="s">
        <v>3</v>
      </c>
      <c r="F91" s="1" t="s">
        <v>4</v>
      </c>
      <c r="G91" s="1" t="s">
        <v>5</v>
      </c>
      <c r="H91" s="1" t="s">
        <v>6</v>
      </c>
      <c r="I91" s="1" t="s">
        <v>7</v>
      </c>
      <c r="J91" s="1" t="s">
        <v>8</v>
      </c>
      <c r="K91" s="1" t="s">
        <v>9</v>
      </c>
      <c r="L91" s="1" t="s">
        <v>10</v>
      </c>
      <c r="M91" s="1" t="s">
        <v>11</v>
      </c>
      <c r="N91" s="1" t="s">
        <v>12</v>
      </c>
      <c r="O91" s="1" t="s">
        <v>13</v>
      </c>
      <c r="P91" s="1" t="s">
        <v>14</v>
      </c>
      <c r="Q91" s="1" t="s">
        <v>15</v>
      </c>
      <c r="R91" s="1" t="s">
        <v>16</v>
      </c>
      <c r="S91" s="1" t="s">
        <v>17</v>
      </c>
      <c r="T91" s="1" t="s">
        <v>18</v>
      </c>
      <c r="U91" s="1" t="s">
        <v>19</v>
      </c>
      <c r="V91" s="1" t="s">
        <v>20</v>
      </c>
      <c r="W91" s="1" t="s">
        <v>21</v>
      </c>
      <c r="X91" s="1" t="s">
        <v>22</v>
      </c>
      <c r="Y91" s="1" t="s">
        <v>23</v>
      </c>
      <c r="Z91" s="1" t="s">
        <v>24</v>
      </c>
      <c r="AA91" s="1" t="s">
        <v>25</v>
      </c>
      <c r="AB91" s="1" t="s">
        <v>26</v>
      </c>
      <c r="AC91" s="1" t="s">
        <v>27</v>
      </c>
      <c r="AD91" s="1" t="s">
        <v>28</v>
      </c>
      <c r="AE91" s="1" t="s">
        <v>29</v>
      </c>
      <c r="AF91" s="1" t="s">
        <v>30</v>
      </c>
      <c r="AG91" s="1" t="s">
        <v>31</v>
      </c>
      <c r="AH91" s="1" t="s">
        <v>32</v>
      </c>
      <c r="AI91" s="1" t="s">
        <v>33</v>
      </c>
      <c r="AJ91" s="1" t="s">
        <v>34</v>
      </c>
      <c r="AK91" s="1" t="s">
        <v>35</v>
      </c>
      <c r="AL91" s="1" t="s">
        <v>36</v>
      </c>
      <c r="AM91" s="1" t="s">
        <v>37</v>
      </c>
      <c r="AN91" s="1" t="s">
        <v>38</v>
      </c>
      <c r="AO91" s="1" t="s">
        <v>39</v>
      </c>
      <c r="AP91" s="1" t="s">
        <v>40</v>
      </c>
      <c r="AQ91" s="1" t="s">
        <v>41</v>
      </c>
      <c r="AR91" s="1" t="s">
        <v>42</v>
      </c>
      <c r="AS91" s="1" t="s">
        <v>43</v>
      </c>
      <c r="AT91" s="1" t="s">
        <v>44</v>
      </c>
      <c r="AU91" s="1" t="s">
        <v>45</v>
      </c>
      <c r="AV91" s="1" t="s">
        <v>46</v>
      </c>
      <c r="AW91" s="1" t="s">
        <v>47</v>
      </c>
      <c r="AX91" s="1" t="s">
        <v>48</v>
      </c>
      <c r="AY91" s="1" t="s">
        <v>49</v>
      </c>
      <c r="AZ91" s="1" t="s">
        <v>50</v>
      </c>
      <c r="BA91" s="1" t="s">
        <v>51</v>
      </c>
      <c r="BB91" s="1" t="s">
        <v>52</v>
      </c>
      <c r="BC91" s="1" t="s">
        <v>53</v>
      </c>
      <c r="BD91" s="1" t="s">
        <v>54</v>
      </c>
      <c r="BE91" s="1" t="s">
        <v>55</v>
      </c>
      <c r="BF91" s="1" t="s">
        <v>56</v>
      </c>
      <c r="BG91" s="1" t="s">
        <v>57</v>
      </c>
      <c r="BH91" s="1" t="s">
        <v>58</v>
      </c>
      <c r="BI91" s="1" t="s">
        <v>59</v>
      </c>
      <c r="BJ91" s="1" t="s">
        <v>60</v>
      </c>
      <c r="BK91" s="1" t="s">
        <v>61</v>
      </c>
      <c r="BL91" s="1" t="s">
        <v>62</v>
      </c>
      <c r="BM91" s="1" t="s">
        <v>63</v>
      </c>
      <c r="BN91" s="1" t="s">
        <v>64</v>
      </c>
      <c r="BO91" s="1" t="s">
        <v>65</v>
      </c>
      <c r="BP91" s="1" t="s">
        <v>66</v>
      </c>
      <c r="BQ91" s="1" t="s">
        <v>67</v>
      </c>
      <c r="BR91" s="1" t="s">
        <v>68</v>
      </c>
      <c r="BS91" s="1" t="s">
        <v>69</v>
      </c>
      <c r="BT91" s="1" t="s">
        <v>70</v>
      </c>
      <c r="BU91" s="1" t="s">
        <v>71</v>
      </c>
      <c r="BV91" s="1" t="s">
        <v>72</v>
      </c>
      <c r="BW91" s="1" t="s">
        <v>73</v>
      </c>
      <c r="BX91" s="1" t="s">
        <v>74</v>
      </c>
      <c r="BY91" s="1" t="s">
        <v>75</v>
      </c>
      <c r="BZ91" s="1" t="s">
        <v>76</v>
      </c>
      <c r="CA91" s="1" t="s">
        <v>77</v>
      </c>
      <c r="CB91" s="1" t="s">
        <v>78</v>
      </c>
      <c r="CC91" s="1" t="s">
        <v>79</v>
      </c>
      <c r="CD91" s="1" t="s">
        <v>80</v>
      </c>
      <c r="CE91" s="1" t="s">
        <v>81</v>
      </c>
      <c r="CF91" s="1" t="s">
        <v>82</v>
      </c>
      <c r="CG91" s="1" t="s">
        <v>83</v>
      </c>
      <c r="CH91" s="1" t="s">
        <v>84</v>
      </c>
      <c r="CI91" s="1" t="s">
        <v>85</v>
      </c>
    </row>
    <row r="94" spans="2:88" x14ac:dyDescent="0.25">
      <c r="G94" t="s">
        <v>87</v>
      </c>
      <c r="H94" s="7" t="s">
        <v>90</v>
      </c>
    </row>
    <row r="95" spans="2:88" x14ac:dyDescent="0.25">
      <c r="B95" s="2" t="s">
        <v>86</v>
      </c>
    </row>
    <row r="96" spans="2:88" x14ac:dyDescent="0.25">
      <c r="C96" s="1" t="s">
        <v>1</v>
      </c>
      <c r="D96" s="1" t="s">
        <v>2</v>
      </c>
      <c r="E96" s="1" t="s">
        <v>3</v>
      </c>
      <c r="F96" s="1" t="s">
        <v>4</v>
      </c>
      <c r="G96" s="1" t="s">
        <v>5</v>
      </c>
      <c r="H96" s="1" t="s">
        <v>6</v>
      </c>
      <c r="I96" s="1" t="s">
        <v>7</v>
      </c>
      <c r="J96" s="1" t="s">
        <v>8</v>
      </c>
      <c r="K96" s="1" t="s">
        <v>9</v>
      </c>
      <c r="L96" s="1" t="s">
        <v>10</v>
      </c>
      <c r="M96" s="1" t="s">
        <v>11</v>
      </c>
      <c r="N96" s="1" t="s">
        <v>12</v>
      </c>
      <c r="O96" s="1" t="s">
        <v>13</v>
      </c>
      <c r="P96" s="1" t="s">
        <v>14</v>
      </c>
      <c r="Q96" s="1" t="s">
        <v>15</v>
      </c>
      <c r="R96" s="1" t="s">
        <v>16</v>
      </c>
      <c r="S96" s="1" t="s">
        <v>17</v>
      </c>
      <c r="T96" s="1" t="s">
        <v>18</v>
      </c>
      <c r="U96" s="1" t="s">
        <v>19</v>
      </c>
      <c r="V96" s="1" t="s">
        <v>20</v>
      </c>
      <c r="W96" s="1" t="s">
        <v>21</v>
      </c>
      <c r="X96" s="1" t="s">
        <v>22</v>
      </c>
      <c r="Y96" s="1" t="s">
        <v>23</v>
      </c>
      <c r="Z96" s="1" t="s">
        <v>24</v>
      </c>
      <c r="AA96" s="1" t="s">
        <v>25</v>
      </c>
      <c r="AB96" s="1" t="s">
        <v>26</v>
      </c>
      <c r="AC96" s="1" t="s">
        <v>27</v>
      </c>
      <c r="AD96" s="1" t="s">
        <v>28</v>
      </c>
      <c r="AE96" s="1" t="s">
        <v>29</v>
      </c>
      <c r="AF96" s="1" t="s">
        <v>30</v>
      </c>
      <c r="AG96" s="1" t="s">
        <v>31</v>
      </c>
      <c r="AH96" s="1" t="s">
        <v>32</v>
      </c>
      <c r="AI96" s="1" t="s">
        <v>33</v>
      </c>
      <c r="AJ96" s="1" t="s">
        <v>34</v>
      </c>
      <c r="AK96" s="1" t="s">
        <v>35</v>
      </c>
      <c r="AL96" s="1" t="s">
        <v>36</v>
      </c>
      <c r="AM96" s="1" t="s">
        <v>37</v>
      </c>
      <c r="AN96" s="1" t="s">
        <v>38</v>
      </c>
      <c r="AO96" s="1" t="s">
        <v>39</v>
      </c>
      <c r="AP96" s="1" t="s">
        <v>40</v>
      </c>
      <c r="AQ96" s="1" t="s">
        <v>41</v>
      </c>
      <c r="AR96" s="1" t="s">
        <v>42</v>
      </c>
      <c r="AS96" s="1" t="s">
        <v>43</v>
      </c>
      <c r="AT96" s="1" t="s">
        <v>44</v>
      </c>
      <c r="AU96" s="1" t="s">
        <v>45</v>
      </c>
      <c r="AV96" s="1" t="s">
        <v>46</v>
      </c>
      <c r="AW96" s="1" t="s">
        <v>47</v>
      </c>
      <c r="AX96" s="1" t="s">
        <v>48</v>
      </c>
      <c r="AY96" s="1" t="s">
        <v>49</v>
      </c>
      <c r="AZ96" s="1" t="s">
        <v>50</v>
      </c>
      <c r="BA96" s="1" t="s">
        <v>51</v>
      </c>
      <c r="BB96" s="1" t="s">
        <v>52</v>
      </c>
      <c r="BC96" s="1" t="s">
        <v>53</v>
      </c>
      <c r="BD96" s="1" t="s">
        <v>54</v>
      </c>
      <c r="BE96" s="1" t="s">
        <v>55</v>
      </c>
      <c r="BF96" s="1" t="s">
        <v>56</v>
      </c>
      <c r="BG96" s="1" t="s">
        <v>57</v>
      </c>
      <c r="BH96" s="1" t="s">
        <v>58</v>
      </c>
      <c r="BI96" s="1" t="s">
        <v>59</v>
      </c>
      <c r="BJ96" s="1" t="s">
        <v>60</v>
      </c>
      <c r="BK96" s="1" t="s">
        <v>61</v>
      </c>
      <c r="BL96" s="1" t="s">
        <v>62</v>
      </c>
      <c r="BM96" s="1" t="s">
        <v>63</v>
      </c>
      <c r="BN96" s="1" t="s">
        <v>64</v>
      </c>
      <c r="BO96" s="1" t="s">
        <v>65</v>
      </c>
      <c r="BP96" s="1" t="s">
        <v>66</v>
      </c>
      <c r="BQ96" s="1" t="s">
        <v>67</v>
      </c>
      <c r="BR96" s="1" t="s">
        <v>68</v>
      </c>
      <c r="BS96" s="1" t="s">
        <v>69</v>
      </c>
      <c r="BT96" s="1" t="s">
        <v>70</v>
      </c>
      <c r="BU96" s="1" t="s">
        <v>71</v>
      </c>
      <c r="BV96" s="1" t="s">
        <v>72</v>
      </c>
      <c r="BW96" s="1" t="s">
        <v>73</v>
      </c>
      <c r="BX96" s="1" t="s">
        <v>74</v>
      </c>
      <c r="BY96" s="1" t="s">
        <v>75</v>
      </c>
      <c r="BZ96" s="1" t="s">
        <v>76</v>
      </c>
      <c r="CA96" s="1" t="s">
        <v>77</v>
      </c>
      <c r="CB96" s="1" t="s">
        <v>78</v>
      </c>
      <c r="CC96" s="1" t="s">
        <v>79</v>
      </c>
      <c r="CD96" s="1" t="s">
        <v>80</v>
      </c>
      <c r="CE96" s="1" t="s">
        <v>81</v>
      </c>
      <c r="CF96" s="1" t="s">
        <v>82</v>
      </c>
      <c r="CG96" s="1" t="s">
        <v>83</v>
      </c>
      <c r="CH96" s="1" t="s">
        <v>84</v>
      </c>
      <c r="CI96" s="1" t="s">
        <v>85</v>
      </c>
    </row>
    <row r="97" spans="2:88" x14ac:dyDescent="0.25">
      <c r="B97" s="2" t="s">
        <v>1</v>
      </c>
      <c r="C97" s="4"/>
      <c r="D97" s="4">
        <v>4.6377409999999999E-3</v>
      </c>
      <c r="E97" s="4">
        <v>9.2759680000000008E-3</v>
      </c>
      <c r="F97" s="4">
        <v>6.1581310000000003E-4</v>
      </c>
      <c r="G97" s="4">
        <v>4.3579449999999999E-4</v>
      </c>
      <c r="H97" s="4">
        <v>1.417304E-2</v>
      </c>
      <c r="I97" s="4">
        <v>4.2223729999999998E-3</v>
      </c>
      <c r="J97" s="4">
        <v>1.612593E-2</v>
      </c>
      <c r="K97" s="4">
        <v>6.3210009999999997E-3</v>
      </c>
      <c r="L97" s="4">
        <v>4.8754979999999999E-4</v>
      </c>
      <c r="M97" s="4">
        <v>1.0139469999999999E-2</v>
      </c>
      <c r="N97" s="4">
        <v>0.12627540000000001</v>
      </c>
      <c r="O97" s="4">
        <v>1.051129E-2</v>
      </c>
      <c r="P97" s="4">
        <v>2.4183E-2</v>
      </c>
      <c r="Q97" s="4">
        <v>8.9379549999999992E-3</v>
      </c>
      <c r="R97" s="4">
        <v>1.096168E-2</v>
      </c>
      <c r="S97" s="4">
        <v>5.442995E-3</v>
      </c>
      <c r="T97" s="4">
        <v>1.453107E-4</v>
      </c>
      <c r="U97" s="4">
        <v>6.4793020000000002E-3</v>
      </c>
      <c r="V97" s="4">
        <v>6.5205059999999997E-3</v>
      </c>
      <c r="W97" s="4">
        <v>3.2325079999999998E-3</v>
      </c>
      <c r="X97" s="4">
        <v>3.6946329999999999E-2</v>
      </c>
      <c r="Y97" s="4">
        <v>8.5157840000000002E-3</v>
      </c>
      <c r="Z97" s="4">
        <v>5.899283E-3</v>
      </c>
      <c r="AA97" s="4">
        <v>9.8380250000000002E-3</v>
      </c>
      <c r="AB97" s="4">
        <v>1.3486259999999999E-3</v>
      </c>
      <c r="AC97" s="4">
        <v>1.5023720000000001E-2</v>
      </c>
      <c r="AD97" s="4">
        <v>1.759238E-3</v>
      </c>
      <c r="AE97" s="4">
        <v>1.7843679999999999E-3</v>
      </c>
      <c r="AF97" s="4">
        <v>1.167261E-2</v>
      </c>
      <c r="AG97" s="4">
        <v>4.9549579999999998E-3</v>
      </c>
      <c r="AH97" s="4">
        <v>5.7770160000000003E-3</v>
      </c>
      <c r="AI97" s="4">
        <v>3.1621359999999999E-3</v>
      </c>
      <c r="AJ97" s="4">
        <v>2.5115140000000001E-2</v>
      </c>
      <c r="AK97" s="4">
        <v>0.14908479999999999</v>
      </c>
      <c r="AL97" s="4">
        <v>6.9722339999999999E-3</v>
      </c>
      <c r="AM97" s="4">
        <v>2.0100640000000002E-3</v>
      </c>
      <c r="AN97" s="4">
        <v>2.2843049999999999E-3</v>
      </c>
      <c r="AO97" s="4">
        <v>4.5218799999999998E-3</v>
      </c>
      <c r="AP97" s="4">
        <v>3.3195790000000003E-2</v>
      </c>
      <c r="AQ97" s="4">
        <v>9.6479770000000006E-2</v>
      </c>
      <c r="AR97" s="4">
        <v>3.1610829999999999E-3</v>
      </c>
      <c r="AS97" s="4">
        <v>1.008978E-2</v>
      </c>
      <c r="AT97" s="4">
        <v>2.8856929999999999E-2</v>
      </c>
      <c r="AU97" s="4">
        <v>2.2991050000000001E-3</v>
      </c>
      <c r="AV97" s="4">
        <v>5.0951950000000003E-3</v>
      </c>
      <c r="AW97" s="4">
        <v>5.1863769999999998E-3</v>
      </c>
      <c r="AX97" s="4">
        <v>1.311996E-2</v>
      </c>
      <c r="AY97" s="4">
        <v>5.4633049999999999E-4</v>
      </c>
      <c r="AZ97" s="4">
        <v>4.1531529999999997E-2</v>
      </c>
      <c r="BA97" s="4">
        <v>8.9723370000000002E-4</v>
      </c>
      <c r="BB97" s="4">
        <v>4.642139E-2</v>
      </c>
      <c r="BC97" s="4">
        <v>1.4027029999999999E-2</v>
      </c>
      <c r="BD97" s="4">
        <v>7.8022300000000003E-4</v>
      </c>
      <c r="BE97" s="4">
        <v>1.2791230000000001E-2</v>
      </c>
      <c r="BF97" s="4">
        <v>1.24431E-2</v>
      </c>
      <c r="BG97" s="4">
        <v>2.1193729999999999E-3</v>
      </c>
      <c r="BH97" s="4">
        <v>3.1078669999999998E-3</v>
      </c>
      <c r="BI97" s="4">
        <v>4.3151769999999999E-3</v>
      </c>
      <c r="BJ97" s="4">
        <v>5.603095E-4</v>
      </c>
      <c r="BK97" s="4">
        <v>4.2959039999999997E-3</v>
      </c>
      <c r="BL97" s="4">
        <v>3.0030439999999999E-3</v>
      </c>
      <c r="BM97" s="4">
        <v>1.0171029999999999E-2</v>
      </c>
      <c r="BN97" s="4">
        <v>2.6823960000000002E-4</v>
      </c>
      <c r="BO97" s="4">
        <v>1.209203E-2</v>
      </c>
      <c r="BP97" s="4">
        <v>3.5195819999999998E-3</v>
      </c>
      <c r="BQ97" s="4">
        <v>9.1134590000000008E-3</v>
      </c>
      <c r="BR97" s="4">
        <v>2.2978270000000001E-3</v>
      </c>
      <c r="BS97" s="4">
        <v>1.524032E-2</v>
      </c>
      <c r="BT97" s="4">
        <v>5.5940180000000001E-3</v>
      </c>
      <c r="BU97" s="4">
        <v>6.9644640000000001E-3</v>
      </c>
      <c r="BV97" s="4">
        <v>3.4510119999999998E-3</v>
      </c>
      <c r="BW97" s="4">
        <v>7.2173300000000001E-4</v>
      </c>
      <c r="BX97" s="4">
        <v>3.560718E-3</v>
      </c>
      <c r="BY97" s="4">
        <v>5.0138639999999998E-3</v>
      </c>
      <c r="BZ97" s="4">
        <v>1.717416E-3</v>
      </c>
      <c r="CA97" s="4">
        <v>6.2057049999999997E-3</v>
      </c>
      <c r="CB97" s="4">
        <v>1.592037E-2</v>
      </c>
      <c r="CC97" s="4">
        <v>1.674802E-3</v>
      </c>
      <c r="CD97" s="4">
        <v>1.5562130000000001E-3</v>
      </c>
      <c r="CE97" s="4">
        <v>2.416307E-4</v>
      </c>
      <c r="CF97" s="4">
        <v>0.13641010000000001</v>
      </c>
      <c r="CG97" s="4">
        <v>1.5956640000000001E-2</v>
      </c>
      <c r="CH97" s="4">
        <v>1.2050699999999999E-2</v>
      </c>
      <c r="CI97" s="4">
        <v>8.3757139999999994E-3</v>
      </c>
      <c r="CJ97" s="2" t="s">
        <v>1</v>
      </c>
    </row>
    <row r="98" spans="2:88" x14ac:dyDescent="0.25">
      <c r="B98" s="2" t="s">
        <v>2</v>
      </c>
      <c r="C98" s="4">
        <v>4.6377409999999999E-3</v>
      </c>
      <c r="D98" s="4"/>
      <c r="E98" s="4">
        <v>1.334136E-2</v>
      </c>
      <c r="F98" s="4">
        <v>3.9483390000000001E-4</v>
      </c>
      <c r="G98" s="4">
        <v>3.1108459999999998E-4</v>
      </c>
      <c r="H98" s="4">
        <v>2.1456010000000001E-2</v>
      </c>
      <c r="I98" s="4">
        <v>3.731346E-2</v>
      </c>
      <c r="J98" s="4">
        <v>1.4194260000000001E-4</v>
      </c>
      <c r="K98" s="4">
        <v>2.2693629999999999E-3</v>
      </c>
      <c r="L98" s="4">
        <v>1.089592E-4</v>
      </c>
      <c r="M98" s="4">
        <v>2.893512E-3</v>
      </c>
      <c r="N98" s="4">
        <v>2.3491600000000001E-2</v>
      </c>
      <c r="O98" s="4">
        <v>6.9158999999999996E-4</v>
      </c>
      <c r="P98" s="4">
        <v>1.0226980000000001E-5</v>
      </c>
      <c r="Q98" s="4">
        <v>6.9593560000000005E-4</v>
      </c>
      <c r="R98" s="4">
        <v>9.7423170000000004E-5</v>
      </c>
      <c r="S98" s="4">
        <v>3.3557420000000001E-3</v>
      </c>
      <c r="T98" s="4">
        <v>1.0274150000000001E-4</v>
      </c>
      <c r="U98" s="4">
        <v>7.1755159999999996E-4</v>
      </c>
      <c r="V98" s="4">
        <v>4.3536030000000003E-2</v>
      </c>
      <c r="W98" s="4">
        <v>6.673068E-5</v>
      </c>
      <c r="X98" s="4">
        <v>9.0364760000000003E-4</v>
      </c>
      <c r="Y98" s="4">
        <v>1.7844550000000001E-4</v>
      </c>
      <c r="Z98" s="4">
        <v>4.050612E-2</v>
      </c>
      <c r="AA98" s="4">
        <v>2.776297E-5</v>
      </c>
      <c r="AB98" s="4">
        <v>1.1701919999999999E-2</v>
      </c>
      <c r="AC98" s="4">
        <v>6.2302750000000004E-3</v>
      </c>
      <c r="AD98" s="4">
        <v>6.9304760000000007E-2</v>
      </c>
      <c r="AE98" s="4">
        <v>4.8986569999999998E-3</v>
      </c>
      <c r="AF98" s="4">
        <v>9.7534279999999998E-4</v>
      </c>
      <c r="AG98" s="4">
        <v>1.181575E-2</v>
      </c>
      <c r="AH98" s="4">
        <v>1.907081E-4</v>
      </c>
      <c r="AI98" s="4">
        <v>9.6287599999999996E-5</v>
      </c>
      <c r="AJ98" s="4">
        <v>2.893611E-4</v>
      </c>
      <c r="AK98" s="4">
        <v>9.8972439999999995E-2</v>
      </c>
      <c r="AL98" s="4">
        <v>6.1410290000000003E-4</v>
      </c>
      <c r="AM98" s="4">
        <v>4.1421999999999997E-4</v>
      </c>
      <c r="AN98" s="4">
        <v>2.2167360000000001E-5</v>
      </c>
      <c r="AO98" s="4">
        <v>1.6491860000000001E-2</v>
      </c>
      <c r="AP98" s="4">
        <v>9.4367819999999995E-3</v>
      </c>
      <c r="AQ98" s="4">
        <v>4.095683E-2</v>
      </c>
      <c r="AR98" s="4">
        <v>3.7998429999999998E-3</v>
      </c>
      <c r="AS98" s="4">
        <v>1.2324099999999999E-2</v>
      </c>
      <c r="AT98" s="4">
        <v>1.1562320000000001E-3</v>
      </c>
      <c r="AU98" s="4">
        <v>1.553743E-4</v>
      </c>
      <c r="AV98" s="4">
        <v>5.3263540000000002E-3</v>
      </c>
      <c r="AW98" s="4">
        <v>2.4973850000000001E-4</v>
      </c>
      <c r="AX98" s="4">
        <v>7.533128E-3</v>
      </c>
      <c r="AY98" s="4">
        <v>1.475112E-3</v>
      </c>
      <c r="AZ98" s="4">
        <v>5.4376160000000002E-4</v>
      </c>
      <c r="BA98" s="4">
        <v>4.9495490000000001E-3</v>
      </c>
      <c r="BB98" s="4">
        <v>4.1840489999999996E-3</v>
      </c>
      <c r="BC98" s="4">
        <v>1.2730479999999999E-4</v>
      </c>
      <c r="BD98" s="4">
        <v>3.0726670000000002E-4</v>
      </c>
      <c r="BE98" s="4">
        <v>5.2042560000000002E-4</v>
      </c>
      <c r="BF98" s="4">
        <v>2.3654680000000001E-2</v>
      </c>
      <c r="BG98" s="4">
        <v>2.8950889999999999E-4</v>
      </c>
      <c r="BH98" s="4">
        <v>5.80279E-2</v>
      </c>
      <c r="BI98" s="4">
        <v>7.6324720000000006E-5</v>
      </c>
      <c r="BJ98" s="4">
        <v>2.9366310000000001E-5</v>
      </c>
      <c r="BK98" s="4">
        <v>9.8779739999999994E-3</v>
      </c>
      <c r="BL98" s="4">
        <v>1.050977E-3</v>
      </c>
      <c r="BM98" s="4">
        <v>1.906269E-2</v>
      </c>
      <c r="BN98" s="4">
        <v>4.4424610000000002E-6</v>
      </c>
      <c r="BO98" s="4">
        <v>8.4008009999999994E-3</v>
      </c>
      <c r="BP98" s="4">
        <v>4.948956E-3</v>
      </c>
      <c r="BQ98" s="4">
        <v>2.3442879999999999E-3</v>
      </c>
      <c r="BR98" s="4">
        <v>4.6029529999999999E-4</v>
      </c>
      <c r="BS98" s="4">
        <v>5.4667920000000002E-2</v>
      </c>
      <c r="BT98" s="4">
        <v>3.2367540000000002E-4</v>
      </c>
      <c r="BU98" s="4">
        <v>2.44942E-4</v>
      </c>
      <c r="BV98" s="4">
        <v>6.769933E-5</v>
      </c>
      <c r="BW98" s="4">
        <v>6.1840439999999997E-3</v>
      </c>
      <c r="BX98" s="4">
        <v>7.8105429999999999E-4</v>
      </c>
      <c r="BY98" s="4">
        <v>1.215404E-3</v>
      </c>
      <c r="BZ98" s="4">
        <v>1.3575760000000001E-3</v>
      </c>
      <c r="CA98" s="4">
        <v>4.2173829999999999E-3</v>
      </c>
      <c r="CB98" s="4">
        <v>6.540705E-3</v>
      </c>
      <c r="CC98" s="4">
        <v>1.337461E-2</v>
      </c>
      <c r="CD98" s="4">
        <v>1.416578E-4</v>
      </c>
      <c r="CE98" s="4">
        <v>8.8646929999999997E-4</v>
      </c>
      <c r="CF98" s="4">
        <v>2.3680550000000002E-2</v>
      </c>
      <c r="CG98" s="4">
        <v>1.516573E-3</v>
      </c>
      <c r="CH98" s="4">
        <v>2.6310100000000001E-4</v>
      </c>
      <c r="CI98" s="4">
        <v>6.9117559999999998E-3</v>
      </c>
      <c r="CJ98" s="2" t="s">
        <v>2</v>
      </c>
    </row>
    <row r="99" spans="2:88" x14ac:dyDescent="0.25">
      <c r="B99" s="2" t="s">
        <v>3</v>
      </c>
      <c r="C99" s="4">
        <v>9.2759680000000008E-3</v>
      </c>
      <c r="D99" s="4">
        <v>1.334136E-2</v>
      </c>
      <c r="E99" s="4"/>
      <c r="F99" s="4">
        <v>3.6709249999999998E-3</v>
      </c>
      <c r="G99" s="4">
        <v>5.0980000000000003E-5</v>
      </c>
      <c r="H99" s="4">
        <v>6.8979459999999996E-4</v>
      </c>
      <c r="I99" s="4">
        <v>7.033704E-3</v>
      </c>
      <c r="J99" s="4">
        <v>2.807525E-3</v>
      </c>
      <c r="K99" s="4">
        <v>7.8824660000000003E-4</v>
      </c>
      <c r="L99" s="4">
        <v>2.938075E-4</v>
      </c>
      <c r="M99" s="4">
        <v>3.5657100000000001E-3</v>
      </c>
      <c r="N99" s="4">
        <v>5.976823E-3</v>
      </c>
      <c r="O99" s="4">
        <v>2.6964060000000001E-3</v>
      </c>
      <c r="P99" s="4">
        <v>1.8508989999999999E-2</v>
      </c>
      <c r="Q99" s="4">
        <v>5.3024409999999998E-3</v>
      </c>
      <c r="R99" s="4">
        <v>5.3345989999999998E-3</v>
      </c>
      <c r="S99" s="4">
        <v>2.8498769999999998E-3</v>
      </c>
      <c r="T99" s="4">
        <v>4.856328E-4</v>
      </c>
      <c r="U99" s="4">
        <v>1.0700040000000001E-3</v>
      </c>
      <c r="V99" s="4">
        <v>2.7514870000000001E-5</v>
      </c>
      <c r="W99" s="4">
        <v>2.3326599999999999E-2</v>
      </c>
      <c r="X99" s="4">
        <v>3.8673680000000002E-2</v>
      </c>
      <c r="Y99" s="4">
        <v>9.813759E-3</v>
      </c>
      <c r="Z99" s="4">
        <v>1.1453120000000001E-2</v>
      </c>
      <c r="AA99" s="4">
        <v>1.475749E-2</v>
      </c>
      <c r="AB99" s="4">
        <v>5.7302290000000005E-4</v>
      </c>
      <c r="AC99" s="4">
        <v>6.354536E-3</v>
      </c>
      <c r="AD99" s="4">
        <v>1.445551E-3</v>
      </c>
      <c r="AE99" s="4">
        <v>1.7245300000000001E-4</v>
      </c>
      <c r="AF99" s="4">
        <v>8.973935E-5</v>
      </c>
      <c r="AG99" s="4">
        <v>6.0059070000000004E-4</v>
      </c>
      <c r="AH99" s="4">
        <v>1.9317609999999999E-2</v>
      </c>
      <c r="AI99" s="4">
        <v>7.5615830000000002E-3</v>
      </c>
      <c r="AJ99" s="4">
        <v>4.6374199999999997E-3</v>
      </c>
      <c r="AK99" s="4">
        <v>6.189038E-3</v>
      </c>
      <c r="AL99" s="4">
        <v>9.9710360000000004E-4</v>
      </c>
      <c r="AM99" s="4">
        <v>3.3142309999999999E-3</v>
      </c>
      <c r="AN99" s="4">
        <v>1.1873000000000001E-3</v>
      </c>
      <c r="AO99" s="4">
        <v>2.5808879999999999E-3</v>
      </c>
      <c r="AP99" s="4">
        <v>1.264413E-2</v>
      </c>
      <c r="AQ99" s="4">
        <v>8.0395040000000001E-2</v>
      </c>
      <c r="AR99" s="4">
        <v>4.7142339999999998E-4</v>
      </c>
      <c r="AS99" s="4">
        <v>2.8699840000000001E-2</v>
      </c>
      <c r="AT99" s="4">
        <v>7.2026900000000005E-4</v>
      </c>
      <c r="AU99" s="4">
        <v>1.4373749999999999E-5</v>
      </c>
      <c r="AV99" s="4">
        <v>3.1816679999999999E-3</v>
      </c>
      <c r="AW99" s="4">
        <v>3.1088339999999999E-2</v>
      </c>
      <c r="AX99" s="4">
        <v>1.9933869999999999E-2</v>
      </c>
      <c r="AY99" s="4">
        <v>2.5753999999999998E-3</v>
      </c>
      <c r="AZ99" s="4">
        <v>3.4155409999999997E-2</v>
      </c>
      <c r="BA99" s="4">
        <v>5.3573429999999996E-6</v>
      </c>
      <c r="BB99" s="4">
        <v>2.3694099999999999E-2</v>
      </c>
      <c r="BC99" s="4">
        <v>1.400507E-2</v>
      </c>
      <c r="BD99" s="4">
        <v>4.6534569999999997E-3</v>
      </c>
      <c r="BE99" s="4">
        <v>1.89244E-3</v>
      </c>
      <c r="BF99" s="4">
        <v>1.9748119999999998E-3</v>
      </c>
      <c r="BG99" s="4">
        <v>9.3156279999999998E-4</v>
      </c>
      <c r="BH99" s="4">
        <v>2.0572920000000001E-3</v>
      </c>
      <c r="BI99" s="4">
        <v>6.0508189999999998E-3</v>
      </c>
      <c r="BJ99" s="4">
        <v>7.5151949999999997E-3</v>
      </c>
      <c r="BK99" s="4">
        <v>4.3717750000000003E-4</v>
      </c>
      <c r="BL99" s="4">
        <v>1.2274429999999999E-2</v>
      </c>
      <c r="BM99" s="4">
        <v>7.8948939999999995E-3</v>
      </c>
      <c r="BN99" s="4">
        <v>7.7485280000000002E-3</v>
      </c>
      <c r="BO99" s="4">
        <v>3.8217020000000002E-3</v>
      </c>
      <c r="BP99" s="4">
        <v>1.3368909999999999E-2</v>
      </c>
      <c r="BQ99" s="4">
        <v>5.7753380000000003E-4</v>
      </c>
      <c r="BR99" s="4">
        <v>2.1035999999999999E-2</v>
      </c>
      <c r="BS99" s="4">
        <v>2.4291640000000001E-3</v>
      </c>
      <c r="BT99" s="4">
        <v>2.252765E-2</v>
      </c>
      <c r="BU99" s="4">
        <v>5.565864E-4</v>
      </c>
      <c r="BV99" s="4">
        <v>8.9412550000000002E-4</v>
      </c>
      <c r="BW99" s="4">
        <v>9.2985780000000003E-4</v>
      </c>
      <c r="BX99" s="4">
        <v>7.1033520000000005E-4</v>
      </c>
      <c r="BY99" s="4">
        <v>5.1208519999999997E-4</v>
      </c>
      <c r="BZ99" s="4">
        <v>4.147932E-3</v>
      </c>
      <c r="CA99" s="4">
        <v>1.05547E-3</v>
      </c>
      <c r="CB99" s="4">
        <v>1.805088E-3</v>
      </c>
      <c r="CC99" s="4">
        <v>1.690923E-3</v>
      </c>
      <c r="CD99" s="4">
        <v>8.1194539999999999E-3</v>
      </c>
      <c r="CE99" s="4">
        <v>2.1974239999999999E-3</v>
      </c>
      <c r="CF99" s="4">
        <v>1.1469190000000001E-2</v>
      </c>
      <c r="CG99" s="4">
        <v>4.6781570000000001E-2</v>
      </c>
      <c r="CH99" s="4">
        <v>8.1371099999999995E-3</v>
      </c>
      <c r="CI99" s="4">
        <v>2.61787E-3</v>
      </c>
      <c r="CJ99" s="2" t="s">
        <v>3</v>
      </c>
    </row>
    <row r="100" spans="2:88" x14ac:dyDescent="0.25">
      <c r="B100" s="2" t="s">
        <v>4</v>
      </c>
      <c r="C100" s="4">
        <v>6.1581310000000003E-4</v>
      </c>
      <c r="D100" s="4">
        <v>3.9483390000000001E-4</v>
      </c>
      <c r="E100" s="4">
        <v>3.6709249999999998E-3</v>
      </c>
      <c r="F100" s="4"/>
      <c r="G100" s="4">
        <v>2.9102E-5</v>
      </c>
      <c r="H100" s="4">
        <v>5.3594649999999999E-3</v>
      </c>
      <c r="I100" s="4">
        <v>5.500652E-3</v>
      </c>
      <c r="J100" s="4">
        <v>5.5846249999999997E-4</v>
      </c>
      <c r="K100" s="4">
        <v>8.4695090000000005E-4</v>
      </c>
      <c r="L100" s="4">
        <v>3.6901889999999999E-5</v>
      </c>
      <c r="M100" s="4">
        <v>3.7688720000000003E-4</v>
      </c>
      <c r="N100" s="4">
        <v>9.0242289999999999E-3</v>
      </c>
      <c r="O100" s="4">
        <v>1.6045969999999999E-3</v>
      </c>
      <c r="P100" s="4">
        <v>6.5640309999999996E-5</v>
      </c>
      <c r="Q100" s="4">
        <v>2.4092260000000001E-4</v>
      </c>
      <c r="R100" s="4">
        <v>9.7456680000000001E-4</v>
      </c>
      <c r="S100" s="4">
        <v>1.863375E-3</v>
      </c>
      <c r="T100" s="4">
        <v>3.7214960000000002E-6</v>
      </c>
      <c r="U100" s="4">
        <v>6.1133520000000003E-4</v>
      </c>
      <c r="V100" s="4">
        <v>1.634227E-3</v>
      </c>
      <c r="W100" s="4">
        <v>2.6958260000000002E-4</v>
      </c>
      <c r="X100" s="4">
        <v>1.2464290000000001E-4</v>
      </c>
      <c r="Y100" s="4">
        <v>7.5764090000000005E-4</v>
      </c>
      <c r="Z100" s="4">
        <v>3.9358420000000002E-3</v>
      </c>
      <c r="AA100" s="4">
        <v>2.572604E-3</v>
      </c>
      <c r="AB100" s="4">
        <v>2.7887000000000002E-4</v>
      </c>
      <c r="AC100" s="4">
        <v>2.0558059999999999E-3</v>
      </c>
      <c r="AD100" s="4">
        <v>5.9142489999999999E-3</v>
      </c>
      <c r="AE100" s="4">
        <v>1.6517560000000001E-3</v>
      </c>
      <c r="AF100" s="4">
        <v>5.0015260000000001E-4</v>
      </c>
      <c r="AG100" s="4">
        <v>8.7854999999999997E-4</v>
      </c>
      <c r="AH100" s="4">
        <v>2.918707E-3</v>
      </c>
      <c r="AI100" s="4">
        <v>2.513193E-4</v>
      </c>
      <c r="AJ100" s="4">
        <v>3.6697930000000002E-4</v>
      </c>
      <c r="AK100" s="4">
        <v>3.4396660000000003E-2</v>
      </c>
      <c r="AL100" s="4">
        <v>1.748713E-3</v>
      </c>
      <c r="AM100" s="4">
        <v>6.6974610000000001E-5</v>
      </c>
      <c r="AN100" s="4">
        <v>5.4621730000000001E-5</v>
      </c>
      <c r="AO100" s="4">
        <v>1.889412E-3</v>
      </c>
      <c r="AP100" s="4">
        <v>1.2045770000000001E-3</v>
      </c>
      <c r="AQ100" s="4">
        <v>2.6764320000000001E-2</v>
      </c>
      <c r="AR100" s="4">
        <v>3.7229059999999999E-4</v>
      </c>
      <c r="AS100" s="4">
        <v>1.922584E-4</v>
      </c>
      <c r="AT100" s="4">
        <v>2.829467E-3</v>
      </c>
      <c r="AU100" s="4">
        <v>2.6390020000000001E-5</v>
      </c>
      <c r="AV100" s="4">
        <v>5.4282850000000004E-4</v>
      </c>
      <c r="AW100" s="4">
        <v>4.9593979999999998E-6</v>
      </c>
      <c r="AX100" s="4">
        <v>2.0664720000000002E-3</v>
      </c>
      <c r="AY100" s="4">
        <v>1.506788E-3</v>
      </c>
      <c r="AZ100" s="4">
        <v>1.8124930000000001E-3</v>
      </c>
      <c r="BA100" s="4">
        <v>1.605427E-3</v>
      </c>
      <c r="BB100" s="4">
        <v>1.0745799999999999E-3</v>
      </c>
      <c r="BC100" s="4">
        <v>9.9874290000000004E-4</v>
      </c>
      <c r="BD100" s="4">
        <v>1.244708E-5</v>
      </c>
      <c r="BE100" s="4">
        <v>9.855160999999999E-4</v>
      </c>
      <c r="BF100" s="4">
        <v>2.6819220000000002E-3</v>
      </c>
      <c r="BG100" s="4">
        <v>1.5712219999999999E-3</v>
      </c>
      <c r="BH100" s="4">
        <v>3.8900430000000001E-3</v>
      </c>
      <c r="BI100" s="4">
        <v>3.4580109999999998E-6</v>
      </c>
      <c r="BJ100" s="4">
        <v>2.7180620000000001E-6</v>
      </c>
      <c r="BK100" s="4">
        <v>9.7522709999999999E-4</v>
      </c>
      <c r="BL100" s="4">
        <v>6.4734500000000004E-3</v>
      </c>
      <c r="BM100" s="4">
        <v>2.0129589999999999E-3</v>
      </c>
      <c r="BN100" s="4">
        <v>4.7490450000000002E-7</v>
      </c>
      <c r="BO100" s="4">
        <v>1.0018290000000001E-4</v>
      </c>
      <c r="BP100" s="4">
        <v>3.5674120000000001E-4</v>
      </c>
      <c r="BQ100" s="4">
        <v>4.6745329999999998E-3</v>
      </c>
      <c r="BR100" s="4">
        <v>2.696202E-4</v>
      </c>
      <c r="BS100" s="4">
        <v>3.070723E-3</v>
      </c>
      <c r="BT100" s="4">
        <v>4.7454939999999997E-4</v>
      </c>
      <c r="BU100" s="4">
        <v>5.2117669999999995E-4</v>
      </c>
      <c r="BV100" s="4">
        <v>3.4869479999999998E-4</v>
      </c>
      <c r="BW100" s="4">
        <v>1.8595269999999999E-3</v>
      </c>
      <c r="BX100" s="4">
        <v>4.4120060000000002E-5</v>
      </c>
      <c r="BY100" s="4">
        <v>2.0438750000000001E-3</v>
      </c>
      <c r="BZ100" s="4">
        <v>6.9744590000000002E-5</v>
      </c>
      <c r="CA100" s="4">
        <v>3.04371E-5</v>
      </c>
      <c r="CB100" s="4">
        <v>3.0260460000000001E-3</v>
      </c>
      <c r="CC100" s="4">
        <v>6.8389619999999999E-4</v>
      </c>
      <c r="CD100" s="4">
        <v>1.9246420000000001E-5</v>
      </c>
      <c r="CE100" s="4">
        <v>5.2644819999999996E-4</v>
      </c>
      <c r="CF100" s="4">
        <v>1.578858E-2</v>
      </c>
      <c r="CG100" s="4">
        <v>7.5491730000000002E-4</v>
      </c>
      <c r="CH100" s="4">
        <v>1.480889E-3</v>
      </c>
      <c r="CI100" s="4">
        <v>3.0704119999999998E-3</v>
      </c>
      <c r="CJ100" s="2" t="s">
        <v>4</v>
      </c>
    </row>
    <row r="101" spans="2:88" x14ac:dyDescent="0.25">
      <c r="B101" s="2" t="s">
        <v>5</v>
      </c>
      <c r="C101" s="4">
        <v>4.3579449999999999E-4</v>
      </c>
      <c r="D101" s="4">
        <v>3.1108459999999998E-4</v>
      </c>
      <c r="E101" s="4">
        <v>5.0980000000000003E-5</v>
      </c>
      <c r="F101" s="4">
        <v>2.9102E-5</v>
      </c>
      <c r="G101" s="4"/>
      <c r="H101" s="4">
        <v>7.3213499999999997E-4</v>
      </c>
      <c r="I101" s="4">
        <v>3.62956E-3</v>
      </c>
      <c r="J101" s="4">
        <v>3.8934879999999997E-4</v>
      </c>
      <c r="K101" s="4">
        <v>3.1961510000000003E-5</v>
      </c>
      <c r="L101" s="4">
        <v>6.6217289999999998E-6</v>
      </c>
      <c r="M101" s="4">
        <v>5.092058E-5</v>
      </c>
      <c r="N101" s="4">
        <v>5.3495460000000002E-4</v>
      </c>
      <c r="O101" s="4">
        <v>1.121691E-4</v>
      </c>
      <c r="P101" s="4">
        <v>4.8350839999999998E-4</v>
      </c>
      <c r="Q101" s="4">
        <v>2.1186570000000001E-4</v>
      </c>
      <c r="R101" s="4">
        <v>1.8564990000000001E-4</v>
      </c>
      <c r="S101" s="4">
        <v>1.9793480000000001E-4</v>
      </c>
      <c r="T101" s="4">
        <v>8.0620069999999992E-6</v>
      </c>
      <c r="U101" s="4">
        <v>1.023375E-5</v>
      </c>
      <c r="V101" s="4">
        <v>8.6668680000000003E-4</v>
      </c>
      <c r="W101" s="4">
        <v>2.4409010000000001E-4</v>
      </c>
      <c r="X101" s="4">
        <v>4.3420049999999999E-4</v>
      </c>
      <c r="Y101" s="4">
        <v>5.7901090000000001E-4</v>
      </c>
      <c r="Z101" s="4">
        <v>1.151546E-3</v>
      </c>
      <c r="AA101" s="4">
        <v>3.3051469999999998E-4</v>
      </c>
      <c r="AB101" s="4">
        <v>1.6262420000000001E-4</v>
      </c>
      <c r="AC101" s="4">
        <v>1.412369E-4</v>
      </c>
      <c r="AD101" s="4">
        <v>2.7872980000000001E-3</v>
      </c>
      <c r="AE101" s="4">
        <v>1.248442E-4</v>
      </c>
      <c r="AF101" s="4">
        <v>3.0354070000000002E-6</v>
      </c>
      <c r="AG101" s="4">
        <v>2.5112669999999999E-5</v>
      </c>
      <c r="AH101" s="4">
        <v>1.237394E-3</v>
      </c>
      <c r="AI101" s="4">
        <v>1.8255450000000001E-4</v>
      </c>
      <c r="AJ101" s="4">
        <v>6.5228789999999997E-4</v>
      </c>
      <c r="AK101" s="4">
        <v>4.4196319999999997E-3</v>
      </c>
      <c r="AL101" s="4">
        <v>6.6875430000000002E-4</v>
      </c>
      <c r="AM101" s="4">
        <v>2.220226E-5</v>
      </c>
      <c r="AN101" s="4">
        <v>3.5489530000000002E-5</v>
      </c>
      <c r="AO101" s="4">
        <v>1.2600109999999999E-3</v>
      </c>
      <c r="AP101" s="4">
        <v>5.3210659999999995E-4</v>
      </c>
      <c r="AQ101" s="4">
        <v>2.2181719999999999E-2</v>
      </c>
      <c r="AR101" s="4">
        <v>4.0137909999999997E-4</v>
      </c>
      <c r="AS101" s="4">
        <v>2.9171679999999999E-3</v>
      </c>
      <c r="AT101" s="4">
        <v>2.27282E-5</v>
      </c>
      <c r="AU101" s="4">
        <v>3.737909E-7</v>
      </c>
      <c r="AV101" s="4">
        <v>5.6993910000000004E-6</v>
      </c>
      <c r="AW101" s="4">
        <v>4.1480249999999998E-4</v>
      </c>
      <c r="AX101" s="4">
        <v>1.0852419999999999E-3</v>
      </c>
      <c r="AY101" s="4">
        <v>3.1225959999999999E-4</v>
      </c>
      <c r="AZ101" s="4">
        <v>2.8912760000000001E-4</v>
      </c>
      <c r="BA101" s="4">
        <v>6.9936669999999995E-5</v>
      </c>
      <c r="BB101" s="4">
        <v>4.1701380000000003E-3</v>
      </c>
      <c r="BC101" s="4">
        <v>3.76339E-4</v>
      </c>
      <c r="BD101" s="4">
        <v>1.2005410000000001E-4</v>
      </c>
      <c r="BE101" s="4">
        <v>1.6135939999999999E-5</v>
      </c>
      <c r="BF101" s="4">
        <v>2.690743E-4</v>
      </c>
      <c r="BG101" s="4">
        <v>5.203898E-5</v>
      </c>
      <c r="BH101" s="4">
        <v>3.208313E-3</v>
      </c>
      <c r="BI101" s="4">
        <v>1.6099479999999999E-5</v>
      </c>
      <c r="BJ101" s="4">
        <v>1.036698E-4</v>
      </c>
      <c r="BK101" s="4">
        <v>1.375572E-4</v>
      </c>
      <c r="BL101" s="4">
        <v>6.0922540000000005E-4</v>
      </c>
      <c r="BM101" s="4">
        <v>5.5819570000000001E-5</v>
      </c>
      <c r="BN101" s="4">
        <v>5.2554810000000001E-5</v>
      </c>
      <c r="BO101" s="4">
        <v>2.584078E-4</v>
      </c>
      <c r="BP101" s="4">
        <v>4.3530449999999998E-3</v>
      </c>
      <c r="BQ101" s="4">
        <v>1.633455E-3</v>
      </c>
      <c r="BR101" s="4">
        <v>9.0452860000000003E-4</v>
      </c>
      <c r="BS101" s="4">
        <v>1.282484E-3</v>
      </c>
      <c r="BT101" s="4">
        <v>6.5026210000000001E-4</v>
      </c>
      <c r="BU101" s="4">
        <v>2.5551379999999999E-5</v>
      </c>
      <c r="BV101" s="4">
        <v>1.154825E-4</v>
      </c>
      <c r="BW101" s="4">
        <v>1.546862E-4</v>
      </c>
      <c r="BX101" s="4">
        <v>1.818104E-5</v>
      </c>
      <c r="BY101" s="4">
        <v>4.9253989999999999E-5</v>
      </c>
      <c r="BZ101" s="4">
        <v>5.0235689999999997E-5</v>
      </c>
      <c r="CA101" s="4">
        <v>2.08865E-4</v>
      </c>
      <c r="CB101" s="4">
        <v>1.8970590000000001E-4</v>
      </c>
      <c r="CC101" s="4">
        <v>1.336673E-3</v>
      </c>
      <c r="CD101" s="4">
        <v>3.5026369999999999E-5</v>
      </c>
      <c r="CE101" s="4">
        <v>1.1520269999999999E-3</v>
      </c>
      <c r="CF101" s="4">
        <v>1.9596599999999998E-3</v>
      </c>
      <c r="CG101" s="4">
        <v>1.059763E-3</v>
      </c>
      <c r="CH101" s="4">
        <v>3.6721440000000001E-4</v>
      </c>
      <c r="CI101" s="4">
        <v>1.6049720000000001E-3</v>
      </c>
      <c r="CJ101" s="2" t="s">
        <v>5</v>
      </c>
    </row>
    <row r="102" spans="2:88" x14ac:dyDescent="0.25">
      <c r="B102" s="2" t="s">
        <v>6</v>
      </c>
      <c r="C102" s="4">
        <v>1.417304E-2</v>
      </c>
      <c r="D102" s="4">
        <v>2.1456010000000001E-2</v>
      </c>
      <c r="E102" s="4">
        <v>6.8979459999999996E-4</v>
      </c>
      <c r="F102" s="4">
        <v>5.3594649999999999E-3</v>
      </c>
      <c r="G102" s="4">
        <v>7.3213499999999997E-4</v>
      </c>
      <c r="H102" s="4"/>
      <c r="I102" s="4">
        <v>2.042519E-4</v>
      </c>
      <c r="J102" s="4">
        <v>5.2584240000000003E-4</v>
      </c>
      <c r="K102" s="4">
        <v>2.1427400000000001E-5</v>
      </c>
      <c r="L102" s="4">
        <v>9.4562699999999993E-3</v>
      </c>
      <c r="M102" s="4">
        <v>2.4940339999999998E-2</v>
      </c>
      <c r="N102" s="4">
        <v>2.589535E-3</v>
      </c>
      <c r="O102" s="4">
        <v>2.9310780000000003E-4</v>
      </c>
      <c r="P102" s="4">
        <v>2.4980260000000001E-2</v>
      </c>
      <c r="Q102" s="4">
        <v>8.1523859999999993E-3</v>
      </c>
      <c r="R102" s="4">
        <v>1.497919E-2</v>
      </c>
      <c r="S102" s="4">
        <v>9.6465690000000007E-3</v>
      </c>
      <c r="T102" s="4">
        <v>1.120092E-3</v>
      </c>
      <c r="U102" s="4">
        <v>8.3510350000000003E-5</v>
      </c>
      <c r="V102" s="4">
        <v>9.7589539999999998E-4</v>
      </c>
      <c r="W102" s="4">
        <v>3.5249740000000002E-3</v>
      </c>
      <c r="X102" s="4">
        <v>3.8465439999999997E-2</v>
      </c>
      <c r="Y102" s="4">
        <v>1.368859E-3</v>
      </c>
      <c r="Z102" s="4">
        <v>1.564658E-2</v>
      </c>
      <c r="AA102" s="4">
        <v>2.2596249999999999E-3</v>
      </c>
      <c r="AB102" s="4">
        <v>6.8275000000000002E-3</v>
      </c>
      <c r="AC102" s="4">
        <v>1.3742559999999999E-2</v>
      </c>
      <c r="AD102" s="4">
        <v>1.96949E-4</v>
      </c>
      <c r="AE102" s="4">
        <v>4.6123589999999999E-5</v>
      </c>
      <c r="AF102" s="4">
        <v>7.018275E-3</v>
      </c>
      <c r="AG102" s="4">
        <v>5.759737E-3</v>
      </c>
      <c r="AH102" s="4">
        <v>1.6243819999999999E-2</v>
      </c>
      <c r="AI102" s="4">
        <v>3.6825419999999998E-2</v>
      </c>
      <c r="AJ102" s="4">
        <v>5.2002600000000004E-4</v>
      </c>
      <c r="AK102" s="4">
        <v>9.0644860000000001E-5</v>
      </c>
      <c r="AL102" s="4">
        <v>6.3534639999999999E-4</v>
      </c>
      <c r="AM102" s="4">
        <v>1.1631560000000001E-2</v>
      </c>
      <c r="AN102" s="4">
        <v>3.054101E-3</v>
      </c>
      <c r="AO102" s="4">
        <v>1.4181400000000001E-6</v>
      </c>
      <c r="AP102" s="4">
        <v>8.4296140000000002E-3</v>
      </c>
      <c r="AQ102" s="4">
        <v>8.9170069999999994E-3</v>
      </c>
      <c r="AR102" s="4">
        <v>1.4005460000000001E-4</v>
      </c>
      <c r="AS102" s="4">
        <v>2.5585949999999999E-3</v>
      </c>
      <c r="AT102" s="4">
        <v>1.962447E-3</v>
      </c>
      <c r="AU102" s="4">
        <v>4.4264530000000003E-3</v>
      </c>
      <c r="AV102" s="4">
        <v>1.0161470000000001E-2</v>
      </c>
      <c r="AW102" s="4">
        <v>1.9601879999999999E-2</v>
      </c>
      <c r="AX102" s="4">
        <v>6.3793680000000005E-2</v>
      </c>
      <c r="AY102" s="4">
        <v>3.9191680000000002E-4</v>
      </c>
      <c r="AZ102" s="4">
        <v>1.6574760000000001E-2</v>
      </c>
      <c r="BA102" s="4">
        <v>3.1073939999999999E-3</v>
      </c>
      <c r="BB102" s="4">
        <v>8.3843069999999995E-4</v>
      </c>
      <c r="BC102" s="4">
        <v>6.119496E-2</v>
      </c>
      <c r="BD102" s="4">
        <v>1.043856E-2</v>
      </c>
      <c r="BE102" s="4">
        <v>1.100303E-2</v>
      </c>
      <c r="BF102" s="4">
        <v>2.1019759999999998E-2</v>
      </c>
      <c r="BG102" s="4">
        <v>7.8870440000000002E-4</v>
      </c>
      <c r="BH102" s="4">
        <v>2.2062540000000001E-4</v>
      </c>
      <c r="BI102" s="4">
        <v>9.335201E-4</v>
      </c>
      <c r="BJ102" s="4">
        <v>3.5914969999999999E-3</v>
      </c>
      <c r="BK102" s="4">
        <v>1.358024E-3</v>
      </c>
      <c r="BL102" s="4">
        <v>3.6602959999999999E-3</v>
      </c>
      <c r="BM102" s="4">
        <v>4.093785E-3</v>
      </c>
      <c r="BN102" s="4">
        <v>9.3208379999999997E-3</v>
      </c>
      <c r="BO102" s="4">
        <v>2.2538889999999998E-3</v>
      </c>
      <c r="BP102" s="4">
        <v>5.4246119999999997E-3</v>
      </c>
      <c r="BQ102" s="4">
        <v>1.9710819999999999E-5</v>
      </c>
      <c r="BR102" s="4">
        <v>5.5651659999999999E-3</v>
      </c>
      <c r="BS102" s="4">
        <v>9.1851900000000007E-6</v>
      </c>
      <c r="BT102" s="4">
        <v>2.3846779999999999E-3</v>
      </c>
      <c r="BU102" s="4">
        <v>2.40591E-2</v>
      </c>
      <c r="BV102" s="4">
        <v>2.3679570000000001E-4</v>
      </c>
      <c r="BW102" s="4">
        <v>1.202256E-2</v>
      </c>
      <c r="BX102" s="4">
        <v>1.714335E-4</v>
      </c>
      <c r="BY102" s="4">
        <v>3.000698E-3</v>
      </c>
      <c r="BZ102" s="4">
        <v>3.7551099999999997E-2</v>
      </c>
      <c r="CA102" s="4">
        <v>2.759816E-2</v>
      </c>
      <c r="CB102" s="4">
        <v>9.9023429999999992E-3</v>
      </c>
      <c r="CC102" s="4">
        <v>6.0996529999999996E-4</v>
      </c>
      <c r="CD102" s="4">
        <v>3.4301789999999999E-2</v>
      </c>
      <c r="CE102" s="4">
        <v>5.3425139999999996E-3</v>
      </c>
      <c r="CF102" s="4">
        <v>1.027566E-4</v>
      </c>
      <c r="CG102" s="4">
        <v>3.5453080000000001E-3</v>
      </c>
      <c r="CH102" s="4">
        <v>4.1758569999999998E-3</v>
      </c>
      <c r="CI102" s="4">
        <v>1.8158630000000001E-4</v>
      </c>
      <c r="CJ102" s="2" t="s">
        <v>6</v>
      </c>
    </row>
    <row r="103" spans="2:88" x14ac:dyDescent="0.25">
      <c r="B103" s="2" t="s">
        <v>7</v>
      </c>
      <c r="C103" s="4">
        <v>4.2223729999999998E-3</v>
      </c>
      <c r="D103" s="4">
        <v>3.731346E-2</v>
      </c>
      <c r="E103" s="4">
        <v>7.033704E-3</v>
      </c>
      <c r="F103" s="4">
        <v>5.500652E-3</v>
      </c>
      <c r="G103" s="4">
        <v>3.62956E-3</v>
      </c>
      <c r="H103" s="4">
        <v>2.042519E-4</v>
      </c>
      <c r="I103" s="4"/>
      <c r="J103" s="4">
        <v>6.3567039999999999E-4</v>
      </c>
      <c r="K103" s="4">
        <v>4.1530370000000003E-4</v>
      </c>
      <c r="L103" s="4">
        <v>5.6201439999999997E-3</v>
      </c>
      <c r="M103" s="4">
        <v>1.197442E-2</v>
      </c>
      <c r="N103" s="4">
        <v>6.0401709999999997E-2</v>
      </c>
      <c r="O103" s="4">
        <v>3.788058E-3</v>
      </c>
      <c r="P103" s="4">
        <v>6.8490270000000006E-2</v>
      </c>
      <c r="Q103" s="4">
        <v>3.9683289999999996E-3</v>
      </c>
      <c r="R103" s="4">
        <v>5.1245400000000003E-2</v>
      </c>
      <c r="S103" s="4">
        <v>1.0008860000000001E-3</v>
      </c>
      <c r="T103" s="4">
        <v>7.1412240000000001E-4</v>
      </c>
      <c r="U103" s="4">
        <v>3.7475170000000001E-3</v>
      </c>
      <c r="V103" s="4">
        <v>2.0178409999999998E-3</v>
      </c>
      <c r="W103" s="4">
        <v>1.713081E-2</v>
      </c>
      <c r="X103" s="4">
        <v>0.10301150000000001</v>
      </c>
      <c r="Y103" s="4">
        <v>1.225947E-2</v>
      </c>
      <c r="Z103" s="4">
        <v>1.4585959999999999E-3</v>
      </c>
      <c r="AA103" s="4">
        <v>1.13507E-2</v>
      </c>
      <c r="AB103" s="4">
        <v>4.3920390000000004E-3</v>
      </c>
      <c r="AC103" s="4">
        <v>1.2052739999999999E-2</v>
      </c>
      <c r="AD103" s="4">
        <v>2.8193679999999999E-5</v>
      </c>
      <c r="AE103" s="4">
        <v>2.6135939999999999E-4</v>
      </c>
      <c r="AF103" s="4">
        <v>2.1590399999999999E-2</v>
      </c>
      <c r="AG103" s="4">
        <v>2.3518029999999999E-2</v>
      </c>
      <c r="AH103" s="4">
        <v>6.4110929999999997E-2</v>
      </c>
      <c r="AI103" s="4">
        <v>2.8072840000000002E-2</v>
      </c>
      <c r="AJ103" s="4">
        <v>1.6472489999999999E-3</v>
      </c>
      <c r="AK103" s="4">
        <v>2.6091030000000001E-2</v>
      </c>
      <c r="AL103" s="4">
        <v>2.4687820000000001E-3</v>
      </c>
      <c r="AM103" s="4">
        <v>6.7421069999999998E-3</v>
      </c>
      <c r="AN103" s="4">
        <v>1.871869E-3</v>
      </c>
      <c r="AO103" s="4">
        <v>2.5202409999999998E-5</v>
      </c>
      <c r="AP103" s="4">
        <v>1.523014E-2</v>
      </c>
      <c r="AQ103" s="4">
        <v>0.1354612</v>
      </c>
      <c r="AR103" s="4">
        <v>9.9995800000000001E-4</v>
      </c>
      <c r="AS103" s="4">
        <v>3.6701379999999999E-3</v>
      </c>
      <c r="AT103" s="4">
        <v>2.5313809999999999E-2</v>
      </c>
      <c r="AU103" s="4">
        <v>7.146866E-3</v>
      </c>
      <c r="AV103" s="4">
        <v>1.8302499999999999E-2</v>
      </c>
      <c r="AW103" s="4">
        <v>1.1261739999999999E-2</v>
      </c>
      <c r="AX103" s="4">
        <v>2.7080900000000001E-2</v>
      </c>
      <c r="AY103" s="4">
        <v>2.5400979999999997E-4</v>
      </c>
      <c r="AZ103" s="4">
        <v>0.155166</v>
      </c>
      <c r="BA103" s="4">
        <v>2.3576560000000001E-3</v>
      </c>
      <c r="BB103" s="4">
        <v>3.4622149999999998E-3</v>
      </c>
      <c r="BC103" s="4">
        <v>3.6535339999999999E-2</v>
      </c>
      <c r="BD103" s="4">
        <v>2.2084930000000002E-3</v>
      </c>
      <c r="BE103" s="4">
        <v>2.441482E-2</v>
      </c>
      <c r="BF103" s="4">
        <v>1.3966879999999999E-2</v>
      </c>
      <c r="BG103" s="4">
        <v>6.039071E-3</v>
      </c>
      <c r="BH103" s="4">
        <v>1.6128179999999999E-4</v>
      </c>
      <c r="BI103" s="4">
        <v>7.817849E-3</v>
      </c>
      <c r="BJ103" s="4">
        <v>2.6254759999999999E-3</v>
      </c>
      <c r="BK103" s="4">
        <v>3.4229939999999999E-3</v>
      </c>
      <c r="BL103" s="4">
        <v>6.0804229999999997E-3</v>
      </c>
      <c r="BM103" s="4">
        <v>3.1518310000000001E-2</v>
      </c>
      <c r="BN103" s="4">
        <v>9.5730780000000005E-3</v>
      </c>
      <c r="BO103" s="4">
        <v>1.0638079999999999E-2</v>
      </c>
      <c r="BP103" s="4">
        <v>6.9899350000000003E-4</v>
      </c>
      <c r="BQ103" s="4">
        <v>1.467458E-5</v>
      </c>
      <c r="BR103" s="4">
        <v>5.4309359999999999E-3</v>
      </c>
      <c r="BS103" s="4">
        <v>4.6081699999999998E-4</v>
      </c>
      <c r="BT103" s="4">
        <v>1.0125769999999999E-2</v>
      </c>
      <c r="BU103" s="4">
        <v>2.9845139999999999E-2</v>
      </c>
      <c r="BV103" s="4">
        <v>1.8403040000000001E-4</v>
      </c>
      <c r="BW103" s="4">
        <v>1.013772E-3</v>
      </c>
      <c r="BX103" s="4">
        <v>8.9572709999999995E-4</v>
      </c>
      <c r="BY103" s="4">
        <v>2.2529380000000002E-2</v>
      </c>
      <c r="BZ103" s="4">
        <v>1.479946E-2</v>
      </c>
      <c r="CA103" s="4">
        <v>2.2959799999999999E-2</v>
      </c>
      <c r="CB103" s="4">
        <v>2.0829230000000001E-2</v>
      </c>
      <c r="CC103" s="4">
        <v>1.080451E-2</v>
      </c>
      <c r="CD103" s="4">
        <v>2.3901619999999998E-2</v>
      </c>
      <c r="CE103" s="4">
        <v>3.0507659999999999E-3</v>
      </c>
      <c r="CF103" s="4">
        <v>1.956014E-2</v>
      </c>
      <c r="CG103" s="4">
        <v>7.4880769999999999E-2</v>
      </c>
      <c r="CH103" s="4">
        <v>2.0716829999999999E-2</v>
      </c>
      <c r="CI103" s="4">
        <v>1.052922E-5</v>
      </c>
      <c r="CJ103" s="2" t="s">
        <v>7</v>
      </c>
    </row>
    <row r="104" spans="2:88" x14ac:dyDescent="0.25">
      <c r="B104" s="2" t="s">
        <v>8</v>
      </c>
      <c r="C104" s="4">
        <v>1.612593E-2</v>
      </c>
      <c r="D104" s="4">
        <v>1.4194260000000001E-4</v>
      </c>
      <c r="E104" s="4">
        <v>2.807525E-3</v>
      </c>
      <c r="F104" s="4">
        <v>5.5846249999999997E-4</v>
      </c>
      <c r="G104" s="4">
        <v>3.8934879999999997E-4</v>
      </c>
      <c r="H104" s="4">
        <v>5.2584240000000003E-4</v>
      </c>
      <c r="I104" s="4">
        <v>6.3567039999999999E-4</v>
      </c>
      <c r="J104" s="4"/>
      <c r="K104" s="4">
        <v>2.3303749999999999E-4</v>
      </c>
      <c r="L104" s="4">
        <v>4.6940259999999999E-4</v>
      </c>
      <c r="M104" s="4">
        <v>8.8262689999999994E-3</v>
      </c>
      <c r="N104" s="4">
        <v>7.0360099999999997E-3</v>
      </c>
      <c r="O104" s="4">
        <v>1.8022870000000001E-5</v>
      </c>
      <c r="P104" s="4">
        <v>6.1528120000000006E-5</v>
      </c>
      <c r="Q104" s="4">
        <v>2.4681179999999999E-4</v>
      </c>
      <c r="R104" s="4">
        <v>2.1128E-4</v>
      </c>
      <c r="S104" s="4">
        <v>1.6014069999999998E-2</v>
      </c>
      <c r="T104" s="4">
        <v>7.2686509999999997E-5</v>
      </c>
      <c r="U104" s="4">
        <v>2.4410360000000001E-4</v>
      </c>
      <c r="V104" s="4">
        <v>2.7843339999999999E-3</v>
      </c>
      <c r="W104" s="4">
        <v>1.505981E-4</v>
      </c>
      <c r="X104" s="4">
        <v>4.5647489999999999E-3</v>
      </c>
      <c r="Y104" s="4">
        <v>1.266239E-5</v>
      </c>
      <c r="Z104" s="4">
        <v>5.5386869999999998E-2</v>
      </c>
      <c r="AA104" s="4">
        <v>8.9254680000000003E-5</v>
      </c>
      <c r="AB104" s="4">
        <v>5.2403609999999998E-3</v>
      </c>
      <c r="AC104" s="4">
        <v>1.391565E-2</v>
      </c>
      <c r="AD104" s="4">
        <v>1.9280249999999999E-2</v>
      </c>
      <c r="AE104" s="4">
        <v>5.7857890000000004E-4</v>
      </c>
      <c r="AF104" s="4">
        <v>8.2827020000000005E-4</v>
      </c>
      <c r="AG104" s="4">
        <v>1.0635510000000001E-2</v>
      </c>
      <c r="AH104" s="4">
        <v>1.905906E-3</v>
      </c>
      <c r="AI104" s="4">
        <v>1.6054419999999999E-3</v>
      </c>
      <c r="AJ104" s="4">
        <v>1.247443E-7</v>
      </c>
      <c r="AK104" s="4">
        <v>6.7142570000000004E-3</v>
      </c>
      <c r="AL104" s="4">
        <v>5.5986000000000002E-4</v>
      </c>
      <c r="AM104" s="4">
        <v>6.0736970000000003E-3</v>
      </c>
      <c r="AN104" s="4">
        <v>4.0730250000000002E-5</v>
      </c>
      <c r="AO104" s="4">
        <v>6.6966349999999998E-4</v>
      </c>
      <c r="AP104" s="4">
        <v>1.6319569999999999E-2</v>
      </c>
      <c r="AQ104" s="4">
        <v>4.0736620000000001E-2</v>
      </c>
      <c r="AR104" s="4">
        <v>3.6416680000000002E-4</v>
      </c>
      <c r="AS104" s="4">
        <v>1.7762990000000001E-3</v>
      </c>
      <c r="AT104" s="4">
        <v>9.259855E-4</v>
      </c>
      <c r="AU104" s="4">
        <v>4.7505319999999998E-4</v>
      </c>
      <c r="AV104" s="4">
        <v>1.7172659999999999E-2</v>
      </c>
      <c r="AW104" s="4">
        <v>1.932486E-3</v>
      </c>
      <c r="AX104" s="4">
        <v>5.1980789999999999E-2</v>
      </c>
      <c r="AY104" s="4">
        <v>1.2117079999999999E-3</v>
      </c>
      <c r="AZ104" s="4">
        <v>1.3606410000000001E-3</v>
      </c>
      <c r="BA104" s="4">
        <v>3.1338080000000001E-3</v>
      </c>
      <c r="BB104" s="4">
        <v>3.0768100000000002E-4</v>
      </c>
      <c r="BC104" s="4">
        <v>9.5653909999999995E-3</v>
      </c>
      <c r="BD104" s="4">
        <v>1.2952160000000001E-3</v>
      </c>
      <c r="BE104" s="4">
        <v>2.4528290000000001E-3</v>
      </c>
      <c r="BF104" s="4">
        <v>3.4425129999999998E-2</v>
      </c>
      <c r="BG104" s="4">
        <v>1.131974E-3</v>
      </c>
      <c r="BH104" s="4">
        <v>1.5257099999999999E-2</v>
      </c>
      <c r="BI104" s="4">
        <v>2.2895129999999999E-5</v>
      </c>
      <c r="BJ104" s="4">
        <v>1.4765420000000001E-4</v>
      </c>
      <c r="BK104" s="4">
        <v>7.6627090000000002E-3</v>
      </c>
      <c r="BL104" s="4">
        <v>3.7245249999999998E-3</v>
      </c>
      <c r="BM104" s="4">
        <v>7.3394410000000004E-3</v>
      </c>
      <c r="BN104" s="4">
        <v>2.388085E-4</v>
      </c>
      <c r="BO104" s="4">
        <v>3.4809049999999998E-3</v>
      </c>
      <c r="BP104" s="4">
        <v>5.6354120000000002E-3</v>
      </c>
      <c r="BQ104" s="4">
        <v>1.413048E-5</v>
      </c>
      <c r="BR104" s="4">
        <v>7.152107E-5</v>
      </c>
      <c r="BS104" s="4">
        <v>8.5356440000000002E-3</v>
      </c>
      <c r="BT104" s="4">
        <v>2.6772640000000001E-5</v>
      </c>
      <c r="BU104" s="4">
        <v>4.6911899999999996E-3</v>
      </c>
      <c r="BV104" s="4">
        <v>9.070505E-8</v>
      </c>
      <c r="BW104" s="4">
        <v>1.208942E-2</v>
      </c>
      <c r="BX104" s="4">
        <v>1.097762E-4</v>
      </c>
      <c r="BY104" s="4">
        <v>7.1551690000000001E-4</v>
      </c>
      <c r="BZ104" s="4">
        <v>9.1411270000000006E-3</v>
      </c>
      <c r="CA104" s="4">
        <v>4.8620750000000004E-3</v>
      </c>
      <c r="CB104" s="4">
        <v>3.3454449999999998E-3</v>
      </c>
      <c r="CC104" s="4">
        <v>2.6256550000000002E-3</v>
      </c>
      <c r="CD104" s="4">
        <v>2.016173E-3</v>
      </c>
      <c r="CE104" s="4">
        <v>2.781033E-3</v>
      </c>
      <c r="CF104" s="4">
        <v>1.752001E-3</v>
      </c>
      <c r="CG104" s="4">
        <v>8.0036080000000002E-4</v>
      </c>
      <c r="CH104" s="4">
        <v>2.152186E-4</v>
      </c>
      <c r="CI104" s="4">
        <v>2.103253E-4</v>
      </c>
      <c r="CJ104" s="2" t="s">
        <v>8</v>
      </c>
    </row>
    <row r="105" spans="2:88" x14ac:dyDescent="0.25">
      <c r="B105" s="2" t="s">
        <v>9</v>
      </c>
      <c r="C105" s="4">
        <v>6.3210009999999997E-3</v>
      </c>
      <c r="D105" s="4">
        <v>2.2693629999999999E-3</v>
      </c>
      <c r="E105" s="4">
        <v>7.8824660000000003E-4</v>
      </c>
      <c r="F105" s="4">
        <v>8.4695090000000005E-4</v>
      </c>
      <c r="G105" s="4">
        <v>3.1961510000000003E-5</v>
      </c>
      <c r="H105" s="4">
        <v>2.1427400000000001E-5</v>
      </c>
      <c r="I105" s="4">
        <v>4.1530370000000003E-4</v>
      </c>
      <c r="J105" s="4">
        <v>2.3303749999999999E-4</v>
      </c>
      <c r="K105" s="4"/>
      <c r="L105" s="4">
        <v>5.784233E-4</v>
      </c>
      <c r="M105" s="4">
        <v>8.1173520000000002E-4</v>
      </c>
      <c r="N105" s="4">
        <v>9.3229160000000001E-4</v>
      </c>
      <c r="O105" s="4">
        <v>6.1163899999999998E-4</v>
      </c>
      <c r="P105" s="4">
        <v>3.7081129999999999E-3</v>
      </c>
      <c r="Q105" s="4">
        <v>1.4976740000000001E-4</v>
      </c>
      <c r="R105" s="4">
        <v>4.9313289999999999E-3</v>
      </c>
      <c r="S105" s="4">
        <v>3.8840400000000002E-4</v>
      </c>
      <c r="T105" s="4">
        <v>7.2775999999999996E-5</v>
      </c>
      <c r="U105" s="4">
        <v>4.5087169999999999E-7</v>
      </c>
      <c r="V105" s="4">
        <v>2.125914E-3</v>
      </c>
      <c r="W105" s="4">
        <v>1.9386220000000001E-4</v>
      </c>
      <c r="X105" s="4">
        <v>5.8918800000000004E-3</v>
      </c>
      <c r="Y105" s="4">
        <v>1.937195E-4</v>
      </c>
      <c r="Z105" s="4">
        <v>7.9408639999999997E-4</v>
      </c>
      <c r="AA105" s="4">
        <v>5.6346040000000003E-4</v>
      </c>
      <c r="AB105" s="4">
        <v>1.932188E-3</v>
      </c>
      <c r="AC105" s="4">
        <v>1.166907E-3</v>
      </c>
      <c r="AD105" s="4">
        <v>7.4691739999999996E-4</v>
      </c>
      <c r="AE105" s="4">
        <v>2.350761E-7</v>
      </c>
      <c r="AF105" s="4">
        <v>2.1448889999999999E-4</v>
      </c>
      <c r="AG105" s="4">
        <v>4.3989939999999998E-3</v>
      </c>
      <c r="AH105" s="4">
        <v>3.470005E-3</v>
      </c>
      <c r="AI105" s="4">
        <v>1.8883769999999999E-3</v>
      </c>
      <c r="AJ105" s="4">
        <v>8.2563299999999996E-5</v>
      </c>
      <c r="AK105" s="4">
        <v>2.0368750000000001E-3</v>
      </c>
      <c r="AL105" s="4">
        <v>4.6477319999999998E-5</v>
      </c>
      <c r="AM105" s="4">
        <v>8.4646020000000001E-4</v>
      </c>
      <c r="AN105" s="4">
        <v>2.618944E-5</v>
      </c>
      <c r="AO105" s="4">
        <v>2.0049520000000001E-4</v>
      </c>
      <c r="AP105" s="4">
        <v>4.369398E-3</v>
      </c>
      <c r="AQ105" s="4">
        <v>1.383056E-2</v>
      </c>
      <c r="AR105" s="4">
        <v>1.1023490000000001E-3</v>
      </c>
      <c r="AS105" s="4">
        <v>5.1608139999999997E-4</v>
      </c>
      <c r="AT105" s="4">
        <v>1.9127900000000001E-4</v>
      </c>
      <c r="AU105" s="4">
        <v>3.6644370000000001E-4</v>
      </c>
      <c r="AV105" s="4">
        <v>1.2839240000000001E-3</v>
      </c>
      <c r="AW105" s="4">
        <v>1.5382639999999999E-3</v>
      </c>
      <c r="AX105" s="4">
        <v>1.672537E-2</v>
      </c>
      <c r="AY105" s="4">
        <v>2.9504729999999999E-4</v>
      </c>
      <c r="AZ105" s="4">
        <v>1.098943E-3</v>
      </c>
      <c r="BA105" s="4">
        <v>7.0804820000000004E-4</v>
      </c>
      <c r="BB105" s="4">
        <v>9.2870349999999997E-4</v>
      </c>
      <c r="BC105" s="4">
        <v>3.3854499999999999E-3</v>
      </c>
      <c r="BD105" s="4">
        <v>8.5217330000000001E-4</v>
      </c>
      <c r="BE105" s="4">
        <v>3.6113550000000001E-4</v>
      </c>
      <c r="BF105" s="4">
        <v>8.7588869999999999E-3</v>
      </c>
      <c r="BG105" s="4">
        <v>1.857179E-5</v>
      </c>
      <c r="BH105" s="4">
        <v>2.4831779999999999E-3</v>
      </c>
      <c r="BI105" s="4">
        <v>7.8329650000000007E-5</v>
      </c>
      <c r="BJ105" s="4">
        <v>2.3766640000000001E-4</v>
      </c>
      <c r="BK105" s="4">
        <v>2.4415399999999999E-3</v>
      </c>
      <c r="BL105" s="4">
        <v>5.7661240000000003E-4</v>
      </c>
      <c r="BM105" s="4">
        <v>4.6032909999999998E-3</v>
      </c>
      <c r="BN105" s="4">
        <v>1.4921590000000001E-3</v>
      </c>
      <c r="BO105" s="4">
        <v>4.0011710000000004E-3</v>
      </c>
      <c r="BP105" s="4">
        <v>1.846971E-3</v>
      </c>
      <c r="BQ105" s="4">
        <v>1.3964810000000001E-4</v>
      </c>
      <c r="BR105" s="4">
        <v>3.2196909999999998E-3</v>
      </c>
      <c r="BS105" s="4">
        <v>3.560646E-4</v>
      </c>
      <c r="BT105" s="4">
        <v>5.7881589999999998E-4</v>
      </c>
      <c r="BU105" s="4">
        <v>2.002134E-3</v>
      </c>
      <c r="BV105" s="4">
        <v>6.8061280000000004E-5</v>
      </c>
      <c r="BW105" s="4">
        <v>2.3187820000000001E-3</v>
      </c>
      <c r="BX105" s="4">
        <v>1.1352400000000001E-4</v>
      </c>
      <c r="BY105" s="4">
        <v>1.368432E-4</v>
      </c>
      <c r="BZ105" s="4">
        <v>2.6575840000000002E-3</v>
      </c>
      <c r="CA105" s="4">
        <v>5.0305699999999998E-3</v>
      </c>
      <c r="CB105" s="4">
        <v>2.8658249999999998E-3</v>
      </c>
      <c r="CC105" s="4">
        <v>4.4472169999999998E-3</v>
      </c>
      <c r="CD105" s="4">
        <v>2.102657E-3</v>
      </c>
      <c r="CE105" s="4">
        <v>1.744111E-3</v>
      </c>
      <c r="CF105" s="4">
        <v>5.8655019999999999E-4</v>
      </c>
      <c r="CG105" s="4">
        <v>1.012628E-3</v>
      </c>
      <c r="CH105" s="4">
        <v>2.8541120000000002E-5</v>
      </c>
      <c r="CI105" s="4">
        <v>6.2281740000000004E-4</v>
      </c>
      <c r="CJ105" s="2" t="s">
        <v>9</v>
      </c>
    </row>
    <row r="106" spans="2:88" x14ac:dyDescent="0.25">
      <c r="B106" s="2" t="s">
        <v>10</v>
      </c>
      <c r="C106" s="4">
        <v>4.8754979999999999E-4</v>
      </c>
      <c r="D106" s="4">
        <v>1.089592E-4</v>
      </c>
      <c r="E106" s="4">
        <v>2.938075E-4</v>
      </c>
      <c r="F106" s="4">
        <v>3.6901889999999999E-5</v>
      </c>
      <c r="G106" s="4">
        <v>6.6217289999999998E-6</v>
      </c>
      <c r="H106" s="4">
        <v>9.4562699999999993E-3</v>
      </c>
      <c r="I106" s="4">
        <v>5.6201439999999997E-3</v>
      </c>
      <c r="J106" s="4">
        <v>4.6940259999999999E-4</v>
      </c>
      <c r="K106" s="4">
        <v>5.784233E-4</v>
      </c>
      <c r="L106" s="4"/>
      <c r="M106" s="4">
        <v>1.2528300000000001E-4</v>
      </c>
      <c r="N106" s="4">
        <v>9.6842560000000005E-3</v>
      </c>
      <c r="O106" s="4">
        <v>2.7637569999999999E-3</v>
      </c>
      <c r="P106" s="4">
        <v>1.4173079999999999E-4</v>
      </c>
      <c r="Q106" s="4">
        <v>4.7641959999999999E-5</v>
      </c>
      <c r="R106" s="4">
        <v>2.379747E-4</v>
      </c>
      <c r="S106" s="4">
        <v>2.1018520000000001E-4</v>
      </c>
      <c r="T106" s="4">
        <v>1.741301E-6</v>
      </c>
      <c r="U106" s="4">
        <v>6.1485149999999998E-4</v>
      </c>
      <c r="V106" s="4">
        <v>8.2470920000000004E-4</v>
      </c>
      <c r="W106" s="4">
        <v>1.0264130000000001E-3</v>
      </c>
      <c r="X106" s="4">
        <v>2.5830549999999999E-3</v>
      </c>
      <c r="Y106" s="4">
        <v>1.129087E-3</v>
      </c>
      <c r="Z106" s="4">
        <v>6.6522350000000003E-3</v>
      </c>
      <c r="AA106" s="4">
        <v>1.9046079999999999E-3</v>
      </c>
      <c r="AB106" s="4">
        <v>5.5215900000000001E-5</v>
      </c>
      <c r="AC106" s="4">
        <v>1.88367E-3</v>
      </c>
      <c r="AD106" s="4">
        <v>1.1912529999999999E-2</v>
      </c>
      <c r="AE106" s="4">
        <v>4.5695700000000002E-4</v>
      </c>
      <c r="AF106" s="4">
        <v>1.639421E-5</v>
      </c>
      <c r="AG106" s="4">
        <v>1.1402160000000001E-3</v>
      </c>
      <c r="AH106" s="4">
        <v>5.824358E-3</v>
      </c>
      <c r="AI106" s="4">
        <v>1.6296260000000001E-7</v>
      </c>
      <c r="AJ106" s="4">
        <v>3.6447680000000003E-4</v>
      </c>
      <c r="AK106" s="4">
        <v>4.0772780000000002E-2</v>
      </c>
      <c r="AL106" s="4">
        <v>1.8629779999999999E-3</v>
      </c>
      <c r="AM106" s="4">
        <v>5.0705809999999999E-5</v>
      </c>
      <c r="AN106" s="4">
        <v>1.265822E-6</v>
      </c>
      <c r="AO106" s="4">
        <v>4.3790010000000004E-3</v>
      </c>
      <c r="AP106" s="4">
        <v>4.7319830000000004E-3</v>
      </c>
      <c r="AQ106" s="4">
        <v>9.4815940000000001E-2</v>
      </c>
      <c r="AR106" s="4">
        <v>2.053278E-3</v>
      </c>
      <c r="AS106" s="4">
        <v>4.4064309999999997E-3</v>
      </c>
      <c r="AT106" s="4">
        <v>1.3905530000000001E-3</v>
      </c>
      <c r="AU106" s="4">
        <v>1.1567910000000001E-6</v>
      </c>
      <c r="AV106" s="4">
        <v>5.5662229999999999E-4</v>
      </c>
      <c r="AW106" s="4">
        <v>1.7125500000000001E-4</v>
      </c>
      <c r="AX106" s="4">
        <v>3.8987499999999999E-3</v>
      </c>
      <c r="AY106" s="4">
        <v>2.4544220000000003E-4</v>
      </c>
      <c r="AZ106" s="4">
        <v>3.0530209999999999E-3</v>
      </c>
      <c r="BA106" s="4">
        <v>2.0829740000000001E-5</v>
      </c>
      <c r="BB106" s="4">
        <v>7.5016029999999999E-3</v>
      </c>
      <c r="BC106" s="4">
        <v>3.741142E-4</v>
      </c>
      <c r="BD106" s="4">
        <v>6.0495880000000002E-6</v>
      </c>
      <c r="BE106" s="4">
        <v>5.8326370000000002E-5</v>
      </c>
      <c r="BF106" s="4">
        <v>6.2151429999999998E-4</v>
      </c>
      <c r="BG106" s="4">
        <v>1.276611E-3</v>
      </c>
      <c r="BH106" s="4">
        <v>1.3274299999999999E-2</v>
      </c>
      <c r="BI106" s="4">
        <v>1.9696770000000001E-4</v>
      </c>
      <c r="BJ106" s="4">
        <v>2.681553E-5</v>
      </c>
      <c r="BK106" s="4">
        <v>9.0401109999999995E-4</v>
      </c>
      <c r="BL106" s="4">
        <v>5.5235470000000004E-4</v>
      </c>
      <c r="BM106" s="4">
        <v>8.8792479999999993E-3</v>
      </c>
      <c r="BN106" s="4">
        <v>8.9244530000000005E-6</v>
      </c>
      <c r="BO106" s="4">
        <v>2.0563019999999999E-3</v>
      </c>
      <c r="BP106" s="4">
        <v>2.0407989999999998E-3</v>
      </c>
      <c r="BQ106" s="4">
        <v>2.86616E-3</v>
      </c>
      <c r="BR106" s="4">
        <v>2.093208E-3</v>
      </c>
      <c r="BS106" s="4">
        <v>1.1210990000000001E-2</v>
      </c>
      <c r="BT106" s="4">
        <v>1.613785E-3</v>
      </c>
      <c r="BU106" s="4">
        <v>1.2958610000000001E-5</v>
      </c>
      <c r="BV106" s="4">
        <v>7.1857899999999995E-5</v>
      </c>
      <c r="BW106" s="4">
        <v>3.4283270000000002E-4</v>
      </c>
      <c r="BX106" s="4">
        <v>3.1758189999999998E-4</v>
      </c>
      <c r="BY106" s="4">
        <v>3.5035650000000003E-4</v>
      </c>
      <c r="BZ106" s="4">
        <v>1.644358E-6</v>
      </c>
      <c r="CA106" s="4">
        <v>4.3185900000000003E-5</v>
      </c>
      <c r="CB106" s="4">
        <v>1.406883E-3</v>
      </c>
      <c r="CC106" s="4">
        <v>4.0513299999999997E-3</v>
      </c>
      <c r="CD106" s="4">
        <v>8.7620209999999992E-6</v>
      </c>
      <c r="CE106" s="4">
        <v>6.446259E-4</v>
      </c>
      <c r="CF106" s="4">
        <v>2.4054329999999999E-2</v>
      </c>
      <c r="CG106" s="4">
        <v>1.200084E-2</v>
      </c>
      <c r="CH106" s="4">
        <v>3.0009410000000002E-4</v>
      </c>
      <c r="CI106" s="4">
        <v>3.3771360000000002E-3</v>
      </c>
      <c r="CJ106" s="2" t="s">
        <v>10</v>
      </c>
    </row>
    <row r="107" spans="2:88" x14ac:dyDescent="0.25">
      <c r="B107" s="2" t="s">
        <v>11</v>
      </c>
      <c r="C107" s="4">
        <v>1.0139469999999999E-2</v>
      </c>
      <c r="D107" s="4">
        <v>2.893512E-3</v>
      </c>
      <c r="E107" s="4">
        <v>3.5657100000000001E-3</v>
      </c>
      <c r="F107" s="4">
        <v>3.7688720000000003E-4</v>
      </c>
      <c r="G107" s="4">
        <v>5.092058E-5</v>
      </c>
      <c r="H107" s="4">
        <v>2.4940339999999998E-2</v>
      </c>
      <c r="I107" s="4">
        <v>1.197442E-2</v>
      </c>
      <c r="J107" s="4">
        <v>8.8262689999999994E-3</v>
      </c>
      <c r="K107" s="4">
        <v>8.1173520000000002E-4</v>
      </c>
      <c r="L107" s="4">
        <v>1.2528300000000001E-4</v>
      </c>
      <c r="M107" s="4"/>
      <c r="N107" s="4">
        <v>9.4811880000000002E-4</v>
      </c>
      <c r="O107" s="4">
        <v>6.3125569999999999E-3</v>
      </c>
      <c r="P107" s="4">
        <v>1.0205679999999999E-3</v>
      </c>
      <c r="Q107" s="4">
        <v>3.1030459999999998E-5</v>
      </c>
      <c r="R107" s="4">
        <v>1.5562950000000001E-3</v>
      </c>
      <c r="S107" s="4">
        <v>5.7701090000000002E-5</v>
      </c>
      <c r="T107" s="4">
        <v>1.037736E-3</v>
      </c>
      <c r="U107" s="4">
        <v>9.6424659999999997E-4</v>
      </c>
      <c r="V107" s="4">
        <v>4.802855E-3</v>
      </c>
      <c r="W107" s="4">
        <v>5.0139199999999998E-3</v>
      </c>
      <c r="X107" s="4">
        <v>2.1125190000000001E-4</v>
      </c>
      <c r="Y107" s="4">
        <v>1.8169250000000001E-2</v>
      </c>
      <c r="Z107" s="4">
        <v>5.908469E-4</v>
      </c>
      <c r="AA107" s="4">
        <v>5.633262E-3</v>
      </c>
      <c r="AB107" s="4">
        <v>1.4285630000000001E-3</v>
      </c>
      <c r="AC107" s="4">
        <v>8.8441900000000005E-7</v>
      </c>
      <c r="AD107" s="4">
        <v>1.8341159999999999E-2</v>
      </c>
      <c r="AE107" s="4">
        <v>4.4945310000000004E-3</v>
      </c>
      <c r="AF107" s="4">
        <v>1.2996950000000001E-6</v>
      </c>
      <c r="AG107" s="4">
        <v>5.4738889999999998E-4</v>
      </c>
      <c r="AH107" s="4">
        <v>1.4662100000000001E-2</v>
      </c>
      <c r="AI107" s="4">
        <v>2.6817799999999999E-4</v>
      </c>
      <c r="AJ107" s="4">
        <v>5.5246119999999999E-3</v>
      </c>
      <c r="AK107" s="4">
        <v>2.2235060000000001E-2</v>
      </c>
      <c r="AL107" s="4">
        <v>1.296431E-2</v>
      </c>
      <c r="AM107" s="4">
        <v>1.9520830000000001E-4</v>
      </c>
      <c r="AN107" s="4">
        <v>3.6399879999999998E-4</v>
      </c>
      <c r="AO107" s="4">
        <v>3.1496129999999997E-2</v>
      </c>
      <c r="AP107" s="4">
        <v>5.4670420000000003E-4</v>
      </c>
      <c r="AQ107" s="4">
        <v>0.120111</v>
      </c>
      <c r="AR107" s="4">
        <v>2.0205540000000001E-2</v>
      </c>
      <c r="AS107" s="4">
        <v>1.429834E-2</v>
      </c>
      <c r="AT107" s="4">
        <v>1.094156E-4</v>
      </c>
      <c r="AU107" s="4">
        <v>7.5501900000000003E-6</v>
      </c>
      <c r="AV107" s="4">
        <v>3.2152400000000001E-5</v>
      </c>
      <c r="AW107" s="4">
        <v>1.21866E-4</v>
      </c>
      <c r="AX107" s="4">
        <v>3.0327279999999999E-4</v>
      </c>
      <c r="AY107" s="4">
        <v>1.332183E-2</v>
      </c>
      <c r="AZ107" s="4">
        <v>1.3003279999999999E-3</v>
      </c>
      <c r="BA107" s="4">
        <v>2.5385049999999999E-3</v>
      </c>
      <c r="BB107" s="4">
        <v>9.6390529999999999E-3</v>
      </c>
      <c r="BC107" s="4">
        <v>7.4950070000000002E-6</v>
      </c>
      <c r="BD107" s="4">
        <v>2.4614610000000002E-4</v>
      </c>
      <c r="BE107" s="4">
        <v>3.7537589999999997E-5</v>
      </c>
      <c r="BF107" s="4">
        <v>5.6834959999999999E-4</v>
      </c>
      <c r="BG107" s="4">
        <v>3.4027430000000002E-3</v>
      </c>
      <c r="BH107" s="4">
        <v>2.6238689999999999E-2</v>
      </c>
      <c r="BI107" s="4">
        <v>7.5376719999999998E-4</v>
      </c>
      <c r="BJ107" s="4">
        <v>2.309794E-3</v>
      </c>
      <c r="BK107" s="4">
        <v>4.2485090000000001E-3</v>
      </c>
      <c r="BL107" s="4">
        <v>1.2567429999999999E-2</v>
      </c>
      <c r="BM107" s="4">
        <v>8.3777400000000001E-4</v>
      </c>
      <c r="BN107" s="4">
        <v>1.6339E-3</v>
      </c>
      <c r="BO107" s="4">
        <v>5.2280950000000003E-3</v>
      </c>
      <c r="BP107" s="4">
        <v>1.471802E-2</v>
      </c>
      <c r="BQ107" s="4">
        <v>3.9339779999999998E-2</v>
      </c>
      <c r="BR107" s="4">
        <v>1.0883230000000001E-2</v>
      </c>
      <c r="BS107" s="4">
        <v>1.451679E-2</v>
      </c>
      <c r="BT107" s="4">
        <v>7.8161289999999998E-3</v>
      </c>
      <c r="BU107" s="4">
        <v>2.442329E-5</v>
      </c>
      <c r="BV107" s="4">
        <v>5.9572139999999997E-3</v>
      </c>
      <c r="BW107" s="4">
        <v>3.1349770000000001E-4</v>
      </c>
      <c r="BX107" s="4">
        <v>7.2999060000000001E-4</v>
      </c>
      <c r="BY107" s="4">
        <v>3.3228849999999998E-3</v>
      </c>
      <c r="BZ107" s="4">
        <v>1.717014E-5</v>
      </c>
      <c r="CA107" s="4">
        <v>9.1090300000000004E-5</v>
      </c>
      <c r="CB107" s="4">
        <v>7.2493090000000005E-5</v>
      </c>
      <c r="CC107" s="4">
        <v>6.2153449999999999E-2</v>
      </c>
      <c r="CD107" s="4">
        <v>5.8605699999999999E-6</v>
      </c>
      <c r="CE107" s="4">
        <v>2.3554200000000001E-2</v>
      </c>
      <c r="CF107" s="4">
        <v>1.140277E-2</v>
      </c>
      <c r="CG107" s="4">
        <v>1.5376269999999999E-2</v>
      </c>
      <c r="CH107" s="4">
        <v>3.6552059999999998E-3</v>
      </c>
      <c r="CI107" s="4">
        <v>1.0184469999999999E-2</v>
      </c>
      <c r="CJ107" s="2" t="s">
        <v>11</v>
      </c>
    </row>
    <row r="108" spans="2:88" x14ac:dyDescent="0.25">
      <c r="B108" s="2" t="s">
        <v>12</v>
      </c>
      <c r="C108" s="4">
        <v>0.12627540000000001</v>
      </c>
      <c r="D108" s="4">
        <v>2.3491600000000001E-2</v>
      </c>
      <c r="E108" s="4">
        <v>5.976823E-3</v>
      </c>
      <c r="F108" s="4">
        <v>9.0242289999999999E-3</v>
      </c>
      <c r="G108" s="4">
        <v>5.3495460000000002E-4</v>
      </c>
      <c r="H108" s="4">
        <v>2.589535E-3</v>
      </c>
      <c r="I108" s="4">
        <v>6.0401709999999997E-2</v>
      </c>
      <c r="J108" s="4">
        <v>7.0360099999999997E-3</v>
      </c>
      <c r="K108" s="4">
        <v>9.3229160000000001E-4</v>
      </c>
      <c r="L108" s="4">
        <v>9.6842560000000005E-3</v>
      </c>
      <c r="M108" s="4">
        <v>9.4811880000000002E-4</v>
      </c>
      <c r="N108" s="4"/>
      <c r="O108" s="4">
        <v>2.0159140000000002E-3</v>
      </c>
      <c r="P108" s="4">
        <v>6.4990029999999997E-3</v>
      </c>
      <c r="Q108" s="4">
        <v>8.2228279999999997E-3</v>
      </c>
      <c r="R108" s="4">
        <v>8.1951509999999995E-3</v>
      </c>
      <c r="S108" s="4">
        <v>2.9970460000000002E-3</v>
      </c>
      <c r="T108" s="4">
        <v>1.039004E-2</v>
      </c>
      <c r="U108" s="4">
        <v>2.25837E-4</v>
      </c>
      <c r="V108" s="4">
        <v>8.6462129999999998E-3</v>
      </c>
      <c r="W108" s="4">
        <v>2.4038029999999998E-2</v>
      </c>
      <c r="X108" s="4">
        <v>1.3169740000000001E-3</v>
      </c>
      <c r="Y108" s="4">
        <v>2.3356200000000001E-2</v>
      </c>
      <c r="Z108" s="4">
        <v>1.066778E-2</v>
      </c>
      <c r="AA108" s="4">
        <v>9.3937029999999998E-3</v>
      </c>
      <c r="AB108" s="4">
        <v>2.0073939999999998E-2</v>
      </c>
      <c r="AC108" s="4">
        <v>4.9464959999999999E-4</v>
      </c>
      <c r="AD108" s="4">
        <v>2.8441850000000001E-2</v>
      </c>
      <c r="AE108" s="4">
        <v>8.1179560000000008E-3</v>
      </c>
      <c r="AF108" s="4">
        <v>1.7261199999999999E-4</v>
      </c>
      <c r="AG108" s="4">
        <v>3.5815080000000001E-4</v>
      </c>
      <c r="AH108" s="4">
        <v>2.7652320000000001E-2</v>
      </c>
      <c r="AI108" s="4">
        <v>1.941464E-2</v>
      </c>
      <c r="AJ108" s="4">
        <v>4.6763949999999999E-3</v>
      </c>
      <c r="AK108" s="4">
        <v>5.9701160000000001E-5</v>
      </c>
      <c r="AL108" s="4">
        <v>1.3747799999999999E-2</v>
      </c>
      <c r="AM108" s="4">
        <v>3.8218420000000002E-3</v>
      </c>
      <c r="AN108" s="4">
        <v>8.3375210000000005E-3</v>
      </c>
      <c r="AO108" s="4">
        <v>1.5876620000000001E-2</v>
      </c>
      <c r="AP108" s="4">
        <v>2.5381630000000002E-4</v>
      </c>
      <c r="AQ108" s="4">
        <v>2.429831E-2</v>
      </c>
      <c r="AR108" s="4">
        <v>1.052645E-2</v>
      </c>
      <c r="AS108" s="4">
        <v>3.408361E-2</v>
      </c>
      <c r="AT108" s="4">
        <v>1.318415E-5</v>
      </c>
      <c r="AU108" s="4">
        <v>4.9876830000000001E-4</v>
      </c>
      <c r="AV108" s="4">
        <v>3.1304770000000002E-4</v>
      </c>
      <c r="AW108" s="4">
        <v>1.174852E-2</v>
      </c>
      <c r="AX108" s="4">
        <v>4.6291040000000002E-3</v>
      </c>
      <c r="AY108" s="4">
        <v>2.3529319999999999E-2</v>
      </c>
      <c r="AZ108" s="4">
        <v>9.4592090000000003E-4</v>
      </c>
      <c r="BA108" s="4">
        <v>1.135097E-2</v>
      </c>
      <c r="BB108" s="4">
        <v>4.8335990000000001E-3</v>
      </c>
      <c r="BC108" s="4">
        <v>4.8979030000000003E-3</v>
      </c>
      <c r="BD108" s="4">
        <v>1.261173E-2</v>
      </c>
      <c r="BE108" s="4">
        <v>8.6908150000000002E-4</v>
      </c>
      <c r="BF108" s="4">
        <v>2.046408E-3</v>
      </c>
      <c r="BG108" s="4">
        <v>4.8934970000000001E-3</v>
      </c>
      <c r="BH108" s="4">
        <v>2.4013050000000001E-2</v>
      </c>
      <c r="BI108" s="4">
        <v>1.8789430000000001E-3</v>
      </c>
      <c r="BJ108" s="4">
        <v>2.6448780000000002E-2</v>
      </c>
      <c r="BK108" s="4">
        <v>1.4020460000000001E-3</v>
      </c>
      <c r="BL108" s="4">
        <v>2.6868449999999999E-2</v>
      </c>
      <c r="BM108" s="4">
        <v>2.7657659999999999E-4</v>
      </c>
      <c r="BN108" s="4">
        <v>2.2434140000000002E-2</v>
      </c>
      <c r="BO108" s="4">
        <v>1.7494769999999999E-3</v>
      </c>
      <c r="BP108" s="4">
        <v>5.1712769999999998E-2</v>
      </c>
      <c r="BQ108" s="4">
        <v>2.2319490000000001E-2</v>
      </c>
      <c r="BR108" s="4">
        <v>4.0164169999999999E-2</v>
      </c>
      <c r="BS108" s="4">
        <v>1.488269E-3</v>
      </c>
      <c r="BT108" s="4">
        <v>1.9281119999999999E-2</v>
      </c>
      <c r="BU108" s="4">
        <v>1.5237149999999999E-3</v>
      </c>
      <c r="BV108" s="4">
        <v>8.5949730000000005E-3</v>
      </c>
      <c r="BW108" s="4">
        <v>1.0250530000000001E-2</v>
      </c>
      <c r="BX108" s="4">
        <v>5.6304949999999999E-4</v>
      </c>
      <c r="BY108" s="4">
        <v>7.0472909999999998E-3</v>
      </c>
      <c r="BZ108" s="4">
        <v>1.0588790000000001E-2</v>
      </c>
      <c r="CA108" s="4">
        <v>9.1785159999999994E-3</v>
      </c>
      <c r="CB108" s="4">
        <v>1.6478840000000001E-3</v>
      </c>
      <c r="CC108" s="4">
        <v>3.0239499999999999E-2</v>
      </c>
      <c r="CD108" s="4">
        <v>1.0499349999999999E-2</v>
      </c>
      <c r="CE108" s="4">
        <v>8.2177910000000007E-2</v>
      </c>
      <c r="CF108" s="4">
        <v>1.3155030000000001E-5</v>
      </c>
      <c r="CG108" s="4">
        <v>1.1768519999999999E-2</v>
      </c>
      <c r="CH108" s="4">
        <v>1.160256E-2</v>
      </c>
      <c r="CI108" s="4">
        <v>1.6398289999999999E-2</v>
      </c>
      <c r="CJ108" s="2" t="s">
        <v>12</v>
      </c>
    </row>
    <row r="109" spans="2:88" x14ac:dyDescent="0.25">
      <c r="B109" s="2" t="s">
        <v>13</v>
      </c>
      <c r="C109" s="4">
        <v>1.051129E-2</v>
      </c>
      <c r="D109" s="4">
        <v>6.9158999999999996E-4</v>
      </c>
      <c r="E109" s="4">
        <v>2.6964060000000001E-3</v>
      </c>
      <c r="F109" s="4">
        <v>1.6045969999999999E-3</v>
      </c>
      <c r="G109" s="4">
        <v>1.121691E-4</v>
      </c>
      <c r="H109" s="4">
        <v>2.9310780000000003E-4</v>
      </c>
      <c r="I109" s="4">
        <v>3.788058E-3</v>
      </c>
      <c r="J109" s="4">
        <v>1.8022870000000001E-5</v>
      </c>
      <c r="K109" s="4">
        <v>6.1163899999999998E-4</v>
      </c>
      <c r="L109" s="4">
        <v>2.7637569999999999E-3</v>
      </c>
      <c r="M109" s="4">
        <v>6.3125569999999999E-3</v>
      </c>
      <c r="N109" s="4">
        <v>2.0159140000000002E-3</v>
      </c>
      <c r="O109" s="4"/>
      <c r="P109" s="4">
        <v>1.0076989999999999E-3</v>
      </c>
      <c r="Q109" s="4">
        <v>1.9305769999999999E-3</v>
      </c>
      <c r="R109" s="4">
        <v>1.199143E-4</v>
      </c>
      <c r="S109" s="4">
        <v>1.530427E-2</v>
      </c>
      <c r="T109" s="4">
        <v>7.577091E-4</v>
      </c>
      <c r="U109" s="4">
        <v>2.0259489999999999E-4</v>
      </c>
      <c r="V109" s="4">
        <v>4.2989930000000001E-3</v>
      </c>
      <c r="W109" s="4">
        <v>6.7413320000000001E-4</v>
      </c>
      <c r="X109" s="4">
        <v>2.7266550000000001E-3</v>
      </c>
      <c r="Y109" s="4">
        <v>8.2563980000000003E-4</v>
      </c>
      <c r="Z109" s="4">
        <v>3.8595890000000001E-2</v>
      </c>
      <c r="AA109" s="4">
        <v>1.5510099999999999E-5</v>
      </c>
      <c r="AB109" s="4">
        <v>1.268409E-2</v>
      </c>
      <c r="AC109" s="4">
        <v>2.0334939999999998E-3</v>
      </c>
      <c r="AD109" s="4">
        <v>9.9064010000000004E-3</v>
      </c>
      <c r="AE109" s="4">
        <v>2.5789659999999998E-3</v>
      </c>
      <c r="AF109" s="4">
        <v>8.7040580000000004E-4</v>
      </c>
      <c r="AG109" s="4">
        <v>1.0019899999999999E-3</v>
      </c>
      <c r="AH109" s="4">
        <v>8.4967090000000005E-4</v>
      </c>
      <c r="AI109" s="4">
        <v>1.298581E-2</v>
      </c>
      <c r="AJ109" s="4">
        <v>4.1645069999999998E-4</v>
      </c>
      <c r="AK109" s="4">
        <v>1.054766E-3</v>
      </c>
      <c r="AL109" s="4">
        <v>2.501559E-3</v>
      </c>
      <c r="AM109" s="4">
        <v>7.333221E-3</v>
      </c>
      <c r="AN109" s="4">
        <v>1.555816E-3</v>
      </c>
      <c r="AO109" s="4">
        <v>1.4770370000000001E-3</v>
      </c>
      <c r="AP109" s="4">
        <v>4.0269279999999999E-3</v>
      </c>
      <c r="AQ109" s="4">
        <v>3.3631769999999998E-2</v>
      </c>
      <c r="AR109" s="4">
        <v>2.8968020000000002E-4</v>
      </c>
      <c r="AS109" s="4">
        <v>1.401166E-2</v>
      </c>
      <c r="AT109" s="4">
        <v>3.7100330000000003E-5</v>
      </c>
      <c r="AU109" s="4">
        <v>3.4407280000000001E-4</v>
      </c>
      <c r="AV109" s="4">
        <v>4.6215129999999998E-3</v>
      </c>
      <c r="AW109" s="4">
        <v>5.5659769999999997E-3</v>
      </c>
      <c r="AX109" s="4">
        <v>1.5216759999999999E-2</v>
      </c>
      <c r="AY109" s="4">
        <v>3.235417E-3</v>
      </c>
      <c r="AZ109" s="4">
        <v>1.371796E-3</v>
      </c>
      <c r="BA109" s="4">
        <v>6.151002E-3</v>
      </c>
      <c r="BB109" s="4">
        <v>8.79509E-4</v>
      </c>
      <c r="BC109" s="4">
        <v>6.8804119999999998E-3</v>
      </c>
      <c r="BD109" s="4">
        <v>4.863343E-3</v>
      </c>
      <c r="BE109" s="4">
        <v>3.2340619999999998E-3</v>
      </c>
      <c r="BF109" s="4">
        <v>2.100668E-2</v>
      </c>
      <c r="BG109" s="4">
        <v>5.7618250000000001E-4</v>
      </c>
      <c r="BH109" s="4">
        <v>5.9256329999999996E-3</v>
      </c>
      <c r="BI109" s="4">
        <v>1.017534E-4</v>
      </c>
      <c r="BJ109" s="4">
        <v>2.3231900000000002E-3</v>
      </c>
      <c r="BK109" s="4">
        <v>2.9928649999999999E-3</v>
      </c>
      <c r="BL109" s="4">
        <v>9.0359670000000007E-3</v>
      </c>
      <c r="BM109" s="4">
        <v>1.8057389999999999E-4</v>
      </c>
      <c r="BN109" s="4">
        <v>1.244347E-3</v>
      </c>
      <c r="BO109" s="4">
        <v>2.174633E-3</v>
      </c>
      <c r="BP109" s="4">
        <v>2.252856E-2</v>
      </c>
      <c r="BQ109" s="4">
        <v>2.307132E-4</v>
      </c>
      <c r="BR109" s="4">
        <v>6.1094360000000006E-5</v>
      </c>
      <c r="BS109" s="4">
        <v>4.7929499999999998E-3</v>
      </c>
      <c r="BT109" s="4">
        <v>1.3952530000000001E-4</v>
      </c>
      <c r="BU109" s="4">
        <v>4.7559769999999998E-3</v>
      </c>
      <c r="BV109" s="4">
        <v>5.6886470000000003E-5</v>
      </c>
      <c r="BW109" s="4">
        <v>3.701228E-3</v>
      </c>
      <c r="BX109" s="4">
        <v>2.4321469999999999E-5</v>
      </c>
      <c r="BY109" s="4">
        <v>1.7549180000000001E-3</v>
      </c>
      <c r="BZ109" s="4">
        <v>1.8813610000000001E-2</v>
      </c>
      <c r="CA109" s="4">
        <v>1.0883469999999999E-2</v>
      </c>
      <c r="CB109" s="4">
        <v>2.0600969999999999E-4</v>
      </c>
      <c r="CC109" s="4">
        <v>4.6083649999999997E-3</v>
      </c>
      <c r="CD109" s="4">
        <v>2.9186250000000002E-3</v>
      </c>
      <c r="CE109" s="4">
        <v>9.8814860000000001E-3</v>
      </c>
      <c r="CF109" s="4">
        <v>2.6440829999999999E-4</v>
      </c>
      <c r="CG109" s="4">
        <v>6.8105230000000002E-4</v>
      </c>
      <c r="CH109" s="4">
        <v>5.2121399999999997E-3</v>
      </c>
      <c r="CI109" s="4">
        <v>9.8791969999999997E-5</v>
      </c>
      <c r="CJ109" s="2" t="s">
        <v>13</v>
      </c>
    </row>
    <row r="110" spans="2:88" x14ac:dyDescent="0.25">
      <c r="B110" s="2" t="s">
        <v>14</v>
      </c>
      <c r="C110" s="4">
        <v>2.4183E-2</v>
      </c>
      <c r="D110" s="4">
        <v>1.0226980000000001E-5</v>
      </c>
      <c r="E110" s="4">
        <v>1.8508989999999999E-2</v>
      </c>
      <c r="F110" s="4">
        <v>6.5640309999999996E-5</v>
      </c>
      <c r="G110" s="4">
        <v>4.8350839999999998E-4</v>
      </c>
      <c r="H110" s="4">
        <v>2.4980260000000001E-2</v>
      </c>
      <c r="I110" s="4">
        <v>6.8490270000000006E-2</v>
      </c>
      <c r="J110" s="4">
        <v>6.1528120000000006E-5</v>
      </c>
      <c r="K110" s="4">
        <v>3.7081129999999999E-3</v>
      </c>
      <c r="L110" s="4">
        <v>1.4173079999999999E-4</v>
      </c>
      <c r="M110" s="4">
        <v>1.0205679999999999E-3</v>
      </c>
      <c r="N110" s="4">
        <v>6.4990029999999997E-3</v>
      </c>
      <c r="O110" s="4">
        <v>1.0076989999999999E-3</v>
      </c>
      <c r="P110" s="4"/>
      <c r="Q110" s="4">
        <v>1.7251819999999999E-4</v>
      </c>
      <c r="R110" s="4">
        <v>2.8276109999999999E-5</v>
      </c>
      <c r="S110" s="4">
        <v>7.5921010000000004E-3</v>
      </c>
      <c r="T110" s="4">
        <v>2.707047E-4</v>
      </c>
      <c r="U110" s="4">
        <v>1.4412240000000001E-3</v>
      </c>
      <c r="V110" s="4">
        <v>1.6173429999999999E-2</v>
      </c>
      <c r="W110" s="4">
        <v>3.6838369999999998E-4</v>
      </c>
      <c r="X110" s="4">
        <v>8.2047409999999997E-5</v>
      </c>
      <c r="Y110" s="4">
        <v>4.9694150000000005E-4</v>
      </c>
      <c r="Z110" s="4">
        <v>5.8696209999999999E-2</v>
      </c>
      <c r="AA110" s="4">
        <v>4.0962730000000002E-4</v>
      </c>
      <c r="AB110" s="4">
        <v>6.0544980000000002E-3</v>
      </c>
      <c r="AC110" s="4">
        <v>4.6455999999999997E-3</v>
      </c>
      <c r="AD110" s="4">
        <v>0.1065407</v>
      </c>
      <c r="AE110" s="4">
        <v>1.206751E-2</v>
      </c>
      <c r="AF110" s="4">
        <v>2.037881E-4</v>
      </c>
      <c r="AG110" s="4">
        <v>8.2418690000000006E-3</v>
      </c>
      <c r="AH110" s="4">
        <v>2.9423850000000001E-3</v>
      </c>
      <c r="AI110" s="4">
        <v>8.0205009999999996E-5</v>
      </c>
      <c r="AJ110" s="4">
        <v>5.0228890000000002E-5</v>
      </c>
      <c r="AK110" s="4">
        <v>4.9274119999999998E-2</v>
      </c>
      <c r="AL110" s="4">
        <v>6.309126E-3</v>
      </c>
      <c r="AM110" s="4">
        <v>1.1690579999999999E-3</v>
      </c>
      <c r="AN110" s="4">
        <v>8.9009450000000005E-5</v>
      </c>
      <c r="AO110" s="4">
        <v>1.6095959999999999E-2</v>
      </c>
      <c r="AP110" s="4">
        <v>4.11686E-3</v>
      </c>
      <c r="AQ110" s="4">
        <v>3.8221680000000001E-2</v>
      </c>
      <c r="AR110" s="4">
        <v>6.5559279999999999E-3</v>
      </c>
      <c r="AS110" s="4">
        <v>4.5992899999999998E-3</v>
      </c>
      <c r="AT110" s="4">
        <v>9.7690059999999993E-4</v>
      </c>
      <c r="AU110" s="4">
        <v>4.9982129999999999E-5</v>
      </c>
      <c r="AV110" s="4">
        <v>4.6266609999999998E-3</v>
      </c>
      <c r="AW110" s="4">
        <v>2.6535020000000001E-5</v>
      </c>
      <c r="AX110" s="4">
        <v>1.088681E-2</v>
      </c>
      <c r="AY110" s="4">
        <v>7.0504039999999997E-3</v>
      </c>
      <c r="AZ110" s="4">
        <v>1.890107E-4</v>
      </c>
      <c r="BA110" s="4">
        <v>1.2353909999999999E-2</v>
      </c>
      <c r="BB110" s="4">
        <v>1.4397329999999999E-3</v>
      </c>
      <c r="BC110" s="4">
        <v>3.2393130000000001E-4</v>
      </c>
      <c r="BD110" s="4">
        <v>2.588132E-4</v>
      </c>
      <c r="BE110" s="4">
        <v>4.439577E-4</v>
      </c>
      <c r="BF110" s="4">
        <v>1.430529E-2</v>
      </c>
      <c r="BG110" s="4">
        <v>5.4440479999999999E-3</v>
      </c>
      <c r="BH110" s="4">
        <v>8.0183660000000004E-2</v>
      </c>
      <c r="BI110" s="4">
        <v>7.8690849999999996E-6</v>
      </c>
      <c r="BJ110" s="4">
        <v>1.170762E-4</v>
      </c>
      <c r="BK110" s="4">
        <v>1.166061E-2</v>
      </c>
      <c r="BL110" s="4">
        <v>7.2481109999999998E-3</v>
      </c>
      <c r="BM110" s="4">
        <v>9.8252770000000003E-3</v>
      </c>
      <c r="BN110" s="4">
        <v>1.9848730000000001E-5</v>
      </c>
      <c r="BO110" s="4">
        <v>2.4727920000000001E-3</v>
      </c>
      <c r="BP110" s="4">
        <v>9.5043850000000006E-3</v>
      </c>
      <c r="BQ110" s="4">
        <v>8.3773430000000006E-3</v>
      </c>
      <c r="BR110" s="4">
        <v>4.8087189999999999E-4</v>
      </c>
      <c r="BS110" s="4">
        <v>3.9891469999999998E-2</v>
      </c>
      <c r="BT110" s="4">
        <v>2.4264609999999999E-4</v>
      </c>
      <c r="BU110" s="4">
        <v>1.770559E-4</v>
      </c>
      <c r="BV110" s="4">
        <v>1.895647E-4</v>
      </c>
      <c r="BW110" s="4">
        <v>1.5698810000000001E-2</v>
      </c>
      <c r="BX110" s="4">
        <v>4.2540170000000002E-4</v>
      </c>
      <c r="BY110" s="4">
        <v>4.4899149999999997E-3</v>
      </c>
      <c r="BZ110" s="4">
        <v>6.9403840000000004E-4</v>
      </c>
      <c r="CA110" s="4">
        <v>3.0425580000000002E-4</v>
      </c>
      <c r="CB110" s="4">
        <v>3.1265009999999998E-3</v>
      </c>
      <c r="CC110" s="4">
        <v>1.4807910000000001E-2</v>
      </c>
      <c r="CD110" s="4">
        <v>3.4351830000000001E-5</v>
      </c>
      <c r="CE110" s="4">
        <v>1.013821E-2</v>
      </c>
      <c r="CF110" s="4">
        <v>1.062948E-2</v>
      </c>
      <c r="CG110" s="4">
        <v>1.3461339999999999E-3</v>
      </c>
      <c r="CH110" s="4">
        <v>7.5191720000000002E-4</v>
      </c>
      <c r="CI110" s="4">
        <v>9.6190370000000004E-3</v>
      </c>
      <c r="CJ110" s="2" t="s">
        <v>14</v>
      </c>
    </row>
    <row r="111" spans="2:88" x14ac:dyDescent="0.25">
      <c r="B111" s="2" t="s">
        <v>15</v>
      </c>
      <c r="C111" s="4">
        <v>8.9379549999999992E-3</v>
      </c>
      <c r="D111" s="4">
        <v>6.9593560000000005E-4</v>
      </c>
      <c r="E111" s="4">
        <v>5.3024409999999998E-3</v>
      </c>
      <c r="F111" s="4">
        <v>2.4092260000000001E-4</v>
      </c>
      <c r="G111" s="4">
        <v>2.1186570000000001E-4</v>
      </c>
      <c r="H111" s="4">
        <v>8.1523859999999993E-3</v>
      </c>
      <c r="I111" s="4">
        <v>3.9683289999999996E-3</v>
      </c>
      <c r="J111" s="4">
        <v>2.4681179999999999E-4</v>
      </c>
      <c r="K111" s="4">
        <v>1.4976740000000001E-4</v>
      </c>
      <c r="L111" s="4">
        <v>4.7641959999999999E-5</v>
      </c>
      <c r="M111" s="4">
        <v>3.1030459999999998E-5</v>
      </c>
      <c r="N111" s="4">
        <v>8.2228279999999997E-3</v>
      </c>
      <c r="O111" s="4">
        <v>1.9305769999999999E-3</v>
      </c>
      <c r="P111" s="4">
        <v>1.7251819999999999E-4</v>
      </c>
      <c r="Q111" s="4"/>
      <c r="R111" s="4">
        <v>3.0478040000000002E-4</v>
      </c>
      <c r="S111" s="4">
        <v>1.0533610000000001E-3</v>
      </c>
      <c r="T111" s="4">
        <v>2.074507E-4</v>
      </c>
      <c r="U111" s="4">
        <v>1.0423310000000001E-3</v>
      </c>
      <c r="V111" s="4">
        <v>1.9077180000000001E-3</v>
      </c>
      <c r="W111" s="4">
        <v>3.8246759999999998E-4</v>
      </c>
      <c r="X111" s="4">
        <v>2.0078660000000001E-3</v>
      </c>
      <c r="Y111" s="4">
        <v>1.2750979999999999E-3</v>
      </c>
      <c r="Z111" s="4">
        <v>7.1255959999999997E-3</v>
      </c>
      <c r="AA111" s="4">
        <v>8.3158880000000002E-4</v>
      </c>
      <c r="AB111" s="4">
        <v>5.7813250000000004E-4</v>
      </c>
      <c r="AC111" s="4">
        <v>3.9749689999999999E-4</v>
      </c>
      <c r="AD111" s="4">
        <v>1.6410480000000002E-2</v>
      </c>
      <c r="AE111" s="4">
        <v>8.8243399999999997E-4</v>
      </c>
      <c r="AF111" s="4">
        <v>1.8590890000000001E-5</v>
      </c>
      <c r="AG111" s="4">
        <v>1.0327670000000001E-2</v>
      </c>
      <c r="AH111" s="4">
        <v>1.373189E-2</v>
      </c>
      <c r="AI111" s="4">
        <v>1.053591E-4</v>
      </c>
      <c r="AJ111" s="4">
        <v>1.2230380000000001E-4</v>
      </c>
      <c r="AK111" s="4">
        <v>2.5474989999999999E-2</v>
      </c>
      <c r="AL111" s="4">
        <v>4.7320740000000002E-3</v>
      </c>
      <c r="AM111" s="4">
        <v>1.8828289999999999E-3</v>
      </c>
      <c r="AN111" s="4">
        <v>1.0396180000000001E-5</v>
      </c>
      <c r="AO111" s="4">
        <v>6.1402330000000001E-3</v>
      </c>
      <c r="AP111" s="4">
        <v>7.2722680000000001E-3</v>
      </c>
      <c r="AQ111" s="4">
        <v>0.1491228</v>
      </c>
      <c r="AR111" s="4">
        <v>1.006343E-2</v>
      </c>
      <c r="AS111" s="4">
        <v>1.674388E-3</v>
      </c>
      <c r="AT111" s="4">
        <v>6.0459209999999997E-4</v>
      </c>
      <c r="AU111" s="4">
        <v>7.8809840000000002E-5</v>
      </c>
      <c r="AV111" s="4">
        <v>3.359328E-3</v>
      </c>
      <c r="AW111" s="4">
        <v>6.1685479999999996E-5</v>
      </c>
      <c r="AX111" s="4">
        <v>1.6575070000000001E-2</v>
      </c>
      <c r="AY111" s="4">
        <v>4.351695E-3</v>
      </c>
      <c r="AZ111" s="4">
        <v>2.3756670000000001E-3</v>
      </c>
      <c r="BA111" s="4">
        <v>2.811011E-3</v>
      </c>
      <c r="BB111" s="4">
        <v>2.2589979999999999E-3</v>
      </c>
      <c r="BC111" s="4">
        <v>4.4608430000000001E-4</v>
      </c>
      <c r="BD111" s="4">
        <v>2.305427E-4</v>
      </c>
      <c r="BE111" s="4">
        <v>1.6407269999999999E-4</v>
      </c>
      <c r="BF111" s="4">
        <v>8.7436860000000005E-3</v>
      </c>
      <c r="BG111" s="4">
        <v>3.7802729999999998E-3</v>
      </c>
      <c r="BH111" s="4">
        <v>2.5581010000000001E-2</v>
      </c>
      <c r="BI111" s="4">
        <v>1.3451580000000001E-4</v>
      </c>
      <c r="BJ111" s="4">
        <v>1.880273E-4</v>
      </c>
      <c r="BK111" s="4">
        <v>1.7331099999999999E-2</v>
      </c>
      <c r="BL111" s="4">
        <v>4.9744560000000004E-3</v>
      </c>
      <c r="BM111" s="4">
        <v>1.684037E-2</v>
      </c>
      <c r="BN111" s="4">
        <v>5.9094560000000004E-4</v>
      </c>
      <c r="BO111" s="4">
        <v>1.0046940000000001E-2</v>
      </c>
      <c r="BP111" s="4">
        <v>7.7088429999999999E-3</v>
      </c>
      <c r="BQ111" s="4">
        <v>4.0295289999999996E-3</v>
      </c>
      <c r="BR111" s="4">
        <v>1.2707059999999999E-3</v>
      </c>
      <c r="BS111" s="4">
        <v>1.8953709999999999E-2</v>
      </c>
      <c r="BT111" s="4">
        <v>5.5279159999999995E-4</v>
      </c>
      <c r="BU111" s="4">
        <v>5.2539809999999998E-4</v>
      </c>
      <c r="BV111" s="4">
        <v>2.5688380000000002E-4</v>
      </c>
      <c r="BW111" s="4">
        <v>2.7023070000000001E-3</v>
      </c>
      <c r="BX111" s="4">
        <v>6.506258E-4</v>
      </c>
      <c r="BY111" s="4">
        <v>1.6506680000000001E-3</v>
      </c>
      <c r="BZ111" s="4">
        <v>2.0865559999999999E-4</v>
      </c>
      <c r="CA111" s="4">
        <v>1.1427219999999999E-4</v>
      </c>
      <c r="CB111" s="4">
        <v>1.8941889999999999E-4</v>
      </c>
      <c r="CC111" s="4">
        <v>4.2641289999999998E-2</v>
      </c>
      <c r="CD111" s="4">
        <v>1.6149630000000001E-5</v>
      </c>
      <c r="CE111" s="4">
        <v>1.0761679999999999E-2</v>
      </c>
      <c r="CF111" s="4">
        <v>1.0733360000000001E-2</v>
      </c>
      <c r="CG111" s="4">
        <v>6.7297870000000001E-3</v>
      </c>
      <c r="CH111" s="4">
        <v>3.4190469999999999E-4</v>
      </c>
      <c r="CI111" s="4">
        <v>9.3922820000000003E-4</v>
      </c>
      <c r="CJ111" s="2" t="s">
        <v>15</v>
      </c>
    </row>
    <row r="112" spans="2:88" x14ac:dyDescent="0.25">
      <c r="B112" s="2" t="s">
        <v>16</v>
      </c>
      <c r="C112" s="4">
        <v>1.096168E-2</v>
      </c>
      <c r="D112" s="4">
        <v>9.7423170000000004E-5</v>
      </c>
      <c r="E112" s="4">
        <v>5.3345989999999998E-3</v>
      </c>
      <c r="F112" s="4">
        <v>9.7456680000000001E-4</v>
      </c>
      <c r="G112" s="4">
        <v>1.8564990000000001E-4</v>
      </c>
      <c r="H112" s="4">
        <v>1.497919E-2</v>
      </c>
      <c r="I112" s="4">
        <v>5.1245400000000003E-2</v>
      </c>
      <c r="J112" s="4">
        <v>2.1128E-4</v>
      </c>
      <c r="K112" s="4">
        <v>4.9313289999999999E-3</v>
      </c>
      <c r="L112" s="4">
        <v>2.379747E-4</v>
      </c>
      <c r="M112" s="4">
        <v>1.5562950000000001E-3</v>
      </c>
      <c r="N112" s="4">
        <v>8.1951509999999995E-3</v>
      </c>
      <c r="O112" s="4">
        <v>1.199143E-4</v>
      </c>
      <c r="P112" s="4">
        <v>2.8276109999999999E-5</v>
      </c>
      <c r="Q112" s="4">
        <v>3.0478040000000002E-4</v>
      </c>
      <c r="R112" s="4"/>
      <c r="S112" s="4">
        <v>8.5524060000000002E-3</v>
      </c>
      <c r="T112" s="4">
        <v>1.4747580000000001E-3</v>
      </c>
      <c r="U112" s="4">
        <v>3.2344769999999999E-3</v>
      </c>
      <c r="V112" s="4">
        <v>1.008352E-2</v>
      </c>
      <c r="W112" s="4">
        <v>5.2960089999999995E-4</v>
      </c>
      <c r="X112" s="4">
        <v>1.6720070000000001E-3</v>
      </c>
      <c r="Y112" s="4">
        <v>1.381106E-3</v>
      </c>
      <c r="Z112" s="4">
        <v>0.1067216</v>
      </c>
      <c r="AA112" s="4">
        <v>1.6847450000000001E-5</v>
      </c>
      <c r="AB112" s="4">
        <v>2.1924359999999999E-3</v>
      </c>
      <c r="AC112" s="4">
        <v>1.843225E-3</v>
      </c>
      <c r="AD112" s="4">
        <v>9.2489619999999995E-2</v>
      </c>
      <c r="AE112" s="4">
        <v>1.55672E-2</v>
      </c>
      <c r="AF112" s="4">
        <v>1.020206E-4</v>
      </c>
      <c r="AG112" s="4">
        <v>4.8194659999999997E-3</v>
      </c>
      <c r="AH112" s="4">
        <v>1.0528249999999999E-2</v>
      </c>
      <c r="AI112" s="4">
        <v>6.3140850000000003E-4</v>
      </c>
      <c r="AJ112" s="4">
        <v>7.6542250000000004E-4</v>
      </c>
      <c r="AK112" s="4">
        <v>2.2858199999999999E-2</v>
      </c>
      <c r="AL112" s="4">
        <v>1.9816540000000001E-2</v>
      </c>
      <c r="AM112" s="4">
        <v>3.465536E-3</v>
      </c>
      <c r="AN112" s="4">
        <v>9.3613180000000004E-4</v>
      </c>
      <c r="AO112" s="4">
        <v>9.1651110000000001E-3</v>
      </c>
      <c r="AP112" s="4">
        <v>3.3697169999999999E-3</v>
      </c>
      <c r="AQ112" s="4">
        <v>7.0904659999999994E-2</v>
      </c>
      <c r="AR112" s="4">
        <v>8.5284249999999992E-3</v>
      </c>
      <c r="AS112" s="4">
        <v>2.3040049999999999E-2</v>
      </c>
      <c r="AT112" s="4">
        <v>1.8244269999999999E-4</v>
      </c>
      <c r="AU112" s="4">
        <v>4.7046370000000002E-5</v>
      </c>
      <c r="AV112" s="4">
        <v>2.3619460000000002E-3</v>
      </c>
      <c r="AW112" s="4">
        <v>6.7067039999999997E-4</v>
      </c>
      <c r="AX112" s="4">
        <v>2.1798950000000001E-2</v>
      </c>
      <c r="AY112" s="4">
        <v>3.6692040000000001E-3</v>
      </c>
      <c r="AZ112" s="4">
        <v>1.365837E-3</v>
      </c>
      <c r="BA112" s="4">
        <v>1.017589E-2</v>
      </c>
      <c r="BB112" s="4">
        <v>8.4672189999999998E-3</v>
      </c>
      <c r="BC112" s="4">
        <v>1.3557179999999999E-3</v>
      </c>
      <c r="BD112" s="4">
        <v>2.8437340000000001E-3</v>
      </c>
      <c r="BE112" s="4">
        <v>1.3913710000000001E-4</v>
      </c>
      <c r="BF112" s="4">
        <v>5.7165519999999997E-3</v>
      </c>
      <c r="BG112" s="4">
        <v>8.6167699999999993E-3</v>
      </c>
      <c r="BH112" s="4">
        <v>6.7977560000000006E-2</v>
      </c>
      <c r="BI112" s="4">
        <v>1.00929E-4</v>
      </c>
      <c r="BJ112" s="4">
        <v>9.6678900000000002E-4</v>
      </c>
      <c r="BK112" s="4">
        <v>1.1350030000000001E-2</v>
      </c>
      <c r="BL112" s="4">
        <v>2.1630569999999999E-3</v>
      </c>
      <c r="BM112" s="4">
        <v>6.0962339999999999E-3</v>
      </c>
      <c r="BN112" s="4">
        <v>3.631719E-4</v>
      </c>
      <c r="BO112" s="4">
        <v>3.4668350000000001E-3</v>
      </c>
      <c r="BP112" s="4">
        <v>5.4851700000000003E-2</v>
      </c>
      <c r="BQ112" s="4">
        <v>7.9309229999999994E-3</v>
      </c>
      <c r="BR112" s="4">
        <v>7.4163709999999999E-4</v>
      </c>
      <c r="BS112" s="4">
        <v>4.2914380000000002E-2</v>
      </c>
      <c r="BT112" s="4">
        <v>5.9555510000000003E-4</v>
      </c>
      <c r="BU112" s="4">
        <v>1.032535E-4</v>
      </c>
      <c r="BV112" s="4">
        <v>3.314457E-4</v>
      </c>
      <c r="BW112" s="4">
        <v>1.301472E-2</v>
      </c>
      <c r="BX112" s="4">
        <v>8.5807289999999996E-4</v>
      </c>
      <c r="BY112" s="4">
        <v>4.6356410000000002E-3</v>
      </c>
      <c r="BZ112" s="4">
        <v>1.1528280000000001E-3</v>
      </c>
      <c r="CA112" s="4">
        <v>3.2196779999999999E-4</v>
      </c>
      <c r="CB112" s="4">
        <v>1.3371100000000001E-4</v>
      </c>
      <c r="CC112" s="4">
        <v>2.59806E-2</v>
      </c>
      <c r="CD112" s="4">
        <v>9.7211200000000002E-5</v>
      </c>
      <c r="CE112" s="4">
        <v>2.7195130000000001E-2</v>
      </c>
      <c r="CF112" s="4">
        <v>5.3352979999999996E-3</v>
      </c>
      <c r="CG112" s="4">
        <v>4.6223000000000002E-3</v>
      </c>
      <c r="CH112" s="4">
        <v>4.1297850000000004E-3</v>
      </c>
      <c r="CI112" s="4">
        <v>3.9535009999999999E-3</v>
      </c>
      <c r="CJ112" s="2" t="s">
        <v>16</v>
      </c>
    </row>
    <row r="113" spans="2:88" x14ac:dyDescent="0.25">
      <c r="B113" s="2" t="s">
        <v>17</v>
      </c>
      <c r="C113" s="4">
        <v>5.442995E-3</v>
      </c>
      <c r="D113" s="4">
        <v>3.3557420000000001E-3</v>
      </c>
      <c r="E113" s="4">
        <v>2.8498769999999998E-3</v>
      </c>
      <c r="F113" s="4">
        <v>1.863375E-3</v>
      </c>
      <c r="G113" s="4">
        <v>1.9793480000000001E-4</v>
      </c>
      <c r="H113" s="4">
        <v>9.6465690000000007E-3</v>
      </c>
      <c r="I113" s="4">
        <v>1.0008860000000001E-3</v>
      </c>
      <c r="J113" s="4">
        <v>1.6014069999999998E-2</v>
      </c>
      <c r="K113" s="4">
        <v>3.8840400000000002E-4</v>
      </c>
      <c r="L113" s="4">
        <v>2.1018520000000001E-4</v>
      </c>
      <c r="M113" s="4">
        <v>5.7701090000000002E-5</v>
      </c>
      <c r="N113" s="4">
        <v>2.9970460000000002E-3</v>
      </c>
      <c r="O113" s="4">
        <v>1.530427E-2</v>
      </c>
      <c r="P113" s="4">
        <v>7.5921010000000004E-3</v>
      </c>
      <c r="Q113" s="4">
        <v>1.0533610000000001E-3</v>
      </c>
      <c r="R113" s="4">
        <v>8.5524060000000002E-3</v>
      </c>
      <c r="S113" s="4"/>
      <c r="T113" s="4">
        <v>6.8785989999999996E-4</v>
      </c>
      <c r="U113" s="4">
        <v>4.5535120000000001E-4</v>
      </c>
      <c r="V113" s="4">
        <v>7.0307310000000001E-3</v>
      </c>
      <c r="W113" s="4">
        <v>1.142893E-2</v>
      </c>
      <c r="X113" s="4">
        <v>6.6682379999999999E-3</v>
      </c>
      <c r="Y113" s="4">
        <v>2.3099399999999999E-2</v>
      </c>
      <c r="Z113" s="4">
        <v>1.18633E-3</v>
      </c>
      <c r="AA113" s="4">
        <v>5.6265330000000004E-3</v>
      </c>
      <c r="AB113" s="4">
        <v>2.7104759999999999E-3</v>
      </c>
      <c r="AC113" s="4">
        <v>1.034232E-4</v>
      </c>
      <c r="AD113" s="4">
        <v>4.1698330000000004E-3</v>
      </c>
      <c r="AE113" s="4">
        <v>1.2352800000000001E-3</v>
      </c>
      <c r="AF113" s="4">
        <v>3.3293750000000001E-4</v>
      </c>
      <c r="AG113" s="4">
        <v>1.834624E-3</v>
      </c>
      <c r="AH113" s="4">
        <v>2.3905220000000001E-2</v>
      </c>
      <c r="AI113" s="4">
        <v>6.1290849999999996E-4</v>
      </c>
      <c r="AJ113" s="4">
        <v>5.0504590000000002E-3</v>
      </c>
      <c r="AK113" s="4">
        <v>2.243682E-2</v>
      </c>
      <c r="AL113" s="4">
        <v>2.1621259999999999E-3</v>
      </c>
      <c r="AM113" s="4">
        <v>3.2166689999999997E-5</v>
      </c>
      <c r="AN113" s="4">
        <v>2.9639819999999998E-4</v>
      </c>
      <c r="AO113" s="4">
        <v>8.7105489999999997E-3</v>
      </c>
      <c r="AP113" s="4">
        <v>2.757673E-4</v>
      </c>
      <c r="AQ113" s="4">
        <v>5.5118449999999999E-2</v>
      </c>
      <c r="AR113" s="4">
        <v>8.7050760000000008E-3</v>
      </c>
      <c r="AS113" s="4">
        <v>1.1333569999999999E-2</v>
      </c>
      <c r="AT113" s="4">
        <v>6.9003740000000004E-4</v>
      </c>
      <c r="AU113" s="4">
        <v>5.3658790000000001E-5</v>
      </c>
      <c r="AV113" s="4">
        <v>1.5927049999999999E-4</v>
      </c>
      <c r="AW113" s="4">
        <v>5.1988649999999996E-4</v>
      </c>
      <c r="AX113" s="4">
        <v>3.748407E-4</v>
      </c>
      <c r="AY113" s="4">
        <v>5.4638479999999997E-4</v>
      </c>
      <c r="AZ113" s="4">
        <v>1.4264560000000001E-2</v>
      </c>
      <c r="BA113" s="4">
        <v>5.6931989999999997E-4</v>
      </c>
      <c r="BB113" s="4">
        <v>5.056105E-3</v>
      </c>
      <c r="BC113" s="4">
        <v>8.2791949999999999E-5</v>
      </c>
      <c r="BD113" s="4">
        <v>1.61695E-4</v>
      </c>
      <c r="BE113" s="4">
        <v>1.8719010000000001E-4</v>
      </c>
      <c r="BF113" s="4">
        <v>3.5103199999999998E-4</v>
      </c>
      <c r="BG113" s="4">
        <v>1.001112E-3</v>
      </c>
      <c r="BH113" s="4">
        <v>5.4634339999999997E-3</v>
      </c>
      <c r="BI113" s="4">
        <v>2.8389309999999998E-3</v>
      </c>
      <c r="BJ113" s="4">
        <v>1.5550099999999999E-3</v>
      </c>
      <c r="BK113" s="4">
        <v>3.7552869999999999E-4</v>
      </c>
      <c r="BL113" s="4">
        <v>9.6518679999999999E-4</v>
      </c>
      <c r="BM113" s="4">
        <v>6.8505620000000001E-3</v>
      </c>
      <c r="BN113" s="4">
        <v>1.8528329999999999E-3</v>
      </c>
      <c r="BO113" s="4">
        <v>5.2841440000000002E-3</v>
      </c>
      <c r="BP113" s="4">
        <v>1.4013999999999999E-3</v>
      </c>
      <c r="BQ113" s="4">
        <v>1.2716440000000001E-2</v>
      </c>
      <c r="BR113" s="4">
        <v>4.0503200000000003E-2</v>
      </c>
      <c r="BS113" s="4">
        <v>2.5980439999999999E-3</v>
      </c>
      <c r="BT113" s="4">
        <v>2.2223090000000001E-2</v>
      </c>
      <c r="BU113" s="4">
        <v>3.353611E-5</v>
      </c>
      <c r="BV113" s="4">
        <v>3.3465880000000002E-3</v>
      </c>
      <c r="BW113" s="4">
        <v>2.969386E-4</v>
      </c>
      <c r="BX113" s="4">
        <v>5.9635809999999999E-4</v>
      </c>
      <c r="BY113" s="4">
        <v>6.9351400000000002E-3</v>
      </c>
      <c r="BZ113" s="4">
        <v>1.5653330000000001E-4</v>
      </c>
      <c r="CA113" s="4">
        <v>2.046385E-3</v>
      </c>
      <c r="CB113" s="4">
        <v>3.0177509999999999E-3</v>
      </c>
      <c r="CC113" s="4">
        <v>2.9750470000000001E-2</v>
      </c>
      <c r="CD113" s="4">
        <v>1.108644E-3</v>
      </c>
      <c r="CE113" s="4">
        <v>4.3212370000000003E-3</v>
      </c>
      <c r="CF113" s="4">
        <v>9.7760450000000006E-3</v>
      </c>
      <c r="CG113" s="4">
        <v>4.6718330000000002E-2</v>
      </c>
      <c r="CH113" s="4">
        <v>4.349225E-3</v>
      </c>
      <c r="CI113" s="4">
        <v>6.6350949999999997E-3</v>
      </c>
      <c r="CJ113" s="2" t="s">
        <v>17</v>
      </c>
    </row>
    <row r="114" spans="2:88" x14ac:dyDescent="0.25">
      <c r="B114" s="2" t="s">
        <v>18</v>
      </c>
      <c r="C114" s="4">
        <v>1.453107E-4</v>
      </c>
      <c r="D114" s="4">
        <v>1.0274150000000001E-4</v>
      </c>
      <c r="E114" s="4">
        <v>4.856328E-4</v>
      </c>
      <c r="F114" s="4">
        <v>3.7214960000000002E-6</v>
      </c>
      <c r="G114" s="4">
        <v>8.0620069999999992E-6</v>
      </c>
      <c r="H114" s="4">
        <v>1.120092E-3</v>
      </c>
      <c r="I114" s="4">
        <v>7.1412240000000001E-4</v>
      </c>
      <c r="J114" s="4">
        <v>7.2686509999999997E-5</v>
      </c>
      <c r="K114" s="4">
        <v>7.2775999999999996E-5</v>
      </c>
      <c r="L114" s="4">
        <v>1.741301E-6</v>
      </c>
      <c r="M114" s="4">
        <v>1.037736E-3</v>
      </c>
      <c r="N114" s="4">
        <v>1.039004E-2</v>
      </c>
      <c r="O114" s="4">
        <v>7.577091E-4</v>
      </c>
      <c r="P114" s="4">
        <v>2.707047E-4</v>
      </c>
      <c r="Q114" s="4">
        <v>2.074507E-4</v>
      </c>
      <c r="R114" s="4">
        <v>1.4747580000000001E-3</v>
      </c>
      <c r="S114" s="4">
        <v>6.8785989999999996E-4</v>
      </c>
      <c r="T114" s="4"/>
      <c r="U114" s="4">
        <v>3.9032100000000002E-5</v>
      </c>
      <c r="V114" s="4">
        <v>6.3446550000000003E-4</v>
      </c>
      <c r="W114" s="4">
        <v>2.4169050000000001E-4</v>
      </c>
      <c r="X114" s="4">
        <v>2.9995859999999998E-3</v>
      </c>
      <c r="Y114" s="4">
        <v>1.7007820000000001E-4</v>
      </c>
      <c r="Z114" s="4">
        <v>2.6782920000000001E-3</v>
      </c>
      <c r="AA114" s="4">
        <v>1.150683E-3</v>
      </c>
      <c r="AB114" s="4">
        <v>5.7754560000000004E-4</v>
      </c>
      <c r="AC114" s="4">
        <v>4.1761819999999996E-3</v>
      </c>
      <c r="AD114" s="4">
        <v>1.3896500000000001E-3</v>
      </c>
      <c r="AE114" s="4">
        <v>2.0826709999999999E-5</v>
      </c>
      <c r="AF114" s="4">
        <v>3.6264199999999999E-4</v>
      </c>
      <c r="AG114" s="4">
        <v>1.336372E-3</v>
      </c>
      <c r="AH114" s="4">
        <v>5.2534900000000004E-4</v>
      </c>
      <c r="AI114" s="4">
        <v>3.8549600000000001E-5</v>
      </c>
      <c r="AJ114" s="4">
        <v>5.9916300000000001E-5</v>
      </c>
      <c r="AK114" s="4">
        <v>2.5295539999999998E-2</v>
      </c>
      <c r="AL114" s="4">
        <v>1.2722180000000001E-4</v>
      </c>
      <c r="AM114" s="4">
        <v>1.448779E-4</v>
      </c>
      <c r="AN114" s="4">
        <v>6.6584760000000003E-7</v>
      </c>
      <c r="AO114" s="4">
        <v>4.470187E-4</v>
      </c>
      <c r="AP114" s="4">
        <v>6.844653E-3</v>
      </c>
      <c r="AQ114" s="4">
        <v>2.0980410000000001E-2</v>
      </c>
      <c r="AR114" s="4">
        <v>1.624148E-4</v>
      </c>
      <c r="AS114" s="4">
        <v>2.0281260000000001E-4</v>
      </c>
      <c r="AT114" s="4">
        <v>2.2608110000000002E-3</v>
      </c>
      <c r="AU114" s="4">
        <v>2.289481E-5</v>
      </c>
      <c r="AV114" s="4">
        <v>1.931164E-3</v>
      </c>
      <c r="AW114" s="4">
        <v>1.4571659999999999E-4</v>
      </c>
      <c r="AX114" s="4">
        <v>5.1042789999999998E-3</v>
      </c>
      <c r="AY114" s="4">
        <v>4.1534830000000003E-5</v>
      </c>
      <c r="AZ114" s="4">
        <v>2.0714219999999998E-3</v>
      </c>
      <c r="BA114" s="4">
        <v>6.5852520000000002E-5</v>
      </c>
      <c r="BB114" s="4">
        <v>9.4925640000000002E-4</v>
      </c>
      <c r="BC114" s="4">
        <v>1.4411269999999999E-3</v>
      </c>
      <c r="BD114" s="4">
        <v>7.4997289999999997E-7</v>
      </c>
      <c r="BE114" s="4">
        <v>1.1443810000000001E-3</v>
      </c>
      <c r="BF114" s="4">
        <v>5.8744009999999996E-3</v>
      </c>
      <c r="BG114" s="4">
        <v>9.3819889999999999E-5</v>
      </c>
      <c r="BH114" s="4">
        <v>1.936522E-3</v>
      </c>
      <c r="BI114" s="4">
        <v>2.066873E-5</v>
      </c>
      <c r="BJ114" s="4">
        <v>1.865878E-6</v>
      </c>
      <c r="BK114" s="4">
        <v>4.9531179999999996E-4</v>
      </c>
      <c r="BL114" s="4">
        <v>7.1190429999999996E-4</v>
      </c>
      <c r="BM114" s="4">
        <v>4.6562280000000001E-3</v>
      </c>
      <c r="BN114" s="4">
        <v>5.2429700000000003E-7</v>
      </c>
      <c r="BO114" s="4">
        <v>1.4180390000000001E-3</v>
      </c>
      <c r="BP114" s="4">
        <v>7.2867320000000001E-5</v>
      </c>
      <c r="BQ114" s="4">
        <v>2.0124610000000001E-4</v>
      </c>
      <c r="BR114" s="4">
        <v>1.5409749999999999E-4</v>
      </c>
      <c r="BS114" s="4">
        <v>1.8304110000000001E-3</v>
      </c>
      <c r="BT114" s="4">
        <v>1.117084E-4</v>
      </c>
      <c r="BU114" s="4">
        <v>5.4246850000000001E-4</v>
      </c>
      <c r="BV114" s="4">
        <v>2.661929E-6</v>
      </c>
      <c r="BW114" s="4">
        <v>2.9651599999999998E-4</v>
      </c>
      <c r="BX114" s="4">
        <v>1.8401879999999999E-5</v>
      </c>
      <c r="BY114" s="4">
        <v>3.2362009999999997E-4</v>
      </c>
      <c r="BZ114" s="4">
        <v>2.6102269999999999E-4</v>
      </c>
      <c r="CA114" s="4">
        <v>8.7628439999999999E-4</v>
      </c>
      <c r="CB114" s="4">
        <v>4.9052039999999998E-3</v>
      </c>
      <c r="CC114" s="4">
        <v>1.7265809999999999E-4</v>
      </c>
      <c r="CD114" s="4">
        <v>1.137237E-4</v>
      </c>
      <c r="CE114" s="4">
        <v>2.3122450000000001E-5</v>
      </c>
      <c r="CF114" s="4">
        <v>1.423838E-2</v>
      </c>
      <c r="CG114" s="4">
        <v>1.542175E-3</v>
      </c>
      <c r="CH114" s="4">
        <v>1.157816E-4</v>
      </c>
      <c r="CI114" s="4">
        <v>7.9052059999999995E-4</v>
      </c>
      <c r="CJ114" s="2" t="s">
        <v>18</v>
      </c>
    </row>
    <row r="115" spans="2:88" x14ac:dyDescent="0.25">
      <c r="B115" s="2" t="s">
        <v>19</v>
      </c>
      <c r="C115" s="4">
        <v>6.4793020000000002E-3</v>
      </c>
      <c r="D115" s="4">
        <v>7.1755159999999996E-4</v>
      </c>
      <c r="E115" s="4">
        <v>1.0700040000000001E-3</v>
      </c>
      <c r="F115" s="4">
        <v>6.1133520000000003E-4</v>
      </c>
      <c r="G115" s="4">
        <v>1.023375E-5</v>
      </c>
      <c r="H115" s="4">
        <v>8.3510350000000003E-5</v>
      </c>
      <c r="I115" s="4">
        <v>3.7475170000000001E-3</v>
      </c>
      <c r="J115" s="4">
        <v>2.4410360000000001E-4</v>
      </c>
      <c r="K115" s="4">
        <v>4.5087169999999999E-7</v>
      </c>
      <c r="L115" s="4">
        <v>6.1485149999999998E-4</v>
      </c>
      <c r="M115" s="4">
        <v>9.6424659999999997E-4</v>
      </c>
      <c r="N115" s="4">
        <v>2.25837E-4</v>
      </c>
      <c r="O115" s="4">
        <v>2.0259489999999999E-4</v>
      </c>
      <c r="P115" s="4">
        <v>1.4412240000000001E-3</v>
      </c>
      <c r="Q115" s="4">
        <v>1.0423310000000001E-3</v>
      </c>
      <c r="R115" s="4">
        <v>3.2344769999999999E-3</v>
      </c>
      <c r="S115" s="4">
        <v>4.5535120000000001E-4</v>
      </c>
      <c r="T115" s="4">
        <v>3.9032100000000002E-5</v>
      </c>
      <c r="U115" s="4"/>
      <c r="V115" s="4">
        <v>4.6505820000000003E-3</v>
      </c>
      <c r="W115" s="4">
        <v>3.560568E-4</v>
      </c>
      <c r="X115" s="4">
        <v>2.317267E-3</v>
      </c>
      <c r="Y115" s="4">
        <v>3.4654299999999999E-4</v>
      </c>
      <c r="Z115" s="4">
        <v>1.374578E-3</v>
      </c>
      <c r="AA115" s="4">
        <v>3.099218E-4</v>
      </c>
      <c r="AB115" s="4">
        <v>8.0997710000000004E-3</v>
      </c>
      <c r="AC115" s="4">
        <v>9.3739490000000001E-4</v>
      </c>
      <c r="AD115" s="4">
        <v>2.0148810000000001E-3</v>
      </c>
      <c r="AE115" s="4">
        <v>1.1504349999999999E-5</v>
      </c>
      <c r="AF115" s="4">
        <v>1.941313E-4</v>
      </c>
      <c r="AG115" s="4">
        <v>1.1915300000000001E-3</v>
      </c>
      <c r="AH115" s="4">
        <v>2.8860909999999998E-4</v>
      </c>
      <c r="AI115" s="4">
        <v>1.39528E-3</v>
      </c>
      <c r="AJ115" s="4">
        <v>1.4790920000000001E-4</v>
      </c>
      <c r="AK115" s="4">
        <v>2.1226999999999999E-3</v>
      </c>
      <c r="AL115" s="4">
        <v>8.9624419999999997E-5</v>
      </c>
      <c r="AM115" s="4">
        <v>5.8579260000000001E-4</v>
      </c>
      <c r="AN115" s="4">
        <v>8.4966870000000006E-5</v>
      </c>
      <c r="AO115" s="4">
        <v>5.9585159999999999E-4</v>
      </c>
      <c r="AP115" s="4">
        <v>2.3551380000000001E-3</v>
      </c>
      <c r="AQ115" s="4">
        <v>1.321575E-3</v>
      </c>
      <c r="AR115" s="4">
        <v>1.07902E-3</v>
      </c>
      <c r="AS115" s="4">
        <v>9.899761999999999E-4</v>
      </c>
      <c r="AT115" s="4">
        <v>5.3736329999999998E-5</v>
      </c>
      <c r="AU115" s="4">
        <v>1.066555E-4</v>
      </c>
      <c r="AV115" s="4">
        <v>6.9592670000000005E-4</v>
      </c>
      <c r="AW115" s="4">
        <v>1.125846E-3</v>
      </c>
      <c r="AX115" s="4">
        <v>5.5981410000000001E-3</v>
      </c>
      <c r="AY115" s="4">
        <v>2.5831159999999999E-4</v>
      </c>
      <c r="AZ115" s="4">
        <v>1.139966E-4</v>
      </c>
      <c r="BA115" s="4">
        <v>1.36374E-3</v>
      </c>
      <c r="BB115" s="4">
        <v>5.989608E-4</v>
      </c>
      <c r="BC115" s="4">
        <v>1.212776E-3</v>
      </c>
      <c r="BD115" s="4">
        <v>3.1465619999999998E-4</v>
      </c>
      <c r="BE115" s="4">
        <v>5.6039049999999997E-4</v>
      </c>
      <c r="BF115" s="4">
        <v>9.8896629999999999E-3</v>
      </c>
      <c r="BG115" s="4">
        <v>1.8290350000000001E-6</v>
      </c>
      <c r="BH115" s="4">
        <v>4.1970310000000004E-3</v>
      </c>
      <c r="BI115" s="4">
        <v>2.144386E-5</v>
      </c>
      <c r="BJ115" s="4">
        <v>4.4093689999999999E-4</v>
      </c>
      <c r="BK115" s="4">
        <v>8.4282029999999998E-4</v>
      </c>
      <c r="BL115" s="4">
        <v>5.5524239999999998E-4</v>
      </c>
      <c r="BM115" s="4">
        <v>9.4245139999999999E-4</v>
      </c>
      <c r="BN115" s="4">
        <v>5.1313789999999997E-4</v>
      </c>
      <c r="BO115" s="4">
        <v>3.0249919999999998E-3</v>
      </c>
      <c r="BP115" s="4">
        <v>1.878762E-3</v>
      </c>
      <c r="BQ115" s="4">
        <v>3.8599119999999998E-4</v>
      </c>
      <c r="BR115" s="4">
        <v>1.4130460000000001E-3</v>
      </c>
      <c r="BS115" s="4">
        <v>3.78284E-4</v>
      </c>
      <c r="BT115" s="4">
        <v>1.7940170000000001E-4</v>
      </c>
      <c r="BU115" s="4">
        <v>7.0092579999999998E-4</v>
      </c>
      <c r="BV115" s="4">
        <v>4.7697300000000002E-5</v>
      </c>
      <c r="BW115" s="4">
        <v>1.359114E-3</v>
      </c>
      <c r="BX115" s="4">
        <v>1.389844E-5</v>
      </c>
      <c r="BY115" s="4">
        <v>3.6396760000000002E-4</v>
      </c>
      <c r="BZ115" s="4">
        <v>3.6145940000000001E-3</v>
      </c>
      <c r="CA115" s="4">
        <v>8.5492740000000008E-3</v>
      </c>
      <c r="CB115" s="4">
        <v>3.7919120000000001E-3</v>
      </c>
      <c r="CC115" s="4">
        <v>1.6263510000000001E-3</v>
      </c>
      <c r="CD115" s="4">
        <v>1.43994E-3</v>
      </c>
      <c r="CE115" s="4">
        <v>1.922513E-3</v>
      </c>
      <c r="CF115" s="4">
        <v>3.835574E-4</v>
      </c>
      <c r="CG115" s="4">
        <v>2.8435599999999999E-4</v>
      </c>
      <c r="CH115" s="4">
        <v>7.443052E-5</v>
      </c>
      <c r="CI115" s="4">
        <v>1.9739179999999999E-3</v>
      </c>
      <c r="CJ115" s="2" t="s">
        <v>19</v>
      </c>
    </row>
    <row r="116" spans="2:88" x14ac:dyDescent="0.25">
      <c r="B116" s="2" t="s">
        <v>20</v>
      </c>
      <c r="C116" s="4">
        <v>6.5205059999999997E-3</v>
      </c>
      <c r="D116" s="4">
        <v>4.3536030000000003E-2</v>
      </c>
      <c r="E116" s="4">
        <v>2.7514870000000001E-5</v>
      </c>
      <c r="F116" s="4">
        <v>1.634227E-3</v>
      </c>
      <c r="G116" s="4">
        <v>8.6668680000000003E-4</v>
      </c>
      <c r="H116" s="4">
        <v>9.7589539999999998E-4</v>
      </c>
      <c r="I116" s="4">
        <v>2.0178409999999998E-3</v>
      </c>
      <c r="J116" s="4">
        <v>2.7843339999999999E-3</v>
      </c>
      <c r="K116" s="4">
        <v>2.125914E-3</v>
      </c>
      <c r="L116" s="4">
        <v>8.2470920000000004E-4</v>
      </c>
      <c r="M116" s="4">
        <v>4.802855E-3</v>
      </c>
      <c r="N116" s="4">
        <v>8.6462129999999998E-3</v>
      </c>
      <c r="O116" s="4">
        <v>4.2989930000000001E-3</v>
      </c>
      <c r="P116" s="4">
        <v>1.6173429999999999E-2</v>
      </c>
      <c r="Q116" s="4">
        <v>1.9077180000000001E-3</v>
      </c>
      <c r="R116" s="4">
        <v>1.008352E-2</v>
      </c>
      <c r="S116" s="4">
        <v>7.0307310000000001E-3</v>
      </c>
      <c r="T116" s="4">
        <v>6.3446550000000003E-4</v>
      </c>
      <c r="U116" s="4">
        <v>4.6505820000000003E-3</v>
      </c>
      <c r="V116" s="4"/>
      <c r="W116" s="4">
        <v>3.5563900000000002E-2</v>
      </c>
      <c r="X116" s="4">
        <v>4.3278499999999998E-2</v>
      </c>
      <c r="Y116" s="4">
        <v>2.425213E-2</v>
      </c>
      <c r="Z116" s="4">
        <v>1.6240480000000002E-2</v>
      </c>
      <c r="AA116" s="4">
        <v>3.0192610000000002E-2</v>
      </c>
      <c r="AB116" s="4">
        <v>3.9554059999999999E-4</v>
      </c>
      <c r="AC116" s="4">
        <v>7.6852480000000004E-3</v>
      </c>
      <c r="AD116" s="4">
        <v>4.9032850000000001E-4</v>
      </c>
      <c r="AE116" s="4">
        <v>1.133879E-3</v>
      </c>
      <c r="AF116" s="4">
        <v>1.6009990000000001E-3</v>
      </c>
      <c r="AG116" s="4">
        <v>1.0955610000000001E-3</v>
      </c>
      <c r="AH116" s="4">
        <v>7.5846999999999998E-2</v>
      </c>
      <c r="AI116" s="4">
        <v>8.1016700000000001E-3</v>
      </c>
      <c r="AJ116" s="4">
        <v>2.50176E-3</v>
      </c>
      <c r="AK116" s="4">
        <v>1.833639E-3</v>
      </c>
      <c r="AL116" s="4">
        <v>2.4593629999999998E-2</v>
      </c>
      <c r="AM116" s="4">
        <v>1.373514E-2</v>
      </c>
      <c r="AN116" s="4">
        <v>3.2360240000000001E-3</v>
      </c>
      <c r="AO116" s="4">
        <v>4.4712289999999997E-4</v>
      </c>
      <c r="AP116" s="4">
        <v>1.1770269999999999E-2</v>
      </c>
      <c r="AQ116" s="4">
        <v>0.12234349999999999</v>
      </c>
      <c r="AR116" s="4">
        <v>1.5116890000000001E-3</v>
      </c>
      <c r="AS116" s="4">
        <v>8.1467559999999998E-3</v>
      </c>
      <c r="AT116" s="4">
        <v>8.7261289999999991E-3</v>
      </c>
      <c r="AU116" s="4">
        <v>7.2292899999999998E-4</v>
      </c>
      <c r="AV116" s="4">
        <v>9.8748159999999998E-3</v>
      </c>
      <c r="AW116" s="4">
        <v>9.5834059999999992E-3</v>
      </c>
      <c r="AX116" s="4">
        <v>3.179883E-2</v>
      </c>
      <c r="AY116" s="4">
        <v>2.4197939999999999E-3</v>
      </c>
      <c r="AZ116" s="4">
        <v>5.9728440000000001E-2</v>
      </c>
      <c r="BA116" s="4">
        <v>4.3502910000000001E-4</v>
      </c>
      <c r="BB116" s="4">
        <v>4.1241760000000002E-3</v>
      </c>
      <c r="BC116" s="4">
        <v>4.4883850000000003E-2</v>
      </c>
      <c r="BD116" s="4">
        <v>1.287917E-3</v>
      </c>
      <c r="BE116" s="4">
        <v>1.3720319999999999E-2</v>
      </c>
      <c r="BF116" s="4">
        <v>3.124192E-3</v>
      </c>
      <c r="BG116" s="4">
        <v>2.5599810000000001E-2</v>
      </c>
      <c r="BH116" s="4">
        <v>5.0994910000000003E-4</v>
      </c>
      <c r="BI116" s="4">
        <v>4.7588689999999998E-3</v>
      </c>
      <c r="BJ116" s="4">
        <v>7.7369939999999996E-3</v>
      </c>
      <c r="BK116" s="4">
        <v>8.4292229999999996E-4</v>
      </c>
      <c r="BL116" s="4">
        <v>2.3826360000000001E-2</v>
      </c>
      <c r="BM116" s="4">
        <v>1.117169E-2</v>
      </c>
      <c r="BN116" s="4">
        <v>6.7548449999999998E-3</v>
      </c>
      <c r="BO116" s="4">
        <v>2.955058E-3</v>
      </c>
      <c r="BP116" s="4">
        <v>7.265924E-3</v>
      </c>
      <c r="BQ116" s="4">
        <v>2.906938E-3</v>
      </c>
      <c r="BR116" s="4">
        <v>7.0799130000000002E-3</v>
      </c>
      <c r="BS116" s="4">
        <v>4.3061059999999999E-4</v>
      </c>
      <c r="BT116" s="4">
        <v>8.6889740000000004E-3</v>
      </c>
      <c r="BU116" s="4">
        <v>1.0185120000000001E-2</v>
      </c>
      <c r="BV116" s="4">
        <v>1.168353E-3</v>
      </c>
      <c r="BW116" s="4">
        <v>1.2699059999999999E-3</v>
      </c>
      <c r="BX116" s="4">
        <v>3.376225E-4</v>
      </c>
      <c r="BY116" s="4">
        <v>1.3943000000000001E-2</v>
      </c>
      <c r="BZ116" s="4">
        <v>5.1675879999999999E-3</v>
      </c>
      <c r="CA116" s="4">
        <v>1.5925679999999999E-3</v>
      </c>
      <c r="CB116" s="4">
        <v>1.730159E-3</v>
      </c>
      <c r="CC116" s="4">
        <v>2.6112319999999998E-3</v>
      </c>
      <c r="CD116" s="4">
        <v>6.6947960000000003E-3</v>
      </c>
      <c r="CE116" s="4">
        <v>1.656386E-2</v>
      </c>
      <c r="CF116" s="4">
        <v>8.9169760000000001E-3</v>
      </c>
      <c r="CG116" s="4">
        <v>5.9788929999999997E-2</v>
      </c>
      <c r="CH116" s="4">
        <v>2.4791589999999999E-2</v>
      </c>
      <c r="CI116" s="4">
        <v>3.3097360000000002E-4</v>
      </c>
      <c r="CJ116" s="2" t="s">
        <v>20</v>
      </c>
    </row>
    <row r="117" spans="2:88" x14ac:dyDescent="0.25">
      <c r="B117" s="2" t="s">
        <v>21</v>
      </c>
      <c r="C117" s="4">
        <v>3.2325079999999998E-3</v>
      </c>
      <c r="D117" s="4">
        <v>6.673068E-5</v>
      </c>
      <c r="E117" s="4">
        <v>2.3326599999999999E-2</v>
      </c>
      <c r="F117" s="4">
        <v>2.6958260000000002E-4</v>
      </c>
      <c r="G117" s="4">
        <v>2.4409010000000001E-4</v>
      </c>
      <c r="H117" s="4">
        <v>3.5249740000000002E-3</v>
      </c>
      <c r="I117" s="4">
        <v>1.713081E-2</v>
      </c>
      <c r="J117" s="4">
        <v>1.505981E-4</v>
      </c>
      <c r="K117" s="4">
        <v>1.9386220000000001E-4</v>
      </c>
      <c r="L117" s="4">
        <v>1.0264130000000001E-3</v>
      </c>
      <c r="M117" s="4">
        <v>5.0139199999999998E-3</v>
      </c>
      <c r="N117" s="4">
        <v>2.4038029999999998E-2</v>
      </c>
      <c r="O117" s="4">
        <v>6.7413320000000001E-4</v>
      </c>
      <c r="P117" s="4">
        <v>3.6838369999999998E-4</v>
      </c>
      <c r="Q117" s="4">
        <v>3.8246759999999998E-4</v>
      </c>
      <c r="R117" s="4">
        <v>5.2960089999999995E-4</v>
      </c>
      <c r="S117" s="4">
        <v>1.142893E-2</v>
      </c>
      <c r="T117" s="4">
        <v>2.4169050000000001E-4</v>
      </c>
      <c r="U117" s="4">
        <v>3.560568E-4</v>
      </c>
      <c r="V117" s="4">
        <v>3.5563900000000002E-2</v>
      </c>
      <c r="W117" s="4"/>
      <c r="X117" s="4">
        <v>1.7282739999999999E-3</v>
      </c>
      <c r="Y117" s="4">
        <v>3.3223110000000002E-7</v>
      </c>
      <c r="Z117" s="4">
        <v>1.7603939999999998E-2</v>
      </c>
      <c r="AA117" s="4">
        <v>3.4517790000000003E-5</v>
      </c>
      <c r="AB117" s="4">
        <v>3.3632499999999999E-3</v>
      </c>
      <c r="AC117" s="4">
        <v>9.7075679999999998E-3</v>
      </c>
      <c r="AD117" s="4">
        <v>3.2369910000000002E-2</v>
      </c>
      <c r="AE117" s="4">
        <v>8.441163E-4</v>
      </c>
      <c r="AF117" s="4">
        <v>1.7762990000000001E-3</v>
      </c>
      <c r="AG117" s="4">
        <v>2.5985520000000002E-2</v>
      </c>
      <c r="AH117" s="4">
        <v>8.7789580000000001E-4</v>
      </c>
      <c r="AI117" s="4">
        <v>1.2833779999999999E-3</v>
      </c>
      <c r="AJ117" s="4">
        <v>3.1721430000000001E-4</v>
      </c>
      <c r="AK117" s="4">
        <v>6.0246170000000002E-2</v>
      </c>
      <c r="AL117" s="4">
        <v>4.34449E-4</v>
      </c>
      <c r="AM117" s="4">
        <v>1.555702E-3</v>
      </c>
      <c r="AN117" s="4">
        <v>9.5578979999999999E-5</v>
      </c>
      <c r="AO117" s="4">
        <v>2.8797390000000001E-3</v>
      </c>
      <c r="AP117" s="4">
        <v>1.7583089999999999E-2</v>
      </c>
      <c r="AQ117" s="4">
        <v>2.6791470000000001E-2</v>
      </c>
      <c r="AR117" s="4">
        <v>3.8380419999999998E-3</v>
      </c>
      <c r="AS117" s="4">
        <v>7.8537289999999998E-4</v>
      </c>
      <c r="AT117" s="4">
        <v>2.1192369999999999E-3</v>
      </c>
      <c r="AU117" s="4">
        <v>1.671563E-3</v>
      </c>
      <c r="AV117" s="4">
        <v>4.5639299999999999E-3</v>
      </c>
      <c r="AW117" s="4">
        <v>5.6988109999999998E-4</v>
      </c>
      <c r="AX117" s="4">
        <v>4.6545429999999999E-2</v>
      </c>
      <c r="AY117" s="4">
        <v>2.0643110000000001E-3</v>
      </c>
      <c r="AZ117" s="4">
        <v>2.3267580000000001E-4</v>
      </c>
      <c r="BA117" s="4">
        <v>1.140395E-2</v>
      </c>
      <c r="BB117" s="4">
        <v>7.6944889999999997E-3</v>
      </c>
      <c r="BC117" s="4">
        <v>3.8299499999999999E-3</v>
      </c>
      <c r="BD117" s="4">
        <v>3.1231560000000002E-3</v>
      </c>
      <c r="BE117" s="4">
        <v>5.6179220000000005E-4</v>
      </c>
      <c r="BF117" s="4">
        <v>3.793448E-2</v>
      </c>
      <c r="BG117" s="4">
        <v>1.988006E-4</v>
      </c>
      <c r="BH117" s="4">
        <v>4.077033E-2</v>
      </c>
      <c r="BI117" s="4">
        <v>5.8045750000000002E-6</v>
      </c>
      <c r="BJ117" s="4">
        <v>7.1082169999999998E-6</v>
      </c>
      <c r="BK117" s="4">
        <v>2.8779300000000001E-2</v>
      </c>
      <c r="BL117" s="4">
        <v>7.8198190000000004E-4</v>
      </c>
      <c r="BM117" s="4">
        <v>1.36711E-2</v>
      </c>
      <c r="BN117" s="4">
        <v>1.162609E-4</v>
      </c>
      <c r="BO117" s="4">
        <v>6.3841189999999997E-3</v>
      </c>
      <c r="BP117" s="4">
        <v>1.0256319999999999E-2</v>
      </c>
      <c r="BQ117" s="4">
        <v>1.614634E-3</v>
      </c>
      <c r="BR117" s="4">
        <v>2.9511540000000001E-4</v>
      </c>
      <c r="BS117" s="4">
        <v>2.5210159999999999E-2</v>
      </c>
      <c r="BT117" s="4">
        <v>6.4521260000000006E-5</v>
      </c>
      <c r="BU117" s="4">
        <v>3.2322929999999998E-3</v>
      </c>
      <c r="BV117" s="4">
        <v>2.3278200000000001E-4</v>
      </c>
      <c r="BW117" s="4">
        <v>2.5717629999999998E-2</v>
      </c>
      <c r="BX117" s="4">
        <v>2.0327940000000001E-3</v>
      </c>
      <c r="BY117" s="4">
        <v>2.1935429999999999E-4</v>
      </c>
      <c r="BZ117" s="4">
        <v>2.6752740000000001E-3</v>
      </c>
      <c r="CA117" s="4">
        <v>3.2746279999999999E-3</v>
      </c>
      <c r="CB117" s="4">
        <v>9.3053170000000004E-3</v>
      </c>
      <c r="CC117" s="4">
        <v>7.5946879999999996E-3</v>
      </c>
      <c r="CD117" s="4">
        <v>4.6860229999999998E-4</v>
      </c>
      <c r="CE117" s="4">
        <v>1.632365E-3</v>
      </c>
      <c r="CF117" s="4">
        <v>1.3185550000000001E-2</v>
      </c>
      <c r="CG117" s="4">
        <v>8.5641839999999997E-6</v>
      </c>
      <c r="CH117" s="4">
        <v>2.0531369999999999E-5</v>
      </c>
      <c r="CI117" s="4">
        <v>7.3910190000000004E-3</v>
      </c>
      <c r="CJ117" s="2" t="s">
        <v>21</v>
      </c>
    </row>
    <row r="118" spans="2:88" x14ac:dyDescent="0.25">
      <c r="B118" s="2" t="s">
        <v>22</v>
      </c>
      <c r="C118" s="4">
        <v>3.6946329999999999E-2</v>
      </c>
      <c r="D118" s="4">
        <v>9.0364760000000003E-4</v>
      </c>
      <c r="E118" s="4">
        <v>3.8673680000000002E-2</v>
      </c>
      <c r="F118" s="4">
        <v>1.2464290000000001E-4</v>
      </c>
      <c r="G118" s="4">
        <v>4.3420049999999999E-4</v>
      </c>
      <c r="H118" s="4">
        <v>3.8465439999999997E-2</v>
      </c>
      <c r="I118" s="4">
        <v>0.10301150000000001</v>
      </c>
      <c r="J118" s="4">
        <v>4.5647489999999999E-3</v>
      </c>
      <c r="K118" s="4">
        <v>5.8918800000000004E-3</v>
      </c>
      <c r="L118" s="4">
        <v>2.5830549999999999E-3</v>
      </c>
      <c r="M118" s="4">
        <v>2.1125190000000001E-4</v>
      </c>
      <c r="N118" s="4">
        <v>1.3169740000000001E-3</v>
      </c>
      <c r="O118" s="4">
        <v>2.7266550000000001E-3</v>
      </c>
      <c r="P118" s="4">
        <v>8.2047409999999997E-5</v>
      </c>
      <c r="Q118" s="4">
        <v>2.0078660000000001E-3</v>
      </c>
      <c r="R118" s="4">
        <v>1.6720070000000001E-3</v>
      </c>
      <c r="S118" s="4">
        <v>6.6682379999999999E-3</v>
      </c>
      <c r="T118" s="4">
        <v>2.9995859999999998E-3</v>
      </c>
      <c r="U118" s="4">
        <v>2.317267E-3</v>
      </c>
      <c r="V118" s="4">
        <v>4.3278499999999998E-2</v>
      </c>
      <c r="W118" s="4">
        <v>1.7282739999999999E-3</v>
      </c>
      <c r="X118" s="4"/>
      <c r="Y118" s="4">
        <v>6.1638300000000004E-3</v>
      </c>
      <c r="Z118" s="4">
        <v>9.3670320000000008E-3</v>
      </c>
      <c r="AA118" s="4">
        <v>4.2117279999999997E-3</v>
      </c>
      <c r="AB118" s="4">
        <v>1.1325160000000001E-2</v>
      </c>
      <c r="AC118" s="4">
        <v>6.9551360000000002E-4</v>
      </c>
      <c r="AD118" s="4">
        <v>8.7060470000000001E-2</v>
      </c>
      <c r="AE118" s="4">
        <v>2.9456820000000002E-2</v>
      </c>
      <c r="AF118" s="4">
        <v>4.409126E-4</v>
      </c>
      <c r="AG118" s="4">
        <v>1.213787E-3</v>
      </c>
      <c r="AH118" s="4">
        <v>4.0396870000000001E-3</v>
      </c>
      <c r="AI118" s="4">
        <v>3.881837E-3</v>
      </c>
      <c r="AJ118" s="4">
        <v>4.6441260000000002E-3</v>
      </c>
      <c r="AK118" s="4">
        <v>3.6373549999999998E-2</v>
      </c>
      <c r="AL118" s="4">
        <v>8.0113800000000002E-3</v>
      </c>
      <c r="AM118" s="4">
        <v>2.199592E-4</v>
      </c>
      <c r="AN118" s="4">
        <v>1.7390909999999999E-3</v>
      </c>
      <c r="AO118" s="4">
        <v>5.7770710000000003E-2</v>
      </c>
      <c r="AP118" s="4">
        <v>3.8046759999999999E-4</v>
      </c>
      <c r="AQ118" s="4">
        <v>7.8913410000000003E-2</v>
      </c>
      <c r="AR118" s="4">
        <v>7.214542E-3</v>
      </c>
      <c r="AS118" s="4">
        <v>2.0448640000000001E-2</v>
      </c>
      <c r="AT118" s="4">
        <v>4.1178710000000003E-4</v>
      </c>
      <c r="AU118" s="4">
        <v>2.374601E-4</v>
      </c>
      <c r="AV118" s="4">
        <v>2.1110559999999999E-4</v>
      </c>
      <c r="AW118" s="4">
        <v>2.968585E-4</v>
      </c>
      <c r="AX118" s="4">
        <v>4.804284E-4</v>
      </c>
      <c r="AY118" s="4">
        <v>4.7661269999999999E-2</v>
      </c>
      <c r="AZ118" s="4">
        <v>1.3668029999999999E-4</v>
      </c>
      <c r="BA118" s="4">
        <v>2.0651159999999998E-2</v>
      </c>
      <c r="BB118" s="4">
        <v>6.5674970000000003E-3</v>
      </c>
      <c r="BC118" s="4">
        <v>1.5276450000000001E-4</v>
      </c>
      <c r="BD118" s="4">
        <v>2.8286420000000001E-3</v>
      </c>
      <c r="BE118" s="4">
        <v>4.9799700000000002E-4</v>
      </c>
      <c r="BF118" s="4">
        <v>4.9554739999999996E-3</v>
      </c>
      <c r="BG118" s="4">
        <v>3.8397079999999998E-3</v>
      </c>
      <c r="BH118" s="4">
        <v>5.7246230000000002E-2</v>
      </c>
      <c r="BI118" s="4">
        <v>1.4472740000000001E-4</v>
      </c>
      <c r="BJ118" s="4">
        <v>1.5062599999999999E-3</v>
      </c>
      <c r="BK118" s="4">
        <v>7.2496210000000004E-3</v>
      </c>
      <c r="BL118" s="4">
        <v>4.8314429999999998E-2</v>
      </c>
      <c r="BM118" s="4">
        <v>4.1833320000000002E-4</v>
      </c>
      <c r="BN118" s="4">
        <v>6.6074099999999995E-4</v>
      </c>
      <c r="BO118" s="4">
        <v>5.68714E-4</v>
      </c>
      <c r="BP118" s="4">
        <v>2.004332E-2</v>
      </c>
      <c r="BQ118" s="4">
        <v>4.63509E-2</v>
      </c>
      <c r="BR118" s="4">
        <v>5.6336590000000001E-3</v>
      </c>
      <c r="BS118" s="4">
        <v>3.0987089999999998E-2</v>
      </c>
      <c r="BT118" s="4">
        <v>7.100411E-3</v>
      </c>
      <c r="BU118" s="4">
        <v>7.1439579999999999E-4</v>
      </c>
      <c r="BV118" s="4">
        <v>9.6650710000000008E-3</v>
      </c>
      <c r="BW118" s="4">
        <v>1.085185E-2</v>
      </c>
      <c r="BX118" s="4">
        <v>1.098178E-3</v>
      </c>
      <c r="BY118" s="4">
        <v>3.9477160000000004E-3</v>
      </c>
      <c r="BZ118" s="4">
        <v>9.3934010000000002E-4</v>
      </c>
      <c r="CA118" s="4">
        <v>7.5372869999999997E-4</v>
      </c>
      <c r="CB118" s="4">
        <v>2.3644619999999999E-3</v>
      </c>
      <c r="CC118" s="4">
        <v>3.2312929999999997E-2</v>
      </c>
      <c r="CD118" s="4">
        <v>1.9965179999999999E-4</v>
      </c>
      <c r="CE118" s="4">
        <v>1.91209E-2</v>
      </c>
      <c r="CF118" s="4">
        <v>8.7427089999999996E-3</v>
      </c>
      <c r="CG118" s="4">
        <v>1.1138389999999999E-3</v>
      </c>
      <c r="CH118" s="4">
        <v>6.3955169999999999E-3</v>
      </c>
      <c r="CI118" s="4">
        <v>2.9745730000000001E-2</v>
      </c>
      <c r="CJ118" s="2" t="s">
        <v>22</v>
      </c>
    </row>
    <row r="119" spans="2:88" x14ac:dyDescent="0.25">
      <c r="B119" s="2" t="s">
        <v>23</v>
      </c>
      <c r="C119" s="4">
        <v>8.5157840000000002E-3</v>
      </c>
      <c r="D119" s="4">
        <v>1.7844550000000001E-4</v>
      </c>
      <c r="E119" s="4">
        <v>9.813759E-3</v>
      </c>
      <c r="F119" s="4">
        <v>7.5764090000000005E-4</v>
      </c>
      <c r="G119" s="4">
        <v>5.7901090000000001E-4</v>
      </c>
      <c r="H119" s="4">
        <v>1.368859E-3</v>
      </c>
      <c r="I119" s="4">
        <v>1.225947E-2</v>
      </c>
      <c r="J119" s="4">
        <v>1.266239E-5</v>
      </c>
      <c r="K119" s="4">
        <v>1.937195E-4</v>
      </c>
      <c r="L119" s="4">
        <v>1.129087E-3</v>
      </c>
      <c r="M119" s="4">
        <v>1.8169250000000001E-2</v>
      </c>
      <c r="N119" s="4">
        <v>2.3356200000000001E-2</v>
      </c>
      <c r="O119" s="4">
        <v>8.2563980000000003E-4</v>
      </c>
      <c r="P119" s="4">
        <v>4.9694150000000005E-4</v>
      </c>
      <c r="Q119" s="4">
        <v>1.2750979999999999E-3</v>
      </c>
      <c r="R119" s="4">
        <v>1.381106E-3</v>
      </c>
      <c r="S119" s="4">
        <v>2.3099399999999999E-2</v>
      </c>
      <c r="T119" s="4">
        <v>1.7007820000000001E-4</v>
      </c>
      <c r="U119" s="4">
        <v>3.4654299999999999E-4</v>
      </c>
      <c r="V119" s="4">
        <v>2.425213E-2</v>
      </c>
      <c r="W119" s="4">
        <v>3.3223110000000002E-7</v>
      </c>
      <c r="X119" s="4">
        <v>6.1638300000000004E-3</v>
      </c>
      <c r="Y119" s="4"/>
      <c r="Z119" s="4">
        <v>3.8658909999999998E-2</v>
      </c>
      <c r="AA119" s="4">
        <v>2.0702430000000001E-4</v>
      </c>
      <c r="AB119" s="4">
        <v>3.740265E-3</v>
      </c>
      <c r="AC119" s="4">
        <v>3.8718339999999997E-2</v>
      </c>
      <c r="AD119" s="4">
        <v>3.6306320000000003E-2</v>
      </c>
      <c r="AE119" s="4">
        <v>3.4749070000000002E-4</v>
      </c>
      <c r="AF119" s="4">
        <v>3.2208459999999999E-3</v>
      </c>
      <c r="AG119" s="4">
        <v>3.5476300000000002E-2</v>
      </c>
      <c r="AH119" s="4">
        <v>1.6945720000000001E-3</v>
      </c>
      <c r="AI119" s="4">
        <v>1.60676E-3</v>
      </c>
      <c r="AJ119" s="4">
        <v>3.9382779999999997E-5</v>
      </c>
      <c r="AK119" s="4">
        <v>4.0994120000000002E-2</v>
      </c>
      <c r="AL119" s="4">
        <v>1.4678710000000001E-4</v>
      </c>
      <c r="AM119" s="4">
        <v>3.2504000000000001E-3</v>
      </c>
      <c r="AN119" s="4">
        <v>6.7135359999999998E-5</v>
      </c>
      <c r="AO119" s="4">
        <v>1.242403E-3</v>
      </c>
      <c r="AP119" s="4">
        <v>3.6305400000000002E-2</v>
      </c>
      <c r="AQ119" s="4">
        <v>2.233562E-2</v>
      </c>
      <c r="AR119" s="4">
        <v>1.613995E-3</v>
      </c>
      <c r="AS119" s="4">
        <v>9.9297009999999995E-4</v>
      </c>
      <c r="AT119" s="4">
        <v>4.941455E-3</v>
      </c>
      <c r="AU119" s="4">
        <v>3.1923419999999999E-3</v>
      </c>
      <c r="AV119" s="4">
        <v>1.3253620000000001E-2</v>
      </c>
      <c r="AW119" s="4">
        <v>3.2215619999999999E-3</v>
      </c>
      <c r="AX119" s="4">
        <v>9.9974530000000006E-2</v>
      </c>
      <c r="AY119" s="4">
        <v>1.219904E-3</v>
      </c>
      <c r="AZ119" s="4">
        <v>5.7304739999999995E-4</v>
      </c>
      <c r="BA119" s="4">
        <v>6.1438600000000001E-3</v>
      </c>
      <c r="BB119" s="4">
        <v>6.9269450000000003E-3</v>
      </c>
      <c r="BC119" s="4">
        <v>1.7038950000000001E-2</v>
      </c>
      <c r="BD119" s="4">
        <v>4.8994240000000003E-3</v>
      </c>
      <c r="BE119" s="4">
        <v>1.460109E-3</v>
      </c>
      <c r="BF119" s="4">
        <v>4.8081159999999998E-2</v>
      </c>
      <c r="BG119" s="4">
        <v>3.5422710000000002E-4</v>
      </c>
      <c r="BH119" s="4">
        <v>4.0731099999999999E-2</v>
      </c>
      <c r="BI119" s="4">
        <v>2.4915259999999999E-5</v>
      </c>
      <c r="BJ119" s="4">
        <v>1.5163780000000001E-5</v>
      </c>
      <c r="BK119" s="4">
        <v>2.3257099999999999E-2</v>
      </c>
      <c r="BL119" s="4">
        <v>7.1238129999999999E-4</v>
      </c>
      <c r="BM119" s="4">
        <v>1.791386E-2</v>
      </c>
      <c r="BN119" s="4">
        <v>2.4956929999999999E-4</v>
      </c>
      <c r="BO119" s="4">
        <v>5.7587150000000002E-3</v>
      </c>
      <c r="BP119" s="4">
        <v>8.5994309999999994E-3</v>
      </c>
      <c r="BQ119" s="4">
        <v>2.1930450000000001E-4</v>
      </c>
      <c r="BR119" s="4">
        <v>6.937407E-4</v>
      </c>
      <c r="BS119" s="4">
        <v>1.9068640000000001E-2</v>
      </c>
      <c r="BT119" s="4">
        <v>1.2503190000000001E-4</v>
      </c>
      <c r="BU119" s="4">
        <v>7.3649190000000002E-3</v>
      </c>
      <c r="BV119" s="4">
        <v>3.8624999999999997E-5</v>
      </c>
      <c r="BW119" s="4">
        <v>4.3656840000000002E-2</v>
      </c>
      <c r="BX119" s="4">
        <v>2.5701280000000001E-3</v>
      </c>
      <c r="BY119" s="4">
        <v>8.4508359999999996E-5</v>
      </c>
      <c r="BZ119" s="4">
        <v>6.5514809999999996E-3</v>
      </c>
      <c r="CA119" s="4">
        <v>7.2350360000000002E-3</v>
      </c>
      <c r="CB119" s="4">
        <v>2.5862860000000001E-2</v>
      </c>
      <c r="CC119" s="4">
        <v>2.1756919999999999E-3</v>
      </c>
      <c r="CD119" s="4">
        <v>3.1776640000000002E-3</v>
      </c>
      <c r="CE119" s="4">
        <v>9.1131719999999999E-4</v>
      </c>
      <c r="CF119" s="4">
        <v>1.009697E-2</v>
      </c>
      <c r="CG119" s="4">
        <v>4.9776099999999999E-5</v>
      </c>
      <c r="CH119" s="4">
        <v>3.328983E-6</v>
      </c>
      <c r="CI119" s="4">
        <v>7.3003549999999997E-3</v>
      </c>
      <c r="CJ119" s="2" t="s">
        <v>23</v>
      </c>
    </row>
    <row r="120" spans="2:88" x14ac:dyDescent="0.25">
      <c r="B120" s="2" t="s">
        <v>24</v>
      </c>
      <c r="C120" s="4">
        <v>5.899283E-3</v>
      </c>
      <c r="D120" s="4">
        <v>4.050612E-2</v>
      </c>
      <c r="E120" s="4">
        <v>1.1453120000000001E-2</v>
      </c>
      <c r="F120" s="4">
        <v>3.9358420000000002E-3</v>
      </c>
      <c r="G120" s="4">
        <v>1.151546E-3</v>
      </c>
      <c r="H120" s="4">
        <v>1.564658E-2</v>
      </c>
      <c r="I120" s="4">
        <v>1.4585959999999999E-3</v>
      </c>
      <c r="J120" s="4">
        <v>5.5386869999999998E-2</v>
      </c>
      <c r="K120" s="4">
        <v>7.9408639999999997E-4</v>
      </c>
      <c r="L120" s="4">
        <v>6.6522350000000003E-3</v>
      </c>
      <c r="M120" s="4">
        <v>5.908469E-4</v>
      </c>
      <c r="N120" s="4">
        <v>1.066778E-2</v>
      </c>
      <c r="O120" s="4">
        <v>3.8595890000000001E-2</v>
      </c>
      <c r="P120" s="4">
        <v>5.8696209999999999E-2</v>
      </c>
      <c r="Q120" s="4">
        <v>7.1255959999999997E-3</v>
      </c>
      <c r="R120" s="4">
        <v>0.1067216</v>
      </c>
      <c r="S120" s="4">
        <v>1.18633E-3</v>
      </c>
      <c r="T120" s="4">
        <v>2.6782920000000001E-3</v>
      </c>
      <c r="U120" s="4">
        <v>1.374578E-3</v>
      </c>
      <c r="V120" s="4">
        <v>1.6240480000000002E-2</v>
      </c>
      <c r="W120" s="4">
        <v>1.7603939999999998E-2</v>
      </c>
      <c r="X120" s="4">
        <v>9.3670320000000008E-3</v>
      </c>
      <c r="Y120" s="4">
        <v>3.8658909999999998E-2</v>
      </c>
      <c r="Z120" s="4"/>
      <c r="AA120" s="4">
        <v>6.5065349999999994E-2</v>
      </c>
      <c r="AB120" s="4">
        <v>1.3030450000000001E-2</v>
      </c>
      <c r="AC120" s="4">
        <v>1.6143819999999999E-3</v>
      </c>
      <c r="AD120" s="4">
        <v>1.079046E-3</v>
      </c>
      <c r="AE120" s="4">
        <v>9.0467480000000001E-4</v>
      </c>
      <c r="AF120" s="4">
        <v>4.2207709999999999E-3</v>
      </c>
      <c r="AG120" s="4">
        <v>3.0239419999999999E-3</v>
      </c>
      <c r="AH120" s="4">
        <v>1.0581210000000001E-2</v>
      </c>
      <c r="AI120" s="4">
        <v>1.399619E-2</v>
      </c>
      <c r="AJ120" s="4">
        <v>4.2595769999999998E-2</v>
      </c>
      <c r="AK120" s="4">
        <v>5.0074269999999997E-2</v>
      </c>
      <c r="AL120" s="4">
        <v>4.3934730000000002E-3</v>
      </c>
      <c r="AM120" s="4">
        <v>1.65047E-3</v>
      </c>
      <c r="AN120" s="4">
        <v>3.8672390000000002E-3</v>
      </c>
      <c r="AO120" s="4">
        <v>3.790524E-2</v>
      </c>
      <c r="AP120" s="4">
        <v>1.6574640000000002E-2</v>
      </c>
      <c r="AQ120" s="4">
        <v>9.6020449999999993E-2</v>
      </c>
      <c r="AR120" s="4">
        <v>1.8847949999999999E-2</v>
      </c>
      <c r="AS120" s="4">
        <v>1.636901E-2</v>
      </c>
      <c r="AT120" s="4">
        <v>9.4332579999999999E-3</v>
      </c>
      <c r="AU120" s="4">
        <v>5.2237580000000002E-3</v>
      </c>
      <c r="AV120" s="4">
        <v>1.172656E-3</v>
      </c>
      <c r="AW120" s="4">
        <v>1.097852E-2</v>
      </c>
      <c r="AX120" s="4">
        <v>1.870645E-3</v>
      </c>
      <c r="AY120" s="4">
        <v>2.7023160000000001E-2</v>
      </c>
      <c r="AZ120" s="4">
        <v>1.2531520000000001E-2</v>
      </c>
      <c r="BA120" s="4">
        <v>2.9590670000000001E-3</v>
      </c>
      <c r="BB120" s="4">
        <v>3.8412139999999997E-2</v>
      </c>
      <c r="BC120" s="4">
        <v>4.7748679999999998E-3</v>
      </c>
      <c r="BD120" s="4">
        <v>3.1349199999999998E-3</v>
      </c>
      <c r="BE120" s="4">
        <v>9.3881060000000002E-3</v>
      </c>
      <c r="BF120" s="4">
        <v>1.285674E-2</v>
      </c>
      <c r="BG120" s="4">
        <v>8.7121900000000001E-4</v>
      </c>
      <c r="BH120" s="4">
        <v>6.0596340000000004E-3</v>
      </c>
      <c r="BI120" s="4">
        <v>1.1562269999999999E-2</v>
      </c>
      <c r="BJ120" s="4">
        <v>1.0045490000000001E-2</v>
      </c>
      <c r="BK120" s="4">
        <v>8.1022950000000007E-3</v>
      </c>
      <c r="BL120" s="4">
        <v>4.4947050000000002E-2</v>
      </c>
      <c r="BM120" s="4">
        <v>6.9736910000000002E-4</v>
      </c>
      <c r="BN120" s="4">
        <v>1.382157E-2</v>
      </c>
      <c r="BO120" s="4">
        <v>2.4972319999999999E-2</v>
      </c>
      <c r="BP120" s="4">
        <v>5.9880039999999999E-3</v>
      </c>
      <c r="BQ120" s="4">
        <v>4.2876440000000002E-2</v>
      </c>
      <c r="BR120" s="4">
        <v>3.7706669999999998E-2</v>
      </c>
      <c r="BS120" s="4">
        <v>6.4367340000000004E-3</v>
      </c>
      <c r="BT120" s="4">
        <v>3.3482480000000002E-2</v>
      </c>
      <c r="BU120" s="4">
        <v>1.4297259999999999E-2</v>
      </c>
      <c r="BV120" s="4">
        <v>3.0461100000000001E-2</v>
      </c>
      <c r="BW120" s="4">
        <v>4.3200969999999998E-4</v>
      </c>
      <c r="BX120" s="4">
        <v>6.0728090000000002E-3</v>
      </c>
      <c r="BY120" s="4">
        <v>3.1902720000000001E-3</v>
      </c>
      <c r="BZ120" s="4">
        <v>3.8778939999999998E-3</v>
      </c>
      <c r="CA120" s="4">
        <v>1.9252370000000001E-2</v>
      </c>
      <c r="CB120" s="4">
        <v>1.728609E-2</v>
      </c>
      <c r="CC120" s="4">
        <v>3.2557910000000002E-2</v>
      </c>
      <c r="CD120" s="4">
        <v>5.4032120000000001E-3</v>
      </c>
      <c r="CE120" s="4">
        <v>7.1730739999999998E-3</v>
      </c>
      <c r="CF120" s="4">
        <v>5.5301030000000001E-2</v>
      </c>
      <c r="CG120" s="4">
        <v>1.9679740000000001E-2</v>
      </c>
      <c r="CH120" s="4">
        <v>8.0885929999999998E-3</v>
      </c>
      <c r="CI120" s="4">
        <v>3.0832080000000001E-2</v>
      </c>
      <c r="CJ120" s="2" t="s">
        <v>24</v>
      </c>
    </row>
    <row r="121" spans="2:88" x14ac:dyDescent="0.25">
      <c r="B121" s="2" t="s">
        <v>25</v>
      </c>
      <c r="C121" s="4">
        <v>9.8380250000000002E-3</v>
      </c>
      <c r="D121" s="4">
        <v>2.776297E-5</v>
      </c>
      <c r="E121" s="4">
        <v>1.475749E-2</v>
      </c>
      <c r="F121" s="4">
        <v>2.572604E-3</v>
      </c>
      <c r="G121" s="4">
        <v>3.3051469999999998E-4</v>
      </c>
      <c r="H121" s="4">
        <v>2.2596249999999999E-3</v>
      </c>
      <c r="I121" s="4">
        <v>1.13507E-2</v>
      </c>
      <c r="J121" s="4">
        <v>8.9254680000000003E-5</v>
      </c>
      <c r="K121" s="4">
        <v>5.6346040000000003E-4</v>
      </c>
      <c r="L121" s="4">
        <v>1.9046079999999999E-3</v>
      </c>
      <c r="M121" s="4">
        <v>5.633262E-3</v>
      </c>
      <c r="N121" s="4">
        <v>9.3937029999999998E-3</v>
      </c>
      <c r="O121" s="4">
        <v>1.5510099999999999E-5</v>
      </c>
      <c r="P121" s="4">
        <v>4.0962730000000002E-4</v>
      </c>
      <c r="Q121" s="4">
        <v>8.3158880000000002E-4</v>
      </c>
      <c r="R121" s="4">
        <v>1.6847450000000001E-5</v>
      </c>
      <c r="S121" s="4">
        <v>5.6265330000000004E-3</v>
      </c>
      <c r="T121" s="4">
        <v>1.150683E-3</v>
      </c>
      <c r="U121" s="4">
        <v>3.099218E-4</v>
      </c>
      <c r="V121" s="4">
        <v>3.0192610000000002E-2</v>
      </c>
      <c r="W121" s="4">
        <v>3.4517790000000003E-5</v>
      </c>
      <c r="X121" s="4">
        <v>4.2117279999999997E-3</v>
      </c>
      <c r="Y121" s="4">
        <v>2.0702430000000001E-4</v>
      </c>
      <c r="Z121" s="4">
        <v>6.5065349999999994E-2</v>
      </c>
      <c r="AA121" s="4"/>
      <c r="AB121" s="4">
        <v>1.3786919999999999E-2</v>
      </c>
      <c r="AC121" s="4">
        <v>2.342504E-3</v>
      </c>
      <c r="AD121" s="4">
        <v>3.6621050000000002E-2</v>
      </c>
      <c r="AE121" s="4">
        <v>3.5690660000000001E-3</v>
      </c>
      <c r="AF121" s="4">
        <v>1.215589E-3</v>
      </c>
      <c r="AG121" s="4">
        <v>1.3710129999999999E-2</v>
      </c>
      <c r="AH121" s="4">
        <v>1.479785E-3</v>
      </c>
      <c r="AI121" s="4">
        <v>3.7059969999999999E-3</v>
      </c>
      <c r="AJ121" s="4">
        <v>3.0386699999999998E-4</v>
      </c>
      <c r="AK121" s="4">
        <v>1.588376E-2</v>
      </c>
      <c r="AL121" s="4">
        <v>1.790095E-3</v>
      </c>
      <c r="AM121" s="4">
        <v>4.0311619999999996E-3</v>
      </c>
      <c r="AN121" s="4">
        <v>5.9174710000000003E-4</v>
      </c>
      <c r="AO121" s="4">
        <v>2.501152E-3</v>
      </c>
      <c r="AP121" s="4">
        <v>4.6856620000000002E-3</v>
      </c>
      <c r="AQ121" s="4">
        <v>1.8245359999999999E-2</v>
      </c>
      <c r="AR121" s="4">
        <v>3.8372910000000001E-3</v>
      </c>
      <c r="AS121" s="4">
        <v>1.1583599999999999E-2</v>
      </c>
      <c r="AT121" s="4">
        <v>9.4357659999999997E-5</v>
      </c>
      <c r="AU121" s="4">
        <v>5.1410560000000004E-4</v>
      </c>
      <c r="AV121" s="4">
        <v>5.5424879999999999E-3</v>
      </c>
      <c r="AW121" s="4">
        <v>1.2025880000000001E-3</v>
      </c>
      <c r="AX121" s="4">
        <v>2.7541380000000001E-2</v>
      </c>
      <c r="AY121" s="4">
        <v>8.6844329999999999E-4</v>
      </c>
      <c r="AZ121" s="4">
        <v>1.01845E-3</v>
      </c>
      <c r="BA121" s="4">
        <v>1.560511E-2</v>
      </c>
      <c r="BB121" s="4">
        <v>1.9522090000000001E-3</v>
      </c>
      <c r="BC121" s="4">
        <v>1.6113569999999999E-3</v>
      </c>
      <c r="BD121" s="4">
        <v>4.2987909999999997E-3</v>
      </c>
      <c r="BE121" s="4">
        <v>6.3119960000000003E-4</v>
      </c>
      <c r="BF121" s="4">
        <v>2.9660229999999999E-2</v>
      </c>
      <c r="BG121" s="4">
        <v>4.2300029999999998E-4</v>
      </c>
      <c r="BH121" s="4">
        <v>3.136423E-2</v>
      </c>
      <c r="BI121" s="4">
        <v>5.100698E-5</v>
      </c>
      <c r="BJ121" s="4">
        <v>4.7604590000000001E-4</v>
      </c>
      <c r="BK121" s="4">
        <v>1.326721E-2</v>
      </c>
      <c r="BL121" s="4">
        <v>4.4326709999999999E-4</v>
      </c>
      <c r="BM121" s="4">
        <v>6.73115E-3</v>
      </c>
      <c r="BN121" s="4">
        <v>5.6616540000000001E-4</v>
      </c>
      <c r="BO121" s="4">
        <v>8.2877950000000006E-3</v>
      </c>
      <c r="BP121" s="4">
        <v>2.1901159999999999E-2</v>
      </c>
      <c r="BQ121" s="4">
        <v>7.4233890000000003E-4</v>
      </c>
      <c r="BR121" s="4">
        <v>4.1473900000000001E-4</v>
      </c>
      <c r="BS121" s="4">
        <v>1.954935E-2</v>
      </c>
      <c r="BT121" s="4">
        <v>1.1684260000000001E-4</v>
      </c>
      <c r="BU121" s="4">
        <v>1.0797879999999999E-3</v>
      </c>
      <c r="BV121" s="4">
        <v>6.7963149999999997E-5</v>
      </c>
      <c r="BW121" s="4">
        <v>1.437511E-2</v>
      </c>
      <c r="BX121" s="4">
        <v>3.9664920000000002E-4</v>
      </c>
      <c r="BY121" s="4">
        <v>3.005167E-3</v>
      </c>
      <c r="BZ121" s="4">
        <v>9.5674790000000003E-3</v>
      </c>
      <c r="CA121" s="4">
        <v>8.895043E-3</v>
      </c>
      <c r="CB121" s="4">
        <v>1.1632470000000001E-3</v>
      </c>
      <c r="CC121" s="4">
        <v>1.9411930000000001E-2</v>
      </c>
      <c r="CD121" s="4">
        <v>1.3694919999999999E-3</v>
      </c>
      <c r="CE121" s="4">
        <v>8.9517929999999996E-3</v>
      </c>
      <c r="CF121" s="4">
        <v>1.5056799999999999E-3</v>
      </c>
      <c r="CG121" s="4">
        <v>6.5720229999999995E-4</v>
      </c>
      <c r="CH121" s="4">
        <v>1.1569099999999999E-3</v>
      </c>
      <c r="CI121" s="4">
        <v>1.0882680000000001E-3</v>
      </c>
      <c r="CJ121" s="2" t="s">
        <v>25</v>
      </c>
    </row>
    <row r="122" spans="2:88" x14ac:dyDescent="0.25">
      <c r="B122" s="2" t="s">
        <v>26</v>
      </c>
      <c r="C122" s="4">
        <v>1.3486259999999999E-3</v>
      </c>
      <c r="D122" s="4">
        <v>1.1701919999999999E-2</v>
      </c>
      <c r="E122" s="4">
        <v>5.7302290000000005E-4</v>
      </c>
      <c r="F122" s="4">
        <v>2.7887000000000002E-4</v>
      </c>
      <c r="G122" s="4">
        <v>1.6262420000000001E-4</v>
      </c>
      <c r="H122" s="4">
        <v>6.8275000000000002E-3</v>
      </c>
      <c r="I122" s="4">
        <v>4.3920390000000004E-3</v>
      </c>
      <c r="J122" s="4">
        <v>5.2403609999999998E-3</v>
      </c>
      <c r="K122" s="4">
        <v>1.932188E-3</v>
      </c>
      <c r="L122" s="4">
        <v>5.5215900000000001E-5</v>
      </c>
      <c r="M122" s="4">
        <v>1.4285630000000001E-3</v>
      </c>
      <c r="N122" s="4">
        <v>2.0073939999999998E-2</v>
      </c>
      <c r="O122" s="4">
        <v>1.268409E-2</v>
      </c>
      <c r="P122" s="4">
        <v>6.0544980000000002E-3</v>
      </c>
      <c r="Q122" s="4">
        <v>5.7813250000000004E-4</v>
      </c>
      <c r="R122" s="4">
        <v>2.1924359999999999E-3</v>
      </c>
      <c r="S122" s="4">
        <v>2.7104759999999999E-3</v>
      </c>
      <c r="T122" s="4">
        <v>5.7754560000000004E-4</v>
      </c>
      <c r="U122" s="4">
        <v>8.0997710000000004E-3</v>
      </c>
      <c r="V122" s="4">
        <v>3.9554059999999999E-4</v>
      </c>
      <c r="W122" s="4">
        <v>3.3632499999999999E-3</v>
      </c>
      <c r="X122" s="4">
        <v>1.1325160000000001E-2</v>
      </c>
      <c r="Y122" s="4">
        <v>3.740265E-3</v>
      </c>
      <c r="Z122" s="4">
        <v>1.3030450000000001E-2</v>
      </c>
      <c r="AA122" s="4">
        <v>1.3786919999999999E-2</v>
      </c>
      <c r="AB122" s="4"/>
      <c r="AC122" s="4">
        <v>7.8763840000000002E-3</v>
      </c>
      <c r="AD122" s="4">
        <v>1.023048E-2</v>
      </c>
      <c r="AE122" s="4">
        <v>1.927425E-3</v>
      </c>
      <c r="AF122" s="4">
        <v>4.9575750000000005E-4</v>
      </c>
      <c r="AG122" s="4">
        <v>3.5922380000000002E-3</v>
      </c>
      <c r="AH122" s="4">
        <v>9.1130589999999997E-2</v>
      </c>
      <c r="AI122" s="4">
        <v>8.4753409999999997E-4</v>
      </c>
      <c r="AJ122" s="4">
        <v>3.9070600000000004E-3</v>
      </c>
      <c r="AK122" s="4">
        <v>2.8576589999999999E-2</v>
      </c>
      <c r="AL122" s="4">
        <v>1.1015560000000001E-2</v>
      </c>
      <c r="AM122" s="4">
        <v>5.2887249999999995E-4</v>
      </c>
      <c r="AN122" s="4">
        <v>6.0753659999999998E-4</v>
      </c>
      <c r="AO122" s="4">
        <v>2.0775519999999999E-3</v>
      </c>
      <c r="AP122" s="4">
        <v>5.8545020000000001E-3</v>
      </c>
      <c r="AQ122" s="4">
        <v>0.20448279999999999</v>
      </c>
      <c r="AR122" s="4">
        <v>2.9147520000000001E-3</v>
      </c>
      <c r="AS122" s="4">
        <v>4.2566820000000003E-3</v>
      </c>
      <c r="AT122" s="4">
        <v>8.6845810000000002E-3</v>
      </c>
      <c r="AU122" s="4">
        <v>4.2496340000000002E-4</v>
      </c>
      <c r="AV122" s="4">
        <v>6.4569889999999998E-4</v>
      </c>
      <c r="AW122" s="4">
        <v>2.7388069999999998E-3</v>
      </c>
      <c r="AX122" s="4">
        <v>2.8697130000000001E-2</v>
      </c>
      <c r="AY122" s="4">
        <v>1.8107170000000001E-3</v>
      </c>
      <c r="AZ122" s="4">
        <v>2.6498770000000001E-2</v>
      </c>
      <c r="BA122" s="4">
        <v>2.072543E-4</v>
      </c>
      <c r="BB122" s="4">
        <v>3.3130409999999999E-2</v>
      </c>
      <c r="BC122" s="4">
        <v>1.737124E-2</v>
      </c>
      <c r="BD122" s="4">
        <v>2.6223269999999998E-3</v>
      </c>
      <c r="BE122" s="4">
        <v>2.7278879999999999E-4</v>
      </c>
      <c r="BF122" s="4">
        <v>1.115349E-4</v>
      </c>
      <c r="BG122" s="4">
        <v>1.5421570000000001E-2</v>
      </c>
      <c r="BH122" s="4">
        <v>8.9783080000000008E-3</v>
      </c>
      <c r="BI122" s="4">
        <v>1.651544E-3</v>
      </c>
      <c r="BJ122" s="4">
        <v>3.6926880000000002E-4</v>
      </c>
      <c r="BK122" s="4">
        <v>2.5998029999999999E-3</v>
      </c>
      <c r="BL122" s="4">
        <v>3.0860560000000002E-3</v>
      </c>
      <c r="BM122" s="4">
        <v>1.9131289999999999E-2</v>
      </c>
      <c r="BN122" s="4">
        <v>1.39361E-3</v>
      </c>
      <c r="BO122" s="4">
        <v>5.3103120000000002E-4</v>
      </c>
      <c r="BP122" s="4">
        <v>1.3047420000000001E-2</v>
      </c>
      <c r="BQ122" s="4">
        <v>1.051442E-2</v>
      </c>
      <c r="BR122" s="4">
        <v>1.8731080000000001E-2</v>
      </c>
      <c r="BS122" s="4">
        <v>6.7023719999999998E-3</v>
      </c>
      <c r="BT122" s="4">
        <v>1.7821989999999999E-2</v>
      </c>
      <c r="BU122" s="4">
        <v>1.172062E-3</v>
      </c>
      <c r="BV122" s="4">
        <v>3.1410090000000002E-3</v>
      </c>
      <c r="BW122" s="4">
        <v>7.8552359999999998E-3</v>
      </c>
      <c r="BX122" s="4">
        <v>4.2144330000000001E-3</v>
      </c>
      <c r="BY122" s="4">
        <v>1.1701389999999999E-3</v>
      </c>
      <c r="BZ122" s="4">
        <v>2.144734E-5</v>
      </c>
      <c r="CA122" s="4">
        <v>5.8588389999999997E-6</v>
      </c>
      <c r="CB122" s="4">
        <v>3.313266E-3</v>
      </c>
      <c r="CC122" s="4">
        <v>5.8528180000000001E-3</v>
      </c>
      <c r="CD122" s="4">
        <v>9.0932820000000001E-4</v>
      </c>
      <c r="CE122" s="4">
        <v>4.9327809999999998E-3</v>
      </c>
      <c r="CF122" s="4">
        <v>2.7231450000000001E-2</v>
      </c>
      <c r="CG122" s="4">
        <v>2.8084379999999999E-2</v>
      </c>
      <c r="CH122" s="4">
        <v>4.2137279999999999E-3</v>
      </c>
      <c r="CI122" s="4">
        <v>7.8448489999999992E-3</v>
      </c>
      <c r="CJ122" s="2" t="s">
        <v>26</v>
      </c>
    </row>
    <row r="123" spans="2:88" x14ac:dyDescent="0.25">
      <c r="B123" s="2" t="s">
        <v>27</v>
      </c>
      <c r="C123" s="4">
        <v>1.5023720000000001E-2</v>
      </c>
      <c r="D123" s="4">
        <v>6.2302750000000004E-3</v>
      </c>
      <c r="E123" s="4">
        <v>6.354536E-3</v>
      </c>
      <c r="F123" s="4">
        <v>2.0558059999999999E-3</v>
      </c>
      <c r="G123" s="4">
        <v>1.412369E-4</v>
      </c>
      <c r="H123" s="4">
        <v>1.3742559999999999E-2</v>
      </c>
      <c r="I123" s="4">
        <v>1.2052739999999999E-2</v>
      </c>
      <c r="J123" s="4">
        <v>1.391565E-2</v>
      </c>
      <c r="K123" s="4">
        <v>1.166907E-3</v>
      </c>
      <c r="L123" s="4">
        <v>1.88367E-3</v>
      </c>
      <c r="M123" s="4">
        <v>8.8441900000000005E-7</v>
      </c>
      <c r="N123" s="4">
        <v>4.9464959999999999E-4</v>
      </c>
      <c r="O123" s="4">
        <v>2.0334939999999998E-3</v>
      </c>
      <c r="P123" s="4">
        <v>4.6455999999999997E-3</v>
      </c>
      <c r="Q123" s="4">
        <v>3.9749689999999999E-4</v>
      </c>
      <c r="R123" s="4">
        <v>1.843225E-3</v>
      </c>
      <c r="S123" s="4">
        <v>1.034232E-4</v>
      </c>
      <c r="T123" s="4">
        <v>4.1761819999999996E-3</v>
      </c>
      <c r="U123" s="4">
        <v>9.3739490000000001E-4</v>
      </c>
      <c r="V123" s="4">
        <v>7.6852480000000004E-3</v>
      </c>
      <c r="W123" s="4">
        <v>9.7075679999999998E-3</v>
      </c>
      <c r="X123" s="4">
        <v>6.9551360000000002E-4</v>
      </c>
      <c r="Y123" s="4">
        <v>3.8718339999999997E-2</v>
      </c>
      <c r="Z123" s="4">
        <v>1.6143819999999999E-3</v>
      </c>
      <c r="AA123" s="4">
        <v>2.342504E-3</v>
      </c>
      <c r="AB123" s="4">
        <v>7.8763840000000002E-3</v>
      </c>
      <c r="AC123" s="4"/>
      <c r="AD123" s="4">
        <v>1.034293E-2</v>
      </c>
      <c r="AE123" s="4">
        <v>8.8698249999999996E-3</v>
      </c>
      <c r="AF123" s="4">
        <v>4.6942189999999999E-5</v>
      </c>
      <c r="AG123" s="4">
        <v>3.1080639999999998E-4</v>
      </c>
      <c r="AH123" s="4">
        <v>1.512928E-2</v>
      </c>
      <c r="AI123" s="4">
        <v>5.2506760000000001E-3</v>
      </c>
      <c r="AJ123" s="4">
        <v>1.1626630000000001E-2</v>
      </c>
      <c r="AK123" s="4">
        <v>6.8082059999999998E-3</v>
      </c>
      <c r="AL123" s="4">
        <v>1.8786589999999999E-2</v>
      </c>
      <c r="AM123" s="4">
        <v>1.0897070000000001E-3</v>
      </c>
      <c r="AN123" s="4">
        <v>2.99292E-3</v>
      </c>
      <c r="AO123" s="4">
        <v>2.48706E-2</v>
      </c>
      <c r="AP123" s="4">
        <v>1.048271E-4</v>
      </c>
      <c r="AQ123" s="4">
        <v>8.2052799999999995E-2</v>
      </c>
      <c r="AR123" s="4">
        <v>1.7917969999999998E-2</v>
      </c>
      <c r="AS123" s="4">
        <v>3.2024070000000002E-2</v>
      </c>
      <c r="AT123" s="4">
        <v>1.057207E-5</v>
      </c>
      <c r="AU123" s="4">
        <v>4.3463120000000002E-5</v>
      </c>
      <c r="AV123" s="4">
        <v>6.2538630000000007E-5</v>
      </c>
      <c r="AW123" s="4">
        <v>6.1875229999999997E-4</v>
      </c>
      <c r="AX123" s="4">
        <v>1.771423E-4</v>
      </c>
      <c r="AY123" s="4">
        <v>1.4729030000000001E-2</v>
      </c>
      <c r="AZ123" s="4">
        <v>3.4900619999999999E-3</v>
      </c>
      <c r="BA123" s="4">
        <v>8.4803280000000005E-3</v>
      </c>
      <c r="BB123" s="4">
        <v>5.380307E-3</v>
      </c>
      <c r="BC123" s="4">
        <v>3.2506260000000001E-5</v>
      </c>
      <c r="BD123" s="4">
        <v>1.5090520000000001E-3</v>
      </c>
      <c r="BE123" s="4">
        <v>3.3907749999999997E-4</v>
      </c>
      <c r="BF123" s="4">
        <v>1.426535E-3</v>
      </c>
      <c r="BG123" s="4">
        <v>3.158531E-3</v>
      </c>
      <c r="BH123" s="4">
        <v>1.247654E-2</v>
      </c>
      <c r="BI123" s="4">
        <v>1.5556159999999999E-3</v>
      </c>
      <c r="BJ123" s="4">
        <v>8.8609020000000004E-3</v>
      </c>
      <c r="BK123" s="4">
        <v>3.2530329999999998E-3</v>
      </c>
      <c r="BL123" s="4">
        <v>1.7946610000000002E-2</v>
      </c>
      <c r="BM123" s="4">
        <v>3.4839609999999998E-4</v>
      </c>
      <c r="BN123" s="4">
        <v>5.7084650000000002E-3</v>
      </c>
      <c r="BO123" s="4">
        <v>6.4286910000000003E-3</v>
      </c>
      <c r="BP123" s="4">
        <v>2.5480320000000001E-2</v>
      </c>
      <c r="BQ123" s="4">
        <v>3.5682400000000003E-2</v>
      </c>
      <c r="BR123" s="4">
        <v>1.1234030000000001E-2</v>
      </c>
      <c r="BS123" s="4">
        <v>7.7384910000000001E-3</v>
      </c>
      <c r="BT123" s="4">
        <v>9.6249960000000002E-3</v>
      </c>
      <c r="BU123" s="4">
        <v>1.8548920000000001E-4</v>
      </c>
      <c r="BV123" s="4">
        <v>8.9783559999999998E-3</v>
      </c>
      <c r="BW123" s="4">
        <v>2.8040079999999999E-4</v>
      </c>
      <c r="BX123" s="4">
        <v>3.244497E-4</v>
      </c>
      <c r="BY123" s="4">
        <v>1.174067E-2</v>
      </c>
      <c r="BZ123" s="4">
        <v>1.057807E-3</v>
      </c>
      <c r="CA123" s="4">
        <v>1.511033E-3</v>
      </c>
      <c r="CB123" s="4">
        <v>5.9594430000000002E-6</v>
      </c>
      <c r="CC123" s="4">
        <v>8.1720429999999997E-2</v>
      </c>
      <c r="CD123" s="4">
        <v>2.246092E-4</v>
      </c>
      <c r="CE123" s="4">
        <v>4.5348189999999997E-2</v>
      </c>
      <c r="CF123" s="4">
        <v>2.9241670000000001E-3</v>
      </c>
      <c r="CG123" s="4">
        <v>1.796147E-2</v>
      </c>
      <c r="CH123" s="4">
        <v>1.738077E-2</v>
      </c>
      <c r="CI123" s="4">
        <v>3.9741669999999998E-3</v>
      </c>
      <c r="CJ123" s="2" t="s">
        <v>27</v>
      </c>
    </row>
    <row r="124" spans="2:88" x14ac:dyDescent="0.25">
      <c r="B124" s="2" t="s">
        <v>28</v>
      </c>
      <c r="C124" s="4">
        <v>1.759238E-3</v>
      </c>
      <c r="D124" s="4">
        <v>6.9304760000000007E-2</v>
      </c>
      <c r="E124" s="4">
        <v>1.445551E-3</v>
      </c>
      <c r="F124" s="4">
        <v>5.9142489999999999E-3</v>
      </c>
      <c r="G124" s="4">
        <v>2.7872980000000001E-3</v>
      </c>
      <c r="H124" s="4">
        <v>1.96949E-4</v>
      </c>
      <c r="I124" s="4">
        <v>2.8193679999999999E-5</v>
      </c>
      <c r="J124" s="4">
        <v>1.9280249999999999E-2</v>
      </c>
      <c r="K124" s="4">
        <v>7.4691739999999996E-4</v>
      </c>
      <c r="L124" s="4">
        <v>1.1912529999999999E-2</v>
      </c>
      <c r="M124" s="4">
        <v>1.8341159999999999E-2</v>
      </c>
      <c r="N124" s="4">
        <v>2.8441850000000001E-2</v>
      </c>
      <c r="O124" s="4">
        <v>9.9064010000000004E-3</v>
      </c>
      <c r="P124" s="4">
        <v>0.1065407</v>
      </c>
      <c r="Q124" s="4">
        <v>1.6410480000000002E-2</v>
      </c>
      <c r="R124" s="4">
        <v>9.2489619999999995E-2</v>
      </c>
      <c r="S124" s="4">
        <v>4.1698330000000004E-3</v>
      </c>
      <c r="T124" s="4">
        <v>1.3896500000000001E-3</v>
      </c>
      <c r="U124" s="4">
        <v>2.0148810000000001E-3</v>
      </c>
      <c r="V124" s="4">
        <v>4.9032850000000001E-4</v>
      </c>
      <c r="W124" s="4">
        <v>3.2369910000000002E-2</v>
      </c>
      <c r="X124" s="4">
        <v>8.7060470000000001E-2</v>
      </c>
      <c r="Y124" s="4">
        <v>3.6306320000000003E-2</v>
      </c>
      <c r="Z124" s="4">
        <v>1.079046E-3</v>
      </c>
      <c r="AA124" s="4">
        <v>3.6621050000000002E-2</v>
      </c>
      <c r="AB124" s="4">
        <v>1.023048E-2</v>
      </c>
      <c r="AC124" s="4">
        <v>1.034293E-2</v>
      </c>
      <c r="AD124" s="4"/>
      <c r="AE124" s="4">
        <v>2.079688E-4</v>
      </c>
      <c r="AF124" s="4">
        <v>2.4490359999999999E-2</v>
      </c>
      <c r="AG124" s="4">
        <v>4.1402239999999996E-3</v>
      </c>
      <c r="AH124" s="4">
        <v>2.938545E-2</v>
      </c>
      <c r="AI124" s="4">
        <v>5.3613899999999999E-2</v>
      </c>
      <c r="AJ124" s="4">
        <v>1.5788010000000002E-2</v>
      </c>
      <c r="AK124" s="4">
        <v>6.5996910000000004E-3</v>
      </c>
      <c r="AL124" s="4">
        <v>3.7094110000000001E-3</v>
      </c>
      <c r="AM124" s="4">
        <v>1.3109890000000001E-2</v>
      </c>
      <c r="AN124" s="4">
        <v>8.3177649999999995E-3</v>
      </c>
      <c r="AO124" s="4">
        <v>3.4891490000000001E-4</v>
      </c>
      <c r="AP124" s="4">
        <v>1.819832E-2</v>
      </c>
      <c r="AQ124" s="4">
        <v>4.7355040000000001E-2</v>
      </c>
      <c r="AR124" s="4">
        <v>8.4644950000000005E-4</v>
      </c>
      <c r="AS124" s="4">
        <v>7.9285840000000007E-3</v>
      </c>
      <c r="AT124" s="4">
        <v>2.0303100000000001E-2</v>
      </c>
      <c r="AU124" s="4">
        <v>9.0854019999999994E-3</v>
      </c>
      <c r="AV124" s="4">
        <v>1.555717E-2</v>
      </c>
      <c r="AW124" s="4">
        <v>2.344183E-2</v>
      </c>
      <c r="AX124" s="4">
        <v>1.8912539999999999E-2</v>
      </c>
      <c r="AY124" s="4">
        <v>1.6573810000000001E-3</v>
      </c>
      <c r="AZ124" s="4">
        <v>0.10764700000000001</v>
      </c>
      <c r="BA124" s="4">
        <v>1.6940670000000001E-3</v>
      </c>
      <c r="BB124" s="4">
        <v>4.391903E-3</v>
      </c>
      <c r="BC124" s="4">
        <v>5.7625820000000001E-2</v>
      </c>
      <c r="BD124" s="4">
        <v>3.8285989999999998E-3</v>
      </c>
      <c r="BE124" s="4">
        <v>5.2640239999999998E-2</v>
      </c>
      <c r="BF124" s="4">
        <v>2.3525460000000002E-2</v>
      </c>
      <c r="BG124" s="4">
        <v>2.942648E-3</v>
      </c>
      <c r="BH124" s="4">
        <v>2.3416730000000001E-7</v>
      </c>
      <c r="BI124" s="4">
        <v>1.311287E-2</v>
      </c>
      <c r="BJ124" s="4">
        <v>1.0093080000000001E-2</v>
      </c>
      <c r="BK124" s="4">
        <v>1.1042560000000001E-3</v>
      </c>
      <c r="BL124" s="4">
        <v>2.5133570000000001E-2</v>
      </c>
      <c r="BM124" s="4">
        <v>5.5140160000000001E-3</v>
      </c>
      <c r="BN124" s="4">
        <v>1.464039E-2</v>
      </c>
      <c r="BO124" s="4">
        <v>1.1704819999999999E-2</v>
      </c>
      <c r="BP124" s="4">
        <v>8.2754560000000005E-4</v>
      </c>
      <c r="BQ124" s="4">
        <v>1.679657E-3</v>
      </c>
      <c r="BR124" s="4">
        <v>1.447356E-2</v>
      </c>
      <c r="BS124" s="4">
        <v>3.5174569999999998E-5</v>
      </c>
      <c r="BT124" s="4">
        <v>1.7643740000000002E-2</v>
      </c>
      <c r="BU124" s="4">
        <v>5.0121310000000002E-2</v>
      </c>
      <c r="BV124" s="4">
        <v>5.2512979999999997E-3</v>
      </c>
      <c r="BW124" s="4">
        <v>6.4707800000000004E-4</v>
      </c>
      <c r="BX124" s="4">
        <v>7.2671610000000001E-4</v>
      </c>
      <c r="BY124" s="4">
        <v>1.8844820000000002E-2</v>
      </c>
      <c r="BZ124" s="4">
        <v>3.2646439999999999E-2</v>
      </c>
      <c r="CA124" s="4">
        <v>4.1061420000000001E-2</v>
      </c>
      <c r="CB124" s="4">
        <v>1.7486000000000002E-2</v>
      </c>
      <c r="CC124" s="4">
        <v>2.2945919999999998E-3</v>
      </c>
      <c r="CD124" s="4">
        <v>3.6090619999999997E-2</v>
      </c>
      <c r="CE124" s="4">
        <v>2.7679470000000002E-3</v>
      </c>
      <c r="CF124" s="4">
        <v>1.7521579999999998E-2</v>
      </c>
      <c r="CG124" s="4">
        <v>4.0738910000000003E-2</v>
      </c>
      <c r="CH124" s="4">
        <v>3.4631889999999999E-2</v>
      </c>
      <c r="CI124" s="4">
        <v>4.3092549999999998E-4</v>
      </c>
      <c r="CJ124" s="2" t="s">
        <v>28</v>
      </c>
    </row>
    <row r="125" spans="2:88" x14ac:dyDescent="0.25">
      <c r="B125" s="2" t="s">
        <v>29</v>
      </c>
      <c r="C125" s="4">
        <v>1.7843679999999999E-3</v>
      </c>
      <c r="D125" s="4">
        <v>4.8986569999999998E-3</v>
      </c>
      <c r="E125" s="4">
        <v>1.7245300000000001E-4</v>
      </c>
      <c r="F125" s="4">
        <v>1.6517560000000001E-3</v>
      </c>
      <c r="G125" s="4">
        <v>1.248442E-4</v>
      </c>
      <c r="H125" s="4">
        <v>4.6123589999999999E-5</v>
      </c>
      <c r="I125" s="4">
        <v>2.6135939999999999E-4</v>
      </c>
      <c r="J125" s="4">
        <v>5.7857890000000004E-4</v>
      </c>
      <c r="K125" s="4">
        <v>2.350761E-7</v>
      </c>
      <c r="L125" s="4">
        <v>4.5695700000000002E-4</v>
      </c>
      <c r="M125" s="4">
        <v>4.4945310000000004E-3</v>
      </c>
      <c r="N125" s="4">
        <v>8.1179560000000008E-3</v>
      </c>
      <c r="O125" s="4">
        <v>2.5789659999999998E-3</v>
      </c>
      <c r="P125" s="4">
        <v>1.206751E-2</v>
      </c>
      <c r="Q125" s="4">
        <v>8.8243399999999997E-4</v>
      </c>
      <c r="R125" s="4">
        <v>1.55672E-2</v>
      </c>
      <c r="S125" s="4">
        <v>1.2352800000000001E-3</v>
      </c>
      <c r="T125" s="4">
        <v>2.0826709999999999E-5</v>
      </c>
      <c r="U125" s="4">
        <v>1.1504349999999999E-5</v>
      </c>
      <c r="V125" s="4">
        <v>1.133879E-3</v>
      </c>
      <c r="W125" s="4">
        <v>8.441163E-4</v>
      </c>
      <c r="X125" s="4">
        <v>2.9456820000000002E-2</v>
      </c>
      <c r="Y125" s="4">
        <v>3.4749070000000002E-4</v>
      </c>
      <c r="Z125" s="4">
        <v>9.0467480000000001E-4</v>
      </c>
      <c r="AA125" s="4">
        <v>3.5690660000000001E-3</v>
      </c>
      <c r="AB125" s="4">
        <v>1.927425E-3</v>
      </c>
      <c r="AC125" s="4">
        <v>8.8698249999999996E-3</v>
      </c>
      <c r="AD125" s="4">
        <v>2.079688E-4</v>
      </c>
      <c r="AE125" s="4"/>
      <c r="AF125" s="4">
        <v>1.3551959999999999E-3</v>
      </c>
      <c r="AG125" s="4">
        <v>7.7183080000000001E-3</v>
      </c>
      <c r="AH125" s="4">
        <v>3.8205790000000002E-3</v>
      </c>
      <c r="AI125" s="4">
        <v>1.8210609999999999E-3</v>
      </c>
      <c r="AJ125" s="4">
        <v>3.5330620000000002E-4</v>
      </c>
      <c r="AK125" s="4">
        <v>8.2519789999999996E-3</v>
      </c>
      <c r="AL125" s="4">
        <v>6.1871790000000005E-5</v>
      </c>
      <c r="AM125" s="4">
        <v>2.2588840000000001E-3</v>
      </c>
      <c r="AN125" s="4">
        <v>4.6044839999999999E-5</v>
      </c>
      <c r="AO125" s="4">
        <v>1.4720959999999999E-4</v>
      </c>
      <c r="AP125" s="4">
        <v>2.481483E-2</v>
      </c>
      <c r="AQ125" s="4">
        <v>1.707796E-2</v>
      </c>
      <c r="AR125" s="4">
        <v>1.1080269999999999E-3</v>
      </c>
      <c r="AS125" s="4">
        <v>6.9218779999999998E-4</v>
      </c>
      <c r="AT125" s="4">
        <v>3.2928440000000001E-3</v>
      </c>
      <c r="AU125" s="4">
        <v>1.363179E-3</v>
      </c>
      <c r="AV125" s="4">
        <v>5.690741E-3</v>
      </c>
      <c r="AW125" s="4">
        <v>5.9806140000000004E-3</v>
      </c>
      <c r="AX125" s="4">
        <v>3.5453110000000003E-2</v>
      </c>
      <c r="AY125" s="4">
        <v>9.1173370000000002E-5</v>
      </c>
      <c r="AZ125" s="4">
        <v>5.8999120000000002E-3</v>
      </c>
      <c r="BA125" s="4">
        <v>1.4093149999999999E-4</v>
      </c>
      <c r="BB125" s="4">
        <v>4.0245200000000002E-3</v>
      </c>
      <c r="BC125" s="4">
        <v>1.381692E-2</v>
      </c>
      <c r="BD125" s="4">
        <v>7.0119010000000001E-4</v>
      </c>
      <c r="BE125" s="4">
        <v>2.7607420000000001E-3</v>
      </c>
      <c r="BF125" s="4">
        <v>1.6839690000000001E-2</v>
      </c>
      <c r="BG125" s="4">
        <v>4.3487269999999997E-5</v>
      </c>
      <c r="BH125" s="4">
        <v>1.6038059999999999E-3</v>
      </c>
      <c r="BI125" s="4">
        <v>6.9216999999999998E-4</v>
      </c>
      <c r="BJ125" s="4">
        <v>3.6008049999999999E-4</v>
      </c>
      <c r="BK125" s="4">
        <v>2.8437459999999999E-3</v>
      </c>
      <c r="BL125" s="4">
        <v>5.2797810000000005E-4</v>
      </c>
      <c r="BM125" s="4">
        <v>1.5703769999999999E-2</v>
      </c>
      <c r="BN125" s="4">
        <v>1.6995599999999999E-3</v>
      </c>
      <c r="BO125" s="4">
        <v>1.0905969999999999E-2</v>
      </c>
      <c r="BP125" s="4">
        <v>9.7185019999999997E-4</v>
      </c>
      <c r="BQ125" s="4">
        <v>6.5467919999999998E-5</v>
      </c>
      <c r="BR125" s="4">
        <v>3.8439839999999999E-3</v>
      </c>
      <c r="BS125" s="4">
        <v>5.8195190000000002E-4</v>
      </c>
      <c r="BT125" s="4">
        <v>1.0109679999999999E-3</v>
      </c>
      <c r="BU125" s="4">
        <v>6.4792749999999996E-3</v>
      </c>
      <c r="BV125" s="4">
        <v>6.4234290000000002E-5</v>
      </c>
      <c r="BW125" s="4">
        <v>1.621344E-3</v>
      </c>
      <c r="BX125" s="4">
        <v>4.9691540000000004E-4</v>
      </c>
      <c r="BY125" s="4">
        <v>1.510452E-4</v>
      </c>
      <c r="BZ125" s="4">
        <v>4.4555230000000003E-3</v>
      </c>
      <c r="CA125" s="4">
        <v>1.194256E-2</v>
      </c>
      <c r="CB125" s="4">
        <v>1.2801140000000001E-2</v>
      </c>
      <c r="CC125" s="4">
        <v>1.3052280000000001E-3</v>
      </c>
      <c r="CD125" s="4">
        <v>5.1240879999999997E-3</v>
      </c>
      <c r="CE125" s="4">
        <v>3.98983E-4</v>
      </c>
      <c r="CF125" s="4">
        <v>6.8566419999999996E-3</v>
      </c>
      <c r="CG125" s="4">
        <v>3.818175E-3</v>
      </c>
      <c r="CH125" s="4">
        <v>5.0869599999999998E-5</v>
      </c>
      <c r="CI125" s="4">
        <v>1.1178360000000001E-3</v>
      </c>
      <c r="CJ125" s="2" t="s">
        <v>29</v>
      </c>
    </row>
    <row r="126" spans="2:88" x14ac:dyDescent="0.25">
      <c r="B126" s="2" t="s">
        <v>30</v>
      </c>
      <c r="C126" s="4">
        <v>1.167261E-2</v>
      </c>
      <c r="D126" s="4">
        <v>9.7534279999999998E-4</v>
      </c>
      <c r="E126" s="4">
        <v>8.973935E-5</v>
      </c>
      <c r="F126" s="4">
        <v>5.0015260000000001E-4</v>
      </c>
      <c r="G126" s="4">
        <v>3.0354070000000002E-6</v>
      </c>
      <c r="H126" s="4">
        <v>7.018275E-3</v>
      </c>
      <c r="I126" s="4">
        <v>2.1590399999999999E-2</v>
      </c>
      <c r="J126" s="4">
        <v>8.2827020000000005E-4</v>
      </c>
      <c r="K126" s="4">
        <v>2.1448889999999999E-4</v>
      </c>
      <c r="L126" s="4">
        <v>1.639421E-5</v>
      </c>
      <c r="M126" s="4">
        <v>1.2996950000000001E-6</v>
      </c>
      <c r="N126" s="4">
        <v>1.7261199999999999E-4</v>
      </c>
      <c r="O126" s="4">
        <v>8.7040580000000004E-4</v>
      </c>
      <c r="P126" s="4">
        <v>2.037881E-4</v>
      </c>
      <c r="Q126" s="4">
        <v>1.8590890000000001E-5</v>
      </c>
      <c r="R126" s="4">
        <v>1.020206E-4</v>
      </c>
      <c r="S126" s="4">
        <v>3.3293750000000001E-4</v>
      </c>
      <c r="T126" s="4">
        <v>3.6264199999999999E-4</v>
      </c>
      <c r="U126" s="4">
        <v>1.941313E-4</v>
      </c>
      <c r="V126" s="4">
        <v>1.6009990000000001E-3</v>
      </c>
      <c r="W126" s="4">
        <v>1.7762990000000001E-3</v>
      </c>
      <c r="X126" s="4">
        <v>4.409126E-4</v>
      </c>
      <c r="Y126" s="4">
        <v>3.2208459999999999E-3</v>
      </c>
      <c r="Z126" s="4">
        <v>4.2207709999999999E-3</v>
      </c>
      <c r="AA126" s="4">
        <v>1.215589E-3</v>
      </c>
      <c r="AB126" s="4">
        <v>4.9575750000000005E-4</v>
      </c>
      <c r="AC126" s="4">
        <v>4.6942189999999999E-5</v>
      </c>
      <c r="AD126" s="4">
        <v>2.4490359999999999E-2</v>
      </c>
      <c r="AE126" s="4">
        <v>1.3551959999999999E-3</v>
      </c>
      <c r="AF126" s="4"/>
      <c r="AG126" s="4">
        <v>3.3946170000000002E-4</v>
      </c>
      <c r="AH126" s="4">
        <v>9.1420500000000005E-3</v>
      </c>
      <c r="AI126" s="4">
        <v>6.6913580000000001E-5</v>
      </c>
      <c r="AJ126" s="4">
        <v>8.176616E-4</v>
      </c>
      <c r="AK126" s="4">
        <v>5.6307839999999998E-3</v>
      </c>
      <c r="AL126" s="4">
        <v>7.1660229999999997E-3</v>
      </c>
      <c r="AM126" s="4">
        <v>3.5573510000000002E-4</v>
      </c>
      <c r="AN126" s="4">
        <v>9.412988E-5</v>
      </c>
      <c r="AO126" s="4">
        <v>1.1493049999999999E-2</v>
      </c>
      <c r="AP126" s="4">
        <v>1.2043780000000001E-3</v>
      </c>
      <c r="AQ126" s="4">
        <v>6.8057320000000004E-2</v>
      </c>
      <c r="AR126" s="4">
        <v>9.0372390000000007E-3</v>
      </c>
      <c r="AS126" s="4">
        <v>1.179527E-2</v>
      </c>
      <c r="AT126" s="4">
        <v>7.9131720000000008E-6</v>
      </c>
      <c r="AU126" s="4">
        <v>6.7467139999999999E-7</v>
      </c>
      <c r="AV126" s="4">
        <v>5.3687219999999998E-5</v>
      </c>
      <c r="AW126" s="4">
        <v>5.4720949999999995E-4</v>
      </c>
      <c r="AX126" s="4">
        <v>3.032837E-3</v>
      </c>
      <c r="AY126" s="4">
        <v>4.5952179999999999E-3</v>
      </c>
      <c r="AZ126" s="4">
        <v>2.0763859999999999E-4</v>
      </c>
      <c r="BA126" s="4">
        <v>6.6904370000000005E-4</v>
      </c>
      <c r="BB126" s="4">
        <v>8.2853670000000001E-3</v>
      </c>
      <c r="BC126" s="4">
        <v>1.3607770000000001E-4</v>
      </c>
      <c r="BD126" s="4">
        <v>4.4808160000000001E-4</v>
      </c>
      <c r="BE126" s="4">
        <v>1.659539E-6</v>
      </c>
      <c r="BF126" s="4">
        <v>4.1707449999999998E-4</v>
      </c>
      <c r="BG126" s="4">
        <v>1.795928E-3</v>
      </c>
      <c r="BH126" s="4">
        <v>3.1508960000000003E-2</v>
      </c>
      <c r="BI126" s="4">
        <v>1.7023179999999999E-4</v>
      </c>
      <c r="BJ126" s="4">
        <v>1.3980869999999999E-3</v>
      </c>
      <c r="BK126" s="4">
        <v>2.5442429999999999E-3</v>
      </c>
      <c r="BL126" s="4">
        <v>3.093621E-3</v>
      </c>
      <c r="BM126" s="4">
        <v>9.6135559999999999E-4</v>
      </c>
      <c r="BN126" s="4">
        <v>9.997668999999999E-4</v>
      </c>
      <c r="BO126" s="4">
        <v>2.7427599999999999E-3</v>
      </c>
      <c r="BP126" s="4">
        <v>2.4838320000000001E-2</v>
      </c>
      <c r="BQ126" s="4">
        <v>1.036543E-2</v>
      </c>
      <c r="BR126" s="4">
        <v>4.785681E-3</v>
      </c>
      <c r="BS126" s="4">
        <v>1.043242E-2</v>
      </c>
      <c r="BT126" s="4">
        <v>2.1853950000000001E-3</v>
      </c>
      <c r="BU126" s="4">
        <v>6.1395530000000002E-6</v>
      </c>
      <c r="BV126" s="4">
        <v>6.945438E-4</v>
      </c>
      <c r="BW126" s="4">
        <v>8.4313719999999995E-4</v>
      </c>
      <c r="BX126" s="4">
        <v>3.2722060000000002E-4</v>
      </c>
      <c r="BY126" s="4">
        <v>3.8386289999999999E-4</v>
      </c>
      <c r="BZ126" s="4">
        <v>3.6624919999999997E-5</v>
      </c>
      <c r="CA126" s="4">
        <v>8.0827370000000003E-5</v>
      </c>
      <c r="CB126" s="4">
        <v>3.3891040000000001E-5</v>
      </c>
      <c r="CC126" s="4">
        <v>2.5756589999999999E-2</v>
      </c>
      <c r="CD126" s="4">
        <v>1.472495E-5</v>
      </c>
      <c r="CE126" s="4">
        <v>1.9295739999999999E-2</v>
      </c>
      <c r="CF126" s="4">
        <v>2.4146530000000001E-3</v>
      </c>
      <c r="CG126" s="4">
        <v>7.0571150000000001E-3</v>
      </c>
      <c r="CH126" s="4">
        <v>5.9312120000000002E-4</v>
      </c>
      <c r="CI126" s="4">
        <v>5.376502E-3</v>
      </c>
      <c r="CJ126" s="2" t="s">
        <v>30</v>
      </c>
    </row>
    <row r="127" spans="2:88" x14ac:dyDescent="0.25">
      <c r="B127" s="2" t="s">
        <v>31</v>
      </c>
      <c r="C127" s="4">
        <v>4.9549579999999998E-3</v>
      </c>
      <c r="D127" s="4">
        <v>1.181575E-2</v>
      </c>
      <c r="E127" s="4">
        <v>6.0059070000000004E-4</v>
      </c>
      <c r="F127" s="4">
        <v>8.7854999999999997E-4</v>
      </c>
      <c r="G127" s="4">
        <v>2.5112669999999999E-5</v>
      </c>
      <c r="H127" s="4">
        <v>5.759737E-3</v>
      </c>
      <c r="I127" s="4">
        <v>2.3518029999999999E-2</v>
      </c>
      <c r="J127" s="4">
        <v>1.0635510000000001E-2</v>
      </c>
      <c r="K127" s="4">
        <v>4.3989939999999998E-3</v>
      </c>
      <c r="L127" s="4">
        <v>1.1402160000000001E-3</v>
      </c>
      <c r="M127" s="4">
        <v>5.4738889999999998E-4</v>
      </c>
      <c r="N127" s="4">
        <v>3.5815080000000001E-4</v>
      </c>
      <c r="O127" s="4">
        <v>1.0019899999999999E-3</v>
      </c>
      <c r="P127" s="4">
        <v>8.2418690000000006E-3</v>
      </c>
      <c r="Q127" s="4">
        <v>1.0327670000000001E-2</v>
      </c>
      <c r="R127" s="4">
        <v>4.8194659999999997E-3</v>
      </c>
      <c r="S127" s="4">
        <v>1.834624E-3</v>
      </c>
      <c r="T127" s="4">
        <v>1.336372E-3</v>
      </c>
      <c r="U127" s="4">
        <v>1.1915300000000001E-3</v>
      </c>
      <c r="V127" s="4">
        <v>1.0955610000000001E-3</v>
      </c>
      <c r="W127" s="4">
        <v>2.5985520000000002E-2</v>
      </c>
      <c r="X127" s="4">
        <v>1.213787E-3</v>
      </c>
      <c r="Y127" s="4">
        <v>3.5476300000000002E-2</v>
      </c>
      <c r="Z127" s="4">
        <v>3.0239419999999999E-3</v>
      </c>
      <c r="AA127" s="4">
        <v>1.3710129999999999E-2</v>
      </c>
      <c r="AB127" s="4">
        <v>3.5922380000000002E-3</v>
      </c>
      <c r="AC127" s="4">
        <v>3.1080639999999998E-4</v>
      </c>
      <c r="AD127" s="4">
        <v>4.1402239999999996E-3</v>
      </c>
      <c r="AE127" s="4">
        <v>7.7183080000000001E-3</v>
      </c>
      <c r="AF127" s="4">
        <v>3.3946170000000002E-4</v>
      </c>
      <c r="AG127" s="4"/>
      <c r="AH127" s="4">
        <v>9.3394959999999992E-3</v>
      </c>
      <c r="AI127" s="4">
        <v>9.6760400000000003E-3</v>
      </c>
      <c r="AJ127" s="4">
        <v>1.6591060000000001E-2</v>
      </c>
      <c r="AK127" s="4">
        <v>2.2819490000000001E-3</v>
      </c>
      <c r="AL127" s="4">
        <v>1.307175E-2</v>
      </c>
      <c r="AM127" s="4">
        <v>5.2396180000000004E-4</v>
      </c>
      <c r="AN127" s="4">
        <v>5.7514100000000002E-3</v>
      </c>
      <c r="AO127" s="4">
        <v>1.362491E-2</v>
      </c>
      <c r="AP127" s="4">
        <v>2.5907449999999999E-4</v>
      </c>
      <c r="AQ127" s="4">
        <v>8.2720799999999997E-2</v>
      </c>
      <c r="AR127" s="4">
        <v>9.0109840000000005E-4</v>
      </c>
      <c r="AS127" s="4">
        <v>4.8285700000000001E-2</v>
      </c>
      <c r="AT127" s="4">
        <v>2.8519770000000002E-4</v>
      </c>
      <c r="AU127" s="4">
        <v>4.0975140000000003E-5</v>
      </c>
      <c r="AV127" s="4">
        <v>2.9796509999999999E-5</v>
      </c>
      <c r="AW127" s="4">
        <v>7.9785930000000008E-3</v>
      </c>
      <c r="AX127" s="4">
        <v>7.5950210000000004E-5</v>
      </c>
      <c r="AY127" s="4">
        <v>9.5710670000000008E-3</v>
      </c>
      <c r="AZ127" s="4">
        <v>7.1007259999999999E-3</v>
      </c>
      <c r="BA127" s="4">
        <v>5.5217560000000001E-4</v>
      </c>
      <c r="BB127" s="4">
        <v>1.1783129999999999E-2</v>
      </c>
      <c r="BC127" s="4">
        <v>3.0709230000000001E-3</v>
      </c>
      <c r="BD127" s="4">
        <v>1.8120759999999999E-3</v>
      </c>
      <c r="BE127" s="4">
        <v>2.3265930000000001E-3</v>
      </c>
      <c r="BF127" s="4">
        <v>1.363255E-4</v>
      </c>
      <c r="BG127" s="4">
        <v>3.0193220000000001E-3</v>
      </c>
      <c r="BH127" s="4">
        <v>1.8671549999999999E-3</v>
      </c>
      <c r="BI127" s="4">
        <v>2.7030639999999998E-3</v>
      </c>
      <c r="BJ127" s="4">
        <v>1.0498850000000001E-2</v>
      </c>
      <c r="BK127" s="4">
        <v>1.140475E-5</v>
      </c>
      <c r="BL127" s="4">
        <v>3.1086309999999999E-2</v>
      </c>
      <c r="BM127" s="4">
        <v>4.4680040000000004E-6</v>
      </c>
      <c r="BN127" s="4">
        <v>2.80825E-3</v>
      </c>
      <c r="BO127" s="4">
        <v>2.3818360000000001E-4</v>
      </c>
      <c r="BP127" s="4">
        <v>1.6745690000000001E-2</v>
      </c>
      <c r="BQ127" s="4">
        <v>1.8796219999999999E-2</v>
      </c>
      <c r="BR127" s="4">
        <v>9.8691319999999992E-3</v>
      </c>
      <c r="BS127" s="4">
        <v>1.4937869999999999E-3</v>
      </c>
      <c r="BT127" s="4">
        <v>1.860295E-2</v>
      </c>
      <c r="BU127" s="4">
        <v>8.788693E-4</v>
      </c>
      <c r="BV127" s="4">
        <v>6.4928190000000004E-3</v>
      </c>
      <c r="BW127" s="4">
        <v>7.4704809999999997E-5</v>
      </c>
      <c r="BX127" s="4">
        <v>1.08947E-4</v>
      </c>
      <c r="BY127" s="4">
        <v>4.1954760000000001E-3</v>
      </c>
      <c r="BZ127" s="4">
        <v>1.768459E-3</v>
      </c>
      <c r="CA127" s="4">
        <v>2.529426E-3</v>
      </c>
      <c r="CB127" s="4">
        <v>3.9091199999999999E-4</v>
      </c>
      <c r="CC127" s="4">
        <v>3.9777429999999997E-3</v>
      </c>
      <c r="CD127" s="4">
        <v>2.02119E-3</v>
      </c>
      <c r="CE127" s="4">
        <v>1.2374019999999999E-2</v>
      </c>
      <c r="CF127" s="4">
        <v>4.038837E-3</v>
      </c>
      <c r="CG127" s="4">
        <v>2.0317559999999998E-2</v>
      </c>
      <c r="CH127" s="4">
        <v>3.2865480000000002E-2</v>
      </c>
      <c r="CI127" s="4">
        <v>5.8113230000000002E-3</v>
      </c>
      <c r="CJ127" s="2" t="s">
        <v>31</v>
      </c>
    </row>
    <row r="128" spans="2:88" x14ac:dyDescent="0.25">
      <c r="B128" s="2" t="s">
        <v>32</v>
      </c>
      <c r="C128" s="4">
        <v>5.7770160000000003E-3</v>
      </c>
      <c r="D128" s="4">
        <v>1.907081E-4</v>
      </c>
      <c r="E128" s="4">
        <v>1.9317609999999999E-2</v>
      </c>
      <c r="F128" s="4">
        <v>2.918707E-3</v>
      </c>
      <c r="G128" s="4">
        <v>1.237394E-3</v>
      </c>
      <c r="H128" s="4">
        <v>1.6243819999999999E-2</v>
      </c>
      <c r="I128" s="4">
        <v>6.4110929999999997E-2</v>
      </c>
      <c r="J128" s="4">
        <v>1.905906E-3</v>
      </c>
      <c r="K128" s="4">
        <v>3.470005E-3</v>
      </c>
      <c r="L128" s="4">
        <v>5.824358E-3</v>
      </c>
      <c r="M128" s="4">
        <v>1.4662100000000001E-2</v>
      </c>
      <c r="N128" s="4">
        <v>2.7652320000000001E-2</v>
      </c>
      <c r="O128" s="4">
        <v>8.4967090000000005E-4</v>
      </c>
      <c r="P128" s="4">
        <v>2.9423850000000001E-3</v>
      </c>
      <c r="Q128" s="4">
        <v>1.373189E-2</v>
      </c>
      <c r="R128" s="4">
        <v>1.0528249999999999E-2</v>
      </c>
      <c r="S128" s="4">
        <v>2.3905220000000001E-2</v>
      </c>
      <c r="T128" s="4">
        <v>5.2534900000000004E-4</v>
      </c>
      <c r="U128" s="4">
        <v>2.8860909999999998E-4</v>
      </c>
      <c r="V128" s="4">
        <v>7.5846999999999998E-2</v>
      </c>
      <c r="W128" s="4">
        <v>8.7789580000000001E-4</v>
      </c>
      <c r="X128" s="4">
        <v>4.0396870000000001E-3</v>
      </c>
      <c r="Y128" s="4">
        <v>1.6945720000000001E-3</v>
      </c>
      <c r="Z128" s="4">
        <v>1.0581210000000001E-2</v>
      </c>
      <c r="AA128" s="4">
        <v>1.479785E-3</v>
      </c>
      <c r="AB128" s="4">
        <v>9.1130589999999997E-2</v>
      </c>
      <c r="AC128" s="4">
        <v>1.512928E-2</v>
      </c>
      <c r="AD128" s="4">
        <v>2.938545E-2</v>
      </c>
      <c r="AE128" s="4">
        <v>3.8205790000000002E-3</v>
      </c>
      <c r="AF128" s="4">
        <v>9.1420500000000005E-3</v>
      </c>
      <c r="AG128" s="4">
        <v>9.3394959999999992E-3</v>
      </c>
      <c r="AH128" s="4"/>
      <c r="AI128" s="4">
        <v>7.0167880000000004E-3</v>
      </c>
      <c r="AJ128" s="4">
        <v>6.4327580000000002E-3</v>
      </c>
      <c r="AK128" s="4">
        <v>9.3838080000000004E-2</v>
      </c>
      <c r="AL128" s="4">
        <v>1.1915179999999999E-3</v>
      </c>
      <c r="AM128" s="4">
        <v>7.1111519999999999E-3</v>
      </c>
      <c r="AN128" s="4">
        <v>1.781085E-3</v>
      </c>
      <c r="AO128" s="4">
        <v>3.2581029999999997E-2</v>
      </c>
      <c r="AP128" s="4">
        <v>4.8256359999999998E-2</v>
      </c>
      <c r="AQ128" s="4">
        <v>1.0937209999999999E-2</v>
      </c>
      <c r="AR128" s="4">
        <v>6.8634799999999999E-3</v>
      </c>
      <c r="AS128" s="4">
        <v>1.375989E-2</v>
      </c>
      <c r="AT128" s="4">
        <v>4.3685249999999998E-3</v>
      </c>
      <c r="AU128" s="4">
        <v>3.7736760000000001E-3</v>
      </c>
      <c r="AV128" s="4">
        <v>1.645578E-2</v>
      </c>
      <c r="AW128" s="4">
        <v>7.3888779999999998E-3</v>
      </c>
      <c r="AX128" s="4">
        <v>9.5466330000000005E-3</v>
      </c>
      <c r="AY128" s="4">
        <v>1.0940180000000001E-2</v>
      </c>
      <c r="AZ128" s="4">
        <v>3.4752999999999997E-4</v>
      </c>
      <c r="BA128" s="4">
        <v>1.6642089999999998E-2</v>
      </c>
      <c r="BB128" s="4">
        <v>1.09248E-2</v>
      </c>
      <c r="BC128" s="4">
        <v>2.7613120000000001E-3</v>
      </c>
      <c r="BD128" s="4">
        <v>2.028115E-3</v>
      </c>
      <c r="BE128" s="4">
        <v>1.8690890000000002E-2</v>
      </c>
      <c r="BF128" s="4">
        <v>0.1265751</v>
      </c>
      <c r="BG128" s="4">
        <v>3.1101759999999998E-5</v>
      </c>
      <c r="BH128" s="4">
        <v>4.1245120000000003E-2</v>
      </c>
      <c r="BI128" s="4">
        <v>8.8131920000000005E-4</v>
      </c>
      <c r="BJ128" s="4">
        <v>2.4639219999999999E-3</v>
      </c>
      <c r="BK128" s="4">
        <v>2.0069389999999999E-2</v>
      </c>
      <c r="BL128" s="4">
        <v>1.6370920000000001E-2</v>
      </c>
      <c r="BM128" s="4">
        <v>7.5342370000000001E-3</v>
      </c>
      <c r="BN128" s="4">
        <v>5.2332240000000003E-4</v>
      </c>
      <c r="BO128" s="4">
        <v>3.7476139999999998E-2</v>
      </c>
      <c r="BP128" s="4">
        <v>9.7362820000000006E-3</v>
      </c>
      <c r="BQ128" s="4">
        <v>5.2960519999999999E-3</v>
      </c>
      <c r="BR128" s="4">
        <v>1.657099E-4</v>
      </c>
      <c r="BS128" s="4">
        <v>4.4751310000000002E-2</v>
      </c>
      <c r="BT128" s="4">
        <v>2.2962260000000001E-4</v>
      </c>
      <c r="BU128" s="4">
        <v>1.2352709999999999E-2</v>
      </c>
      <c r="BV128" s="4">
        <v>1.1893959999999999E-3</v>
      </c>
      <c r="BW128" s="4">
        <v>3.7523270000000002E-3</v>
      </c>
      <c r="BX128" s="4">
        <v>1.410017E-3</v>
      </c>
      <c r="BY128" s="4">
        <v>2.4877279999999998E-3</v>
      </c>
      <c r="BZ128" s="4">
        <v>2.7832180000000002E-2</v>
      </c>
      <c r="CA128" s="4">
        <v>6.5853419999999996E-2</v>
      </c>
      <c r="CB128" s="4">
        <v>2.5769210000000001E-2</v>
      </c>
      <c r="CC128" s="4">
        <v>7.5568509999999998E-3</v>
      </c>
      <c r="CD128" s="4">
        <v>3.11014E-3</v>
      </c>
      <c r="CE128" s="4">
        <v>2.0861030000000002E-3</v>
      </c>
      <c r="CF128" s="4">
        <v>4.0528069999999999E-2</v>
      </c>
      <c r="CG128" s="4">
        <v>2.4561640000000002E-4</v>
      </c>
      <c r="CH128" s="4">
        <v>1.84424E-3</v>
      </c>
      <c r="CI128" s="4">
        <v>1.7306599999999998E-2</v>
      </c>
      <c r="CJ128" s="2" t="s">
        <v>32</v>
      </c>
    </row>
    <row r="129" spans="2:88" x14ac:dyDescent="0.25">
      <c r="B129" s="2" t="s">
        <v>33</v>
      </c>
      <c r="C129" s="4">
        <v>3.1621359999999999E-3</v>
      </c>
      <c r="D129" s="4">
        <v>9.6287599999999996E-5</v>
      </c>
      <c r="E129" s="4">
        <v>7.5615830000000002E-3</v>
      </c>
      <c r="F129" s="4">
        <v>2.513193E-4</v>
      </c>
      <c r="G129" s="4">
        <v>1.8255450000000001E-4</v>
      </c>
      <c r="H129" s="4">
        <v>3.6825419999999998E-2</v>
      </c>
      <c r="I129" s="4">
        <v>2.8072840000000002E-2</v>
      </c>
      <c r="J129" s="4">
        <v>1.6054419999999999E-3</v>
      </c>
      <c r="K129" s="4">
        <v>1.8883769999999999E-3</v>
      </c>
      <c r="L129" s="4">
        <v>1.6296260000000001E-7</v>
      </c>
      <c r="M129" s="4">
        <v>2.6817799999999999E-4</v>
      </c>
      <c r="N129" s="4">
        <v>1.941464E-2</v>
      </c>
      <c r="O129" s="4">
        <v>1.298581E-2</v>
      </c>
      <c r="P129" s="4">
        <v>8.0205009999999996E-5</v>
      </c>
      <c r="Q129" s="4">
        <v>1.053591E-4</v>
      </c>
      <c r="R129" s="4">
        <v>6.3140850000000003E-4</v>
      </c>
      <c r="S129" s="4">
        <v>6.1290849999999996E-4</v>
      </c>
      <c r="T129" s="4">
        <v>3.8549600000000001E-5</v>
      </c>
      <c r="U129" s="4">
        <v>1.39528E-3</v>
      </c>
      <c r="V129" s="4">
        <v>8.1016700000000001E-3</v>
      </c>
      <c r="W129" s="4">
        <v>1.2833779999999999E-3</v>
      </c>
      <c r="X129" s="4">
        <v>3.881837E-3</v>
      </c>
      <c r="Y129" s="4">
        <v>1.60676E-3</v>
      </c>
      <c r="Z129" s="4">
        <v>1.399619E-2</v>
      </c>
      <c r="AA129" s="4">
        <v>3.7059969999999999E-3</v>
      </c>
      <c r="AB129" s="4">
        <v>8.4753409999999997E-4</v>
      </c>
      <c r="AC129" s="4">
        <v>5.2506760000000001E-3</v>
      </c>
      <c r="AD129" s="4">
        <v>5.3613899999999999E-2</v>
      </c>
      <c r="AE129" s="4">
        <v>1.8210609999999999E-3</v>
      </c>
      <c r="AF129" s="4">
        <v>6.6913580000000001E-5</v>
      </c>
      <c r="AG129" s="4">
        <v>9.6760400000000003E-3</v>
      </c>
      <c r="AH129" s="4">
        <v>7.0167880000000004E-3</v>
      </c>
      <c r="AI129" s="4"/>
      <c r="AJ129" s="4">
        <v>7.5599E-4</v>
      </c>
      <c r="AK129" s="4">
        <v>0.1180353</v>
      </c>
      <c r="AL129" s="4">
        <v>5.6500229999999997E-3</v>
      </c>
      <c r="AM129" s="4">
        <v>3.1268879999999999E-4</v>
      </c>
      <c r="AN129" s="4">
        <v>7.4948029999999997E-6</v>
      </c>
      <c r="AO129" s="4">
        <v>1.7461750000000002E-2</v>
      </c>
      <c r="AP129" s="4">
        <v>1.532212E-2</v>
      </c>
      <c r="AQ129" s="4">
        <v>8.0673229999999999E-2</v>
      </c>
      <c r="AR129" s="4">
        <v>1.8792150000000001E-2</v>
      </c>
      <c r="AS129" s="4">
        <v>5.0901870000000004E-3</v>
      </c>
      <c r="AT129" s="4">
        <v>4.3196609999999998E-3</v>
      </c>
      <c r="AU129" s="4">
        <v>3.4293469999999997E-5</v>
      </c>
      <c r="AV129" s="4">
        <v>2.4141179999999998E-3</v>
      </c>
      <c r="AW129" s="4">
        <v>1.200985E-4</v>
      </c>
      <c r="AX129" s="4">
        <v>1.1307559999999999E-2</v>
      </c>
      <c r="AY129" s="4">
        <v>1.1257490000000001E-3</v>
      </c>
      <c r="AZ129" s="4">
        <v>1.557367E-3</v>
      </c>
      <c r="BA129" s="4">
        <v>8.6805170000000002E-4</v>
      </c>
      <c r="BB129" s="4">
        <v>1.6755659999999999E-2</v>
      </c>
      <c r="BC129" s="4">
        <v>2.4193970000000001E-4</v>
      </c>
      <c r="BD129" s="4">
        <v>1.742931E-5</v>
      </c>
      <c r="BE129" s="4">
        <v>1.192696E-4</v>
      </c>
      <c r="BF129" s="4">
        <v>4.5624999999999997E-3</v>
      </c>
      <c r="BG129" s="4">
        <v>3.3376769999999998E-3</v>
      </c>
      <c r="BH129" s="4">
        <v>7.3116479999999998E-2</v>
      </c>
      <c r="BI129" s="4">
        <v>3.9305980000000002E-4</v>
      </c>
      <c r="BJ129" s="4">
        <v>9.3654540000000005E-5</v>
      </c>
      <c r="BK129" s="4">
        <v>8.9832539999999995E-3</v>
      </c>
      <c r="BL129" s="4">
        <v>5.6394210000000004E-4</v>
      </c>
      <c r="BM129" s="4">
        <v>3.0376179999999999E-2</v>
      </c>
      <c r="BN129" s="4">
        <v>3.7143249999999997E-5</v>
      </c>
      <c r="BO129" s="4">
        <v>1.276586E-2</v>
      </c>
      <c r="BP129" s="4">
        <v>5.3659210000000001E-3</v>
      </c>
      <c r="BQ129" s="4">
        <v>1.3228810000000001E-2</v>
      </c>
      <c r="BR129" s="4">
        <v>4.8630219999999998E-3</v>
      </c>
      <c r="BS129" s="4">
        <v>4.2381769999999999E-2</v>
      </c>
      <c r="BT129" s="4">
        <v>1.758038E-3</v>
      </c>
      <c r="BU129" s="4">
        <v>1.4555440000000001E-5</v>
      </c>
      <c r="BV129" s="4">
        <v>4.0683359999999999E-4</v>
      </c>
      <c r="BW129" s="4">
        <v>3.222698E-3</v>
      </c>
      <c r="BX129" s="4">
        <v>2.4243820000000001E-3</v>
      </c>
      <c r="BY129" s="4">
        <v>1.548476E-3</v>
      </c>
      <c r="BZ129" s="4">
        <v>6.0976540000000001E-6</v>
      </c>
      <c r="CA129" s="4">
        <v>1.8799959999999999E-4</v>
      </c>
      <c r="CB129" s="4">
        <v>7.5901759999999997E-3</v>
      </c>
      <c r="CC129" s="4">
        <v>1.5954820000000002E-2</v>
      </c>
      <c r="CD129" s="4">
        <v>8.0785379999999996E-6</v>
      </c>
      <c r="CE129" s="4">
        <v>3.213385E-3</v>
      </c>
      <c r="CF129" s="4">
        <v>5.6542229999999999E-2</v>
      </c>
      <c r="CG129" s="4">
        <v>1.32271E-2</v>
      </c>
      <c r="CH129" s="4">
        <v>1.199502E-4</v>
      </c>
      <c r="CI129" s="4">
        <v>2.2307270000000001E-2</v>
      </c>
      <c r="CJ129" s="2" t="s">
        <v>33</v>
      </c>
    </row>
    <row r="130" spans="2:88" x14ac:dyDescent="0.25">
      <c r="B130" s="2" t="s">
        <v>34</v>
      </c>
      <c r="C130" s="4">
        <v>2.5115140000000001E-2</v>
      </c>
      <c r="D130" s="4">
        <v>2.893611E-4</v>
      </c>
      <c r="E130" s="4">
        <v>4.6374199999999997E-3</v>
      </c>
      <c r="F130" s="4">
        <v>3.6697930000000002E-4</v>
      </c>
      <c r="G130" s="4">
        <v>6.5228789999999997E-4</v>
      </c>
      <c r="H130" s="4">
        <v>5.2002600000000004E-4</v>
      </c>
      <c r="I130" s="4">
        <v>1.6472489999999999E-3</v>
      </c>
      <c r="J130" s="4">
        <v>1.247443E-7</v>
      </c>
      <c r="K130" s="4">
        <v>8.2563299999999996E-5</v>
      </c>
      <c r="L130" s="4">
        <v>3.6447680000000003E-4</v>
      </c>
      <c r="M130" s="4">
        <v>5.5246119999999999E-3</v>
      </c>
      <c r="N130" s="4">
        <v>4.6763949999999999E-3</v>
      </c>
      <c r="O130" s="4">
        <v>4.1645069999999998E-4</v>
      </c>
      <c r="P130" s="4">
        <v>5.0228890000000002E-5</v>
      </c>
      <c r="Q130" s="4">
        <v>1.2230380000000001E-4</v>
      </c>
      <c r="R130" s="4">
        <v>7.6542250000000004E-4</v>
      </c>
      <c r="S130" s="4">
        <v>5.0504590000000002E-3</v>
      </c>
      <c r="T130" s="4">
        <v>5.9916300000000001E-5</v>
      </c>
      <c r="U130" s="4">
        <v>1.4790920000000001E-4</v>
      </c>
      <c r="V130" s="4">
        <v>2.50176E-3</v>
      </c>
      <c r="W130" s="4">
        <v>3.1721430000000001E-4</v>
      </c>
      <c r="X130" s="4">
        <v>4.6441260000000002E-3</v>
      </c>
      <c r="Y130" s="4">
        <v>3.9382779999999997E-5</v>
      </c>
      <c r="Z130" s="4">
        <v>4.2595769999999998E-2</v>
      </c>
      <c r="AA130" s="4">
        <v>3.0386699999999998E-4</v>
      </c>
      <c r="AB130" s="4">
        <v>3.9070600000000004E-3</v>
      </c>
      <c r="AC130" s="4">
        <v>1.1626630000000001E-2</v>
      </c>
      <c r="AD130" s="4">
        <v>1.5788010000000002E-2</v>
      </c>
      <c r="AE130" s="4">
        <v>3.5330620000000002E-4</v>
      </c>
      <c r="AF130" s="4">
        <v>8.176616E-4</v>
      </c>
      <c r="AG130" s="4">
        <v>1.6591060000000001E-2</v>
      </c>
      <c r="AH130" s="4">
        <v>6.4327580000000002E-3</v>
      </c>
      <c r="AI130" s="4">
        <v>7.5599E-4</v>
      </c>
      <c r="AJ130" s="4"/>
      <c r="AK130" s="4">
        <v>6.9679720000000002E-3</v>
      </c>
      <c r="AL130" s="4">
        <v>3.4903890000000001E-4</v>
      </c>
      <c r="AM130" s="4">
        <v>3.113106E-3</v>
      </c>
      <c r="AN130" s="4">
        <v>1.0922570000000001E-5</v>
      </c>
      <c r="AO130" s="4">
        <v>3.115142E-4</v>
      </c>
      <c r="AP130" s="4">
        <v>7.9706680000000002E-3</v>
      </c>
      <c r="AQ130" s="4">
        <v>2.5074300000000001E-2</v>
      </c>
      <c r="AR130" s="4">
        <v>6.9757629999999998E-4</v>
      </c>
      <c r="AS130" s="4">
        <v>5.5349649999999995E-4</v>
      </c>
      <c r="AT130" s="4">
        <v>1.376083E-3</v>
      </c>
      <c r="AU130" s="4">
        <v>3.6752870000000002E-4</v>
      </c>
      <c r="AV130" s="4">
        <v>1.4707960000000001E-2</v>
      </c>
      <c r="AW130" s="4">
        <v>4.457617E-4</v>
      </c>
      <c r="AX130" s="4">
        <v>4.5019910000000003E-2</v>
      </c>
      <c r="AY130" s="4">
        <v>4.9809829999999998E-4</v>
      </c>
      <c r="AZ130" s="4">
        <v>2.2028730000000002E-3</v>
      </c>
      <c r="BA130" s="4">
        <v>3.4884759999999999E-3</v>
      </c>
      <c r="BB130" s="4">
        <v>4.0457660000000001E-5</v>
      </c>
      <c r="BC130" s="4">
        <v>6.2585000000000002E-3</v>
      </c>
      <c r="BD130" s="4">
        <v>4.5899100000000001E-4</v>
      </c>
      <c r="BE130" s="4">
        <v>1.5611830000000001E-3</v>
      </c>
      <c r="BF130" s="4">
        <v>2.3670110000000001E-2</v>
      </c>
      <c r="BG130" s="4">
        <v>1.6407699999999999E-3</v>
      </c>
      <c r="BH130" s="4">
        <v>1.2874689999999999E-2</v>
      </c>
      <c r="BI130" s="4">
        <v>1.5572919999999999E-5</v>
      </c>
      <c r="BJ130" s="4">
        <v>5.6208829999999998E-5</v>
      </c>
      <c r="BK130" s="4">
        <v>5.4793070000000001E-3</v>
      </c>
      <c r="BL130" s="4">
        <v>1.8460309999999999E-3</v>
      </c>
      <c r="BM130" s="4">
        <v>1.862173E-2</v>
      </c>
      <c r="BN130" s="4">
        <v>2.3689420000000001E-4</v>
      </c>
      <c r="BO130" s="4">
        <v>2.5295349999999999E-3</v>
      </c>
      <c r="BP130" s="4">
        <v>1.2896450000000001E-3</v>
      </c>
      <c r="BQ130" s="4">
        <v>3.9064869999999997E-5</v>
      </c>
      <c r="BR130" s="4">
        <v>7.8942680000000003E-4</v>
      </c>
      <c r="BS130" s="4">
        <v>3.5185889999999999E-3</v>
      </c>
      <c r="BT130" s="4">
        <v>1.220672E-4</v>
      </c>
      <c r="BU130" s="4">
        <v>2.518396E-3</v>
      </c>
      <c r="BV130" s="4">
        <v>4.0071349999999998E-7</v>
      </c>
      <c r="BW130" s="4">
        <v>1.6164890000000001E-2</v>
      </c>
      <c r="BX130" s="4">
        <v>8.7285420000000004E-5</v>
      </c>
      <c r="BY130" s="4">
        <v>2.0217009999999999E-3</v>
      </c>
      <c r="BZ130" s="4">
        <v>5.0707199999999999E-3</v>
      </c>
      <c r="CA130" s="4">
        <v>2.6913219999999999E-3</v>
      </c>
      <c r="CB130" s="4">
        <v>6.9169269999999998E-3</v>
      </c>
      <c r="CC130" s="4">
        <v>3.2848249999999999E-3</v>
      </c>
      <c r="CD130" s="4">
        <v>2.2149909999999999E-3</v>
      </c>
      <c r="CE130" s="4">
        <v>2.6427030000000002E-3</v>
      </c>
      <c r="CF130" s="4">
        <v>1.242971E-3</v>
      </c>
      <c r="CG130" s="4">
        <v>1.8337990000000001E-3</v>
      </c>
      <c r="CH130" s="4">
        <v>1.053504E-4</v>
      </c>
      <c r="CI130" s="4">
        <v>4.1488700000000001E-4</v>
      </c>
      <c r="CJ130" s="2" t="s">
        <v>34</v>
      </c>
    </row>
    <row r="131" spans="2:88" x14ac:dyDescent="0.25">
      <c r="B131" s="2" t="s">
        <v>35</v>
      </c>
      <c r="C131" s="4">
        <v>0.14908479999999999</v>
      </c>
      <c r="D131" s="4">
        <v>9.8972439999999995E-2</v>
      </c>
      <c r="E131" s="4">
        <v>6.189038E-3</v>
      </c>
      <c r="F131" s="4">
        <v>3.4396660000000003E-2</v>
      </c>
      <c r="G131" s="4">
        <v>4.4196319999999997E-3</v>
      </c>
      <c r="H131" s="4">
        <v>9.0644860000000001E-5</v>
      </c>
      <c r="I131" s="4">
        <v>2.6091030000000001E-2</v>
      </c>
      <c r="J131" s="4">
        <v>6.7142570000000004E-3</v>
      </c>
      <c r="K131" s="4">
        <v>2.0368750000000001E-3</v>
      </c>
      <c r="L131" s="4">
        <v>4.0772780000000002E-2</v>
      </c>
      <c r="M131" s="4">
        <v>2.2235060000000001E-2</v>
      </c>
      <c r="N131" s="4">
        <v>5.9701160000000001E-5</v>
      </c>
      <c r="O131" s="4">
        <v>1.054766E-3</v>
      </c>
      <c r="P131" s="4">
        <v>4.9274119999999998E-2</v>
      </c>
      <c r="Q131" s="4">
        <v>2.5474989999999999E-2</v>
      </c>
      <c r="R131" s="4">
        <v>2.2858199999999999E-2</v>
      </c>
      <c r="S131" s="4">
        <v>2.243682E-2</v>
      </c>
      <c r="T131" s="4">
        <v>2.5295539999999998E-2</v>
      </c>
      <c r="U131" s="4">
        <v>2.1226999999999999E-3</v>
      </c>
      <c r="V131" s="4">
        <v>1.833639E-3</v>
      </c>
      <c r="W131" s="4">
        <v>6.0246170000000002E-2</v>
      </c>
      <c r="X131" s="4">
        <v>3.6373549999999998E-2</v>
      </c>
      <c r="Y131" s="4">
        <v>4.0994120000000002E-2</v>
      </c>
      <c r="Z131" s="4">
        <v>5.0074269999999997E-2</v>
      </c>
      <c r="AA131" s="4">
        <v>1.588376E-2</v>
      </c>
      <c r="AB131" s="4">
        <v>2.8576589999999999E-2</v>
      </c>
      <c r="AC131" s="4">
        <v>6.8082059999999998E-3</v>
      </c>
      <c r="AD131" s="4">
        <v>6.5996910000000004E-3</v>
      </c>
      <c r="AE131" s="4">
        <v>8.2519789999999996E-3</v>
      </c>
      <c r="AF131" s="4">
        <v>5.6307839999999998E-3</v>
      </c>
      <c r="AG131" s="4">
        <v>2.2819490000000001E-3</v>
      </c>
      <c r="AH131" s="4">
        <v>9.3838080000000004E-2</v>
      </c>
      <c r="AI131" s="4">
        <v>0.1180353</v>
      </c>
      <c r="AJ131" s="4">
        <v>6.9679720000000002E-3</v>
      </c>
      <c r="AK131" s="4"/>
      <c r="AL131" s="4">
        <v>2.526977E-2</v>
      </c>
      <c r="AM131" s="4">
        <v>4.0016459999999997E-2</v>
      </c>
      <c r="AN131" s="4">
        <v>3.279149E-2</v>
      </c>
      <c r="AO131" s="4">
        <v>2.225463E-3</v>
      </c>
      <c r="AP131" s="4">
        <v>3.1244089999999999E-3</v>
      </c>
      <c r="AQ131" s="4">
        <v>6.4416210000000002E-2</v>
      </c>
      <c r="AR131" s="4">
        <v>3.9551389999999999E-3</v>
      </c>
      <c r="AS131" s="4">
        <v>5.4226959999999998E-2</v>
      </c>
      <c r="AT131" s="4">
        <v>6.3076720000000003E-4</v>
      </c>
      <c r="AU131" s="4">
        <v>6.9180279999999997E-3</v>
      </c>
      <c r="AV131" s="4">
        <v>1.016894E-2</v>
      </c>
      <c r="AW131" s="4">
        <v>6.5551209999999999E-2</v>
      </c>
      <c r="AX131" s="4">
        <v>5.0117309999999998E-2</v>
      </c>
      <c r="AY131" s="4">
        <v>2.0255499999999999E-2</v>
      </c>
      <c r="AZ131" s="4">
        <v>3.0887669999999999E-2</v>
      </c>
      <c r="BA131" s="4">
        <v>1.7167600000000002E-2</v>
      </c>
      <c r="BB131" s="4">
        <v>3.5689810000000001E-3</v>
      </c>
      <c r="BC131" s="4">
        <v>8.1305580000000002E-2</v>
      </c>
      <c r="BD131" s="4">
        <v>5.1561030000000001E-2</v>
      </c>
      <c r="BE131" s="4">
        <v>1.7467739999999999E-2</v>
      </c>
      <c r="BF131" s="4">
        <v>1.174649E-2</v>
      </c>
      <c r="BG131" s="4">
        <v>1.9037450000000001E-2</v>
      </c>
      <c r="BH131" s="4">
        <v>3.72449E-3</v>
      </c>
      <c r="BI131" s="4">
        <v>1.0259610000000001E-2</v>
      </c>
      <c r="BJ131" s="4">
        <v>6.5593700000000005E-2</v>
      </c>
      <c r="BK131" s="4">
        <v>2.3495510000000001E-3</v>
      </c>
      <c r="BL131" s="4">
        <v>5.2668710000000001E-2</v>
      </c>
      <c r="BM131" s="4">
        <v>4.2544499999999999E-3</v>
      </c>
      <c r="BN131" s="4">
        <v>7.5264319999999996E-2</v>
      </c>
      <c r="BO131" s="4">
        <v>3.7795760000000002E-3</v>
      </c>
      <c r="BP131" s="4">
        <v>7.3190459999999999E-2</v>
      </c>
      <c r="BQ131" s="4">
        <v>5.1944540000000003E-3</v>
      </c>
      <c r="BR131" s="4">
        <v>4.4881629999999999E-2</v>
      </c>
      <c r="BS131" s="4">
        <v>1.9637060000000001E-4</v>
      </c>
      <c r="BT131" s="4">
        <v>3.0630379999999999E-2</v>
      </c>
      <c r="BU131" s="4">
        <v>3.1172189999999999E-2</v>
      </c>
      <c r="BV131" s="4">
        <v>8.3928170000000003E-3</v>
      </c>
      <c r="BW131" s="4">
        <v>2.3554080000000002E-2</v>
      </c>
      <c r="BX131" s="4">
        <v>1.004203E-3</v>
      </c>
      <c r="BY131" s="4">
        <v>2.4464690000000001E-2</v>
      </c>
      <c r="BZ131" s="4">
        <v>8.1373650000000006E-2</v>
      </c>
      <c r="CA131" s="4">
        <v>4.1349049999999998E-2</v>
      </c>
      <c r="CB131" s="4">
        <v>3.0592890000000002E-3</v>
      </c>
      <c r="CC131" s="4">
        <v>2.0633390000000001E-2</v>
      </c>
      <c r="CD131" s="4">
        <v>7.7102519999999994E-2</v>
      </c>
      <c r="CE131" s="4">
        <v>0.1135881</v>
      </c>
      <c r="CF131" s="4">
        <v>1.0053050000000001E-6</v>
      </c>
      <c r="CG131" s="4">
        <v>3.7827880000000001E-2</v>
      </c>
      <c r="CH131" s="4">
        <v>5.4143610000000002E-2</v>
      </c>
      <c r="CI131" s="4">
        <v>1.924944E-3</v>
      </c>
      <c r="CJ131" s="2" t="s">
        <v>35</v>
      </c>
    </row>
    <row r="132" spans="2:88" x14ac:dyDescent="0.25">
      <c r="B132" s="2" t="s">
        <v>36</v>
      </c>
      <c r="C132" s="4">
        <v>6.9722339999999999E-3</v>
      </c>
      <c r="D132" s="4">
        <v>6.1410290000000003E-4</v>
      </c>
      <c r="E132" s="4">
        <v>9.9710360000000004E-4</v>
      </c>
      <c r="F132" s="4">
        <v>1.748713E-3</v>
      </c>
      <c r="G132" s="4">
        <v>6.6875430000000002E-4</v>
      </c>
      <c r="H132" s="4">
        <v>6.3534639999999999E-4</v>
      </c>
      <c r="I132" s="4">
        <v>2.4687820000000001E-3</v>
      </c>
      <c r="J132" s="4">
        <v>5.5986000000000002E-4</v>
      </c>
      <c r="K132" s="4">
        <v>4.6477319999999998E-5</v>
      </c>
      <c r="L132" s="4">
        <v>1.8629779999999999E-3</v>
      </c>
      <c r="M132" s="4">
        <v>1.296431E-2</v>
      </c>
      <c r="N132" s="4">
        <v>1.3747799999999999E-2</v>
      </c>
      <c r="O132" s="4">
        <v>2.501559E-3</v>
      </c>
      <c r="P132" s="4">
        <v>6.309126E-3</v>
      </c>
      <c r="Q132" s="4">
        <v>4.7320740000000002E-3</v>
      </c>
      <c r="R132" s="4">
        <v>1.9816540000000001E-2</v>
      </c>
      <c r="S132" s="4">
        <v>2.1621259999999999E-3</v>
      </c>
      <c r="T132" s="4">
        <v>1.2722180000000001E-4</v>
      </c>
      <c r="U132" s="4">
        <v>8.9624419999999997E-5</v>
      </c>
      <c r="V132" s="4">
        <v>2.4593629999999998E-2</v>
      </c>
      <c r="W132" s="4">
        <v>4.34449E-4</v>
      </c>
      <c r="X132" s="4">
        <v>8.0113800000000002E-3</v>
      </c>
      <c r="Y132" s="4">
        <v>1.4678710000000001E-4</v>
      </c>
      <c r="Z132" s="4">
        <v>4.3934730000000002E-3</v>
      </c>
      <c r="AA132" s="4">
        <v>1.790095E-3</v>
      </c>
      <c r="AB132" s="4">
        <v>1.1015560000000001E-2</v>
      </c>
      <c r="AC132" s="4">
        <v>1.8786589999999999E-2</v>
      </c>
      <c r="AD132" s="4">
        <v>3.7094110000000001E-3</v>
      </c>
      <c r="AE132" s="4">
        <v>6.1871790000000005E-5</v>
      </c>
      <c r="AF132" s="4">
        <v>7.1660229999999997E-3</v>
      </c>
      <c r="AG132" s="4">
        <v>1.307175E-2</v>
      </c>
      <c r="AH132" s="4">
        <v>1.1915179999999999E-3</v>
      </c>
      <c r="AI132" s="4">
        <v>5.6500229999999997E-3</v>
      </c>
      <c r="AJ132" s="4">
        <v>3.4903890000000001E-4</v>
      </c>
      <c r="AK132" s="4">
        <v>2.526977E-2</v>
      </c>
      <c r="AL132" s="4"/>
      <c r="AM132" s="4">
        <v>3.0810370000000002E-4</v>
      </c>
      <c r="AN132" s="4">
        <v>3.8337580000000002E-5</v>
      </c>
      <c r="AO132" s="4">
        <v>2.1648169999999999E-3</v>
      </c>
      <c r="AP132" s="4">
        <v>1.223992E-2</v>
      </c>
      <c r="AQ132" s="4">
        <v>2.2749990000000001E-2</v>
      </c>
      <c r="AR132" s="4">
        <v>1.1973309999999999E-4</v>
      </c>
      <c r="AS132" s="4">
        <v>5.8276389999999999E-3</v>
      </c>
      <c r="AT132" s="4">
        <v>3.9204060000000004E-3</v>
      </c>
      <c r="AU132" s="4">
        <v>2.9926129999999999E-3</v>
      </c>
      <c r="AV132" s="4">
        <v>7.1497449999999999E-3</v>
      </c>
      <c r="AW132" s="4">
        <v>6.6585799999999999E-3</v>
      </c>
      <c r="AX132" s="4">
        <v>1.4011259999999999E-2</v>
      </c>
      <c r="AY132" s="4">
        <v>6.3890639999999999E-4</v>
      </c>
      <c r="AZ132" s="4">
        <v>6.1842140000000004E-3</v>
      </c>
      <c r="BA132" s="4">
        <v>6.5218990000000005E-4</v>
      </c>
      <c r="BB132" s="4">
        <v>2.2185339999999999E-3</v>
      </c>
      <c r="BC132" s="4">
        <v>7.1933300000000004E-3</v>
      </c>
      <c r="BD132" s="4">
        <v>2.32139E-3</v>
      </c>
      <c r="BE132" s="4">
        <v>3.321825E-3</v>
      </c>
      <c r="BF132" s="4">
        <v>2.45165E-2</v>
      </c>
      <c r="BG132" s="4">
        <v>2.773821E-6</v>
      </c>
      <c r="BH132" s="4">
        <v>3.4544419999999998E-3</v>
      </c>
      <c r="BI132" s="4">
        <v>8.5944959999999996E-4</v>
      </c>
      <c r="BJ132" s="4">
        <v>9.0924779999999999E-5</v>
      </c>
      <c r="BK132" s="4">
        <v>2.1910699999999998E-3</v>
      </c>
      <c r="BL132" s="4">
        <v>2.0958259999999999E-3</v>
      </c>
      <c r="BM132" s="4">
        <v>2.1670499999999999E-2</v>
      </c>
      <c r="BN132" s="4">
        <v>7.2786610000000001E-4</v>
      </c>
      <c r="BO132" s="4">
        <v>4.182982E-3</v>
      </c>
      <c r="BP132" s="4">
        <v>2.4357250000000001E-4</v>
      </c>
      <c r="BQ132" s="4">
        <v>4.4488840000000003E-5</v>
      </c>
      <c r="BR132" s="4">
        <v>7.9611649999999992E-3</v>
      </c>
      <c r="BS132" s="4">
        <v>3.4791959999999999E-3</v>
      </c>
      <c r="BT132" s="4">
        <v>4.9471530000000001E-3</v>
      </c>
      <c r="BU132" s="4">
        <v>9.3132430000000006E-3</v>
      </c>
      <c r="BV132" s="4">
        <v>1.8898959999999999E-4</v>
      </c>
      <c r="BW132" s="4">
        <v>6.1194509999999997E-3</v>
      </c>
      <c r="BX132" s="4">
        <v>8.8964899999999995E-4</v>
      </c>
      <c r="BY132" s="4">
        <v>1.227992E-4</v>
      </c>
      <c r="BZ132" s="4">
        <v>9.3477430000000004E-3</v>
      </c>
      <c r="CA132" s="4">
        <v>2.7950019999999999E-2</v>
      </c>
      <c r="CB132" s="4">
        <v>3.4913399999999997E-2</v>
      </c>
      <c r="CC132" s="4">
        <v>2.347914E-3</v>
      </c>
      <c r="CD132" s="4">
        <v>1.26666E-2</v>
      </c>
      <c r="CE132" s="4">
        <v>8.8308950000000001E-6</v>
      </c>
      <c r="CF132" s="4">
        <v>8.0651449999999993E-3</v>
      </c>
      <c r="CG132" s="4">
        <v>2.5891270000000001E-3</v>
      </c>
      <c r="CH132" s="4">
        <v>1.3441669999999999E-4</v>
      </c>
      <c r="CI132" s="4">
        <v>2.5437120000000001E-3</v>
      </c>
      <c r="CJ132" s="2" t="s">
        <v>36</v>
      </c>
    </row>
    <row r="133" spans="2:88" x14ac:dyDescent="0.25">
      <c r="B133" s="2" t="s">
        <v>37</v>
      </c>
      <c r="C133" s="4">
        <v>2.0100640000000002E-3</v>
      </c>
      <c r="D133" s="4">
        <v>4.1421999999999997E-4</v>
      </c>
      <c r="E133" s="4">
        <v>3.3142309999999999E-3</v>
      </c>
      <c r="F133" s="4">
        <v>6.6974610000000001E-5</v>
      </c>
      <c r="G133" s="4">
        <v>2.220226E-5</v>
      </c>
      <c r="H133" s="4">
        <v>1.1631560000000001E-2</v>
      </c>
      <c r="I133" s="4">
        <v>6.7421069999999998E-3</v>
      </c>
      <c r="J133" s="4">
        <v>6.0736970000000003E-3</v>
      </c>
      <c r="K133" s="4">
        <v>8.4646020000000001E-4</v>
      </c>
      <c r="L133" s="4">
        <v>5.0705809999999999E-5</v>
      </c>
      <c r="M133" s="4">
        <v>1.9520830000000001E-4</v>
      </c>
      <c r="N133" s="4">
        <v>3.8218420000000002E-3</v>
      </c>
      <c r="O133" s="4">
        <v>7.333221E-3</v>
      </c>
      <c r="P133" s="4">
        <v>1.1690579999999999E-3</v>
      </c>
      <c r="Q133" s="4">
        <v>1.8828289999999999E-3</v>
      </c>
      <c r="R133" s="4">
        <v>3.465536E-3</v>
      </c>
      <c r="S133" s="4">
        <v>3.2166689999999997E-5</v>
      </c>
      <c r="T133" s="4">
        <v>1.448779E-4</v>
      </c>
      <c r="U133" s="4">
        <v>5.8579260000000001E-4</v>
      </c>
      <c r="V133" s="4">
        <v>1.373514E-2</v>
      </c>
      <c r="W133" s="4">
        <v>1.555702E-3</v>
      </c>
      <c r="X133" s="4">
        <v>2.199592E-4</v>
      </c>
      <c r="Y133" s="4">
        <v>3.2504000000000001E-3</v>
      </c>
      <c r="Z133" s="4">
        <v>1.65047E-3</v>
      </c>
      <c r="AA133" s="4">
        <v>4.0311619999999996E-3</v>
      </c>
      <c r="AB133" s="4">
        <v>5.2887249999999995E-4</v>
      </c>
      <c r="AC133" s="4">
        <v>1.0897070000000001E-3</v>
      </c>
      <c r="AD133" s="4">
        <v>1.3109890000000001E-2</v>
      </c>
      <c r="AE133" s="4">
        <v>2.2588840000000001E-3</v>
      </c>
      <c r="AF133" s="4">
        <v>3.5573510000000002E-4</v>
      </c>
      <c r="AG133" s="4">
        <v>5.2396180000000004E-4</v>
      </c>
      <c r="AH133" s="4">
        <v>7.1111519999999999E-3</v>
      </c>
      <c r="AI133" s="4">
        <v>3.1268879999999999E-4</v>
      </c>
      <c r="AJ133" s="4">
        <v>3.113106E-3</v>
      </c>
      <c r="AK133" s="4">
        <v>4.0016459999999997E-2</v>
      </c>
      <c r="AL133" s="4">
        <v>3.0810370000000002E-4</v>
      </c>
      <c r="AM133" s="4"/>
      <c r="AN133" s="4">
        <v>7.0270780000000003E-5</v>
      </c>
      <c r="AO133" s="4">
        <v>1.117492E-2</v>
      </c>
      <c r="AP133" s="4">
        <v>1.7533159999999999E-4</v>
      </c>
      <c r="AQ133" s="4">
        <v>6.7322660000000006E-2</v>
      </c>
      <c r="AR133" s="4">
        <v>9.3069989999999998E-4</v>
      </c>
      <c r="AS133" s="4">
        <v>7.61402E-3</v>
      </c>
      <c r="AT133" s="4">
        <v>1.0168359999999999E-3</v>
      </c>
      <c r="AU133" s="4">
        <v>3.0536720000000003E-5</v>
      </c>
      <c r="AV133" s="4">
        <v>8.6194879999999999E-6</v>
      </c>
      <c r="AW133" s="4">
        <v>3.4888479999999999E-4</v>
      </c>
      <c r="AX133" s="4">
        <v>1.5188610000000001E-4</v>
      </c>
      <c r="AY133" s="4">
        <v>1.3546579999999999E-3</v>
      </c>
      <c r="AZ133" s="4">
        <v>3.1944780000000002E-3</v>
      </c>
      <c r="BA133" s="4">
        <v>2.106935E-4</v>
      </c>
      <c r="BB133" s="4">
        <v>9.1156499999999994E-3</v>
      </c>
      <c r="BC133" s="4">
        <v>1.4508730000000001E-4</v>
      </c>
      <c r="BD133" s="4">
        <v>2.749866E-4</v>
      </c>
      <c r="BE133" s="4">
        <v>3.3033720000000003E-5</v>
      </c>
      <c r="BF133" s="4">
        <v>8.9429860000000006E-5</v>
      </c>
      <c r="BG133" s="4">
        <v>3.0415569999999999E-4</v>
      </c>
      <c r="BH133" s="4">
        <v>8.0169190000000008E-3</v>
      </c>
      <c r="BI133" s="4">
        <v>4.316101E-4</v>
      </c>
      <c r="BJ133" s="4">
        <v>6.1775969999999997E-5</v>
      </c>
      <c r="BK133" s="4">
        <v>1.3920450000000001E-4</v>
      </c>
      <c r="BL133" s="4">
        <v>1.854589E-3</v>
      </c>
      <c r="BM133" s="4">
        <v>3.0282849999999999E-3</v>
      </c>
      <c r="BN133" s="4">
        <v>7.594143E-5</v>
      </c>
      <c r="BO133" s="4">
        <v>1.4852520000000001E-4</v>
      </c>
      <c r="BP133" s="4">
        <v>1.0802959999999999E-3</v>
      </c>
      <c r="BQ133" s="4">
        <v>1.005546E-2</v>
      </c>
      <c r="BR133" s="4">
        <v>1.8575210000000002E-2</v>
      </c>
      <c r="BS133" s="4">
        <v>5.4513060000000004E-3</v>
      </c>
      <c r="BT133" s="4">
        <v>1.655065E-2</v>
      </c>
      <c r="BU133" s="4">
        <v>3.4094399999999997E-5</v>
      </c>
      <c r="BV133" s="4">
        <v>2.4527770000000002E-3</v>
      </c>
      <c r="BW133" s="4">
        <v>1.24899E-3</v>
      </c>
      <c r="BX133" s="4">
        <v>6.4590899999999996E-4</v>
      </c>
      <c r="BY133" s="4">
        <v>4.6454759999999998E-4</v>
      </c>
      <c r="BZ133" s="4">
        <v>9.9816219999999996E-6</v>
      </c>
      <c r="CA133" s="4">
        <v>3.6159849999999998E-4</v>
      </c>
      <c r="CB133" s="4">
        <v>6.1427529999999999E-3</v>
      </c>
      <c r="CC133" s="4">
        <v>5.5364480000000002E-3</v>
      </c>
      <c r="CD133" s="4">
        <v>3.5869260000000002E-4</v>
      </c>
      <c r="CE133" s="4">
        <v>2.9335839999999999E-4</v>
      </c>
      <c r="CF133" s="4">
        <v>1.4221070000000001E-2</v>
      </c>
      <c r="CG133" s="4">
        <v>8.5821679999999994E-3</v>
      </c>
      <c r="CH133" s="4">
        <v>1.3858099999999999E-3</v>
      </c>
      <c r="CI133" s="4">
        <v>1.4199089999999999E-2</v>
      </c>
      <c r="CJ133" s="2" t="s">
        <v>37</v>
      </c>
    </row>
    <row r="134" spans="2:88" x14ac:dyDescent="0.25">
      <c r="B134" s="2" t="s">
        <v>38</v>
      </c>
      <c r="C134" s="4">
        <v>2.2843049999999999E-3</v>
      </c>
      <c r="D134" s="4">
        <v>2.2167360000000001E-5</v>
      </c>
      <c r="E134" s="4">
        <v>1.1873000000000001E-3</v>
      </c>
      <c r="F134" s="4">
        <v>5.4621730000000001E-5</v>
      </c>
      <c r="G134" s="4">
        <v>3.5489530000000002E-5</v>
      </c>
      <c r="H134" s="4">
        <v>3.054101E-3</v>
      </c>
      <c r="I134" s="4">
        <v>1.871869E-3</v>
      </c>
      <c r="J134" s="4">
        <v>4.0730250000000002E-5</v>
      </c>
      <c r="K134" s="4">
        <v>2.618944E-5</v>
      </c>
      <c r="L134" s="4">
        <v>1.265822E-6</v>
      </c>
      <c r="M134" s="4">
        <v>3.6399879999999998E-4</v>
      </c>
      <c r="N134" s="4">
        <v>8.3375210000000005E-3</v>
      </c>
      <c r="O134" s="4">
        <v>1.555816E-3</v>
      </c>
      <c r="P134" s="4">
        <v>8.9009450000000005E-5</v>
      </c>
      <c r="Q134" s="4">
        <v>1.0396180000000001E-5</v>
      </c>
      <c r="R134" s="4">
        <v>9.3613180000000004E-4</v>
      </c>
      <c r="S134" s="4">
        <v>2.9639819999999998E-4</v>
      </c>
      <c r="T134" s="4">
        <v>6.6584760000000003E-7</v>
      </c>
      <c r="U134" s="4">
        <v>8.4966870000000006E-5</v>
      </c>
      <c r="V134" s="4">
        <v>3.2360240000000001E-3</v>
      </c>
      <c r="W134" s="4">
        <v>9.5578979999999999E-5</v>
      </c>
      <c r="X134" s="4">
        <v>1.7390909999999999E-3</v>
      </c>
      <c r="Y134" s="4">
        <v>6.7135359999999998E-5</v>
      </c>
      <c r="Z134" s="4">
        <v>3.8672390000000002E-3</v>
      </c>
      <c r="AA134" s="4">
        <v>5.9174710000000003E-4</v>
      </c>
      <c r="AB134" s="4">
        <v>6.0753659999999998E-4</v>
      </c>
      <c r="AC134" s="4">
        <v>2.99292E-3</v>
      </c>
      <c r="AD134" s="4">
        <v>8.3177649999999995E-3</v>
      </c>
      <c r="AE134" s="4">
        <v>4.6044839999999999E-5</v>
      </c>
      <c r="AF134" s="4">
        <v>9.412988E-5</v>
      </c>
      <c r="AG134" s="4">
        <v>5.7514100000000002E-3</v>
      </c>
      <c r="AH134" s="4">
        <v>1.781085E-3</v>
      </c>
      <c r="AI134" s="4">
        <v>7.4948029999999997E-6</v>
      </c>
      <c r="AJ134" s="4">
        <v>1.0922570000000001E-5</v>
      </c>
      <c r="AK134" s="4">
        <v>3.279149E-2</v>
      </c>
      <c r="AL134" s="4">
        <v>3.8337580000000002E-5</v>
      </c>
      <c r="AM134" s="4">
        <v>7.0270780000000003E-5</v>
      </c>
      <c r="AN134" s="4"/>
      <c r="AO134" s="4">
        <v>2.4117240000000001E-3</v>
      </c>
      <c r="AP134" s="4">
        <v>6.9343770000000002E-3</v>
      </c>
      <c r="AQ134" s="4">
        <v>6.0986940000000003E-2</v>
      </c>
      <c r="AR134" s="4">
        <v>9.0799610000000003E-4</v>
      </c>
      <c r="AS134" s="4">
        <v>1.120956E-3</v>
      </c>
      <c r="AT134" s="4">
        <v>1.0405810000000001E-3</v>
      </c>
      <c r="AU134" s="4">
        <v>3.5556650000000001E-5</v>
      </c>
      <c r="AV134" s="4">
        <v>2.133673E-3</v>
      </c>
      <c r="AW134" s="4">
        <v>1.275057E-4</v>
      </c>
      <c r="AX134" s="4">
        <v>7.6775749999999999E-3</v>
      </c>
      <c r="AY134" s="4">
        <v>2.740253E-4</v>
      </c>
      <c r="AZ134" s="4">
        <v>1.2890060000000001E-3</v>
      </c>
      <c r="BA134" s="4">
        <v>1.147673E-4</v>
      </c>
      <c r="BB134" s="4">
        <v>1.4056730000000001E-3</v>
      </c>
      <c r="BC134" s="4">
        <v>3.8235359999999998E-4</v>
      </c>
      <c r="BD134" s="4">
        <v>1.8881109999999999E-5</v>
      </c>
      <c r="BE134" s="4">
        <v>1.183657E-4</v>
      </c>
      <c r="BF134" s="4">
        <v>5.8111689999999997E-3</v>
      </c>
      <c r="BG134" s="4">
        <v>1.166445E-4</v>
      </c>
      <c r="BH134" s="4">
        <v>1.0788290000000001E-2</v>
      </c>
      <c r="BI134" s="4">
        <v>4.6793160000000002E-5</v>
      </c>
      <c r="BJ134" s="4">
        <v>1.1815639999999999E-6</v>
      </c>
      <c r="BK134" s="4">
        <v>2.6200279999999999E-3</v>
      </c>
      <c r="BL134" s="4">
        <v>5.8056470000000002E-4</v>
      </c>
      <c r="BM134" s="4">
        <v>1.4253999999999999E-2</v>
      </c>
      <c r="BN134" s="4">
        <v>1.328012E-5</v>
      </c>
      <c r="BO134" s="4">
        <v>3.3059629999999999E-3</v>
      </c>
      <c r="BP134" s="4">
        <v>3.7338010000000001E-4</v>
      </c>
      <c r="BQ134" s="4">
        <v>2.9070339999999999E-4</v>
      </c>
      <c r="BR134" s="4">
        <v>1.2549550000000001E-3</v>
      </c>
      <c r="BS134" s="4">
        <v>8.1887929999999998E-3</v>
      </c>
      <c r="BT134" s="4">
        <v>5.0800789999999997E-4</v>
      </c>
      <c r="BU134" s="4">
        <v>2.513282E-4</v>
      </c>
      <c r="BV134" s="4">
        <v>6.6747699999999996E-6</v>
      </c>
      <c r="BW134" s="4">
        <v>1.2331499999999999E-3</v>
      </c>
      <c r="BX134" s="4">
        <v>2.0902710000000001E-4</v>
      </c>
      <c r="BY134" s="4">
        <v>7.7753070000000004E-5</v>
      </c>
      <c r="BZ134" s="4">
        <v>1.130658E-4</v>
      </c>
      <c r="CA134" s="4">
        <v>6.5615970000000004E-4</v>
      </c>
      <c r="CB134" s="4">
        <v>3.8425960000000002E-3</v>
      </c>
      <c r="CC134" s="4">
        <v>4.8756169999999996E-3</v>
      </c>
      <c r="CD134" s="4">
        <v>9.7150220000000005E-5</v>
      </c>
      <c r="CE134" s="4">
        <v>1.218084E-4</v>
      </c>
      <c r="CF134" s="4">
        <v>1.1821160000000001E-2</v>
      </c>
      <c r="CG134" s="4">
        <v>3.042501E-3</v>
      </c>
      <c r="CH134" s="4">
        <v>5.004114E-6</v>
      </c>
      <c r="CI134" s="4">
        <v>1.295018E-3</v>
      </c>
      <c r="CJ134" s="2" t="s">
        <v>38</v>
      </c>
    </row>
    <row r="135" spans="2:88" x14ac:dyDescent="0.25">
      <c r="B135" s="2" t="s">
        <v>39</v>
      </c>
      <c r="C135" s="4">
        <v>4.5218799999999998E-3</v>
      </c>
      <c r="D135" s="4">
        <v>1.6491860000000001E-2</v>
      </c>
      <c r="E135" s="4">
        <v>2.5808879999999999E-3</v>
      </c>
      <c r="F135" s="4">
        <v>1.889412E-3</v>
      </c>
      <c r="G135" s="4">
        <v>1.2600109999999999E-3</v>
      </c>
      <c r="H135" s="4">
        <v>1.4181400000000001E-6</v>
      </c>
      <c r="I135" s="4">
        <v>2.5202409999999998E-5</v>
      </c>
      <c r="J135" s="4">
        <v>6.6966349999999998E-4</v>
      </c>
      <c r="K135" s="4">
        <v>2.0049520000000001E-4</v>
      </c>
      <c r="L135" s="4">
        <v>4.3790010000000004E-3</v>
      </c>
      <c r="M135" s="4">
        <v>3.1496129999999997E-2</v>
      </c>
      <c r="N135" s="4">
        <v>1.5876620000000001E-2</v>
      </c>
      <c r="O135" s="4">
        <v>1.4770370000000001E-3</v>
      </c>
      <c r="P135" s="4">
        <v>1.6095959999999999E-2</v>
      </c>
      <c r="Q135" s="4">
        <v>6.1402330000000001E-3</v>
      </c>
      <c r="R135" s="4">
        <v>9.1651110000000001E-3</v>
      </c>
      <c r="S135" s="4">
        <v>8.7105489999999997E-3</v>
      </c>
      <c r="T135" s="4">
        <v>4.470187E-4</v>
      </c>
      <c r="U135" s="4">
        <v>5.9585159999999999E-4</v>
      </c>
      <c r="V135" s="4">
        <v>4.4712289999999997E-4</v>
      </c>
      <c r="W135" s="4">
        <v>2.8797390000000001E-3</v>
      </c>
      <c r="X135" s="4">
        <v>5.7770710000000003E-2</v>
      </c>
      <c r="Y135" s="4">
        <v>1.242403E-3</v>
      </c>
      <c r="Z135" s="4">
        <v>3.790524E-2</v>
      </c>
      <c r="AA135" s="4">
        <v>2.501152E-3</v>
      </c>
      <c r="AB135" s="4">
        <v>2.0775519999999999E-3</v>
      </c>
      <c r="AC135" s="4">
        <v>2.48706E-2</v>
      </c>
      <c r="AD135" s="4">
        <v>3.4891490000000001E-4</v>
      </c>
      <c r="AE135" s="4">
        <v>1.4720959999999999E-4</v>
      </c>
      <c r="AF135" s="4">
        <v>1.1493049999999999E-2</v>
      </c>
      <c r="AG135" s="4">
        <v>1.362491E-2</v>
      </c>
      <c r="AH135" s="4">
        <v>3.2581029999999997E-2</v>
      </c>
      <c r="AI135" s="4">
        <v>1.7461750000000002E-2</v>
      </c>
      <c r="AJ135" s="4">
        <v>3.115142E-4</v>
      </c>
      <c r="AK135" s="4">
        <v>2.225463E-3</v>
      </c>
      <c r="AL135" s="4">
        <v>2.1648169999999999E-3</v>
      </c>
      <c r="AM135" s="4">
        <v>1.117492E-2</v>
      </c>
      <c r="AN135" s="4">
        <v>2.4117240000000001E-3</v>
      </c>
      <c r="AO135" s="4"/>
      <c r="AP135" s="4">
        <v>1.01019E-2</v>
      </c>
      <c r="AQ135" s="4">
        <v>7.6700070000000004E-3</v>
      </c>
      <c r="AR135" s="4">
        <v>2.649711E-4</v>
      </c>
      <c r="AS135" s="4">
        <v>2.8774520000000002E-4</v>
      </c>
      <c r="AT135" s="4">
        <v>9.2520290000000002E-3</v>
      </c>
      <c r="AU135" s="4">
        <v>3.721355E-3</v>
      </c>
      <c r="AV135" s="4">
        <v>1.660847E-2</v>
      </c>
      <c r="AW135" s="4">
        <v>6.3650579999999998E-3</v>
      </c>
      <c r="AX135" s="4">
        <v>9.2167250000000006E-2</v>
      </c>
      <c r="AY135" s="4">
        <v>2.029736E-5</v>
      </c>
      <c r="AZ135" s="4">
        <v>3.5858359999999999E-2</v>
      </c>
      <c r="BA135" s="4">
        <v>4.1928290000000003E-3</v>
      </c>
      <c r="BB135" s="4">
        <v>6.9096610000000003E-4</v>
      </c>
      <c r="BC135" s="4">
        <v>6.7803349999999998E-2</v>
      </c>
      <c r="BD135" s="4">
        <v>3.888126E-3</v>
      </c>
      <c r="BE135" s="4">
        <v>1.3668069999999999E-2</v>
      </c>
      <c r="BF135" s="4">
        <v>1.9341259999999999E-2</v>
      </c>
      <c r="BG135" s="4">
        <v>3.9572740000000002E-3</v>
      </c>
      <c r="BH135" s="4">
        <v>2.845441E-4</v>
      </c>
      <c r="BI135" s="4">
        <v>5.4766099999999996E-4</v>
      </c>
      <c r="BJ135" s="4">
        <v>8.9591400000000004E-4</v>
      </c>
      <c r="BK135" s="4">
        <v>1.782984E-3</v>
      </c>
      <c r="BL135" s="4">
        <v>9.8812349999999999E-4</v>
      </c>
      <c r="BM135" s="4">
        <v>9.2004860000000008E-3</v>
      </c>
      <c r="BN135" s="4">
        <v>2.8962800000000002E-3</v>
      </c>
      <c r="BO135" s="4">
        <v>1.8228400000000001E-3</v>
      </c>
      <c r="BP135" s="4">
        <v>1.8079039999999999E-3</v>
      </c>
      <c r="BQ135" s="4">
        <v>5.7817969999999999E-5</v>
      </c>
      <c r="BR135" s="4">
        <v>3.7258959999999998E-3</v>
      </c>
      <c r="BS135" s="4">
        <v>2.5466840000000001E-5</v>
      </c>
      <c r="BT135" s="4">
        <v>1.40267E-3</v>
      </c>
      <c r="BU135" s="4">
        <v>1.688299E-2</v>
      </c>
      <c r="BV135" s="4">
        <v>1.212999E-4</v>
      </c>
      <c r="BW135" s="4">
        <v>1.9286169999999998E-2</v>
      </c>
      <c r="BX135" s="4">
        <v>2.361171E-4</v>
      </c>
      <c r="BY135" s="4">
        <v>1.0817719999999999E-2</v>
      </c>
      <c r="BZ135" s="4">
        <v>2.0250290000000001E-2</v>
      </c>
      <c r="CA135" s="4">
        <v>1.036189E-2</v>
      </c>
      <c r="CB135" s="4">
        <v>1.719437E-2</v>
      </c>
      <c r="CC135" s="4">
        <v>1.6427449999999999E-4</v>
      </c>
      <c r="CD135" s="4">
        <v>2.1471319999999999E-2</v>
      </c>
      <c r="CE135" s="4">
        <v>3.2409539999999999E-3</v>
      </c>
      <c r="CF135" s="4">
        <v>1.6166290000000001E-3</v>
      </c>
      <c r="CG135" s="4">
        <v>6.0965589999999997E-3</v>
      </c>
      <c r="CH135" s="4">
        <v>5.5095090000000001E-3</v>
      </c>
      <c r="CI135" s="4">
        <v>2.676798E-4</v>
      </c>
      <c r="CJ135" s="2" t="s">
        <v>39</v>
      </c>
    </row>
    <row r="136" spans="2:88" x14ac:dyDescent="0.25">
      <c r="B136" s="2" t="s">
        <v>40</v>
      </c>
      <c r="C136" s="4">
        <v>3.3195790000000003E-2</v>
      </c>
      <c r="D136" s="4">
        <v>9.4367819999999995E-3</v>
      </c>
      <c r="E136" s="4">
        <v>1.264413E-2</v>
      </c>
      <c r="F136" s="4">
        <v>1.2045770000000001E-3</v>
      </c>
      <c r="G136" s="4">
        <v>5.3210659999999995E-4</v>
      </c>
      <c r="H136" s="4">
        <v>8.4296140000000002E-3</v>
      </c>
      <c r="I136" s="4">
        <v>1.523014E-2</v>
      </c>
      <c r="J136" s="4">
        <v>1.6319569999999999E-2</v>
      </c>
      <c r="K136" s="4">
        <v>4.369398E-3</v>
      </c>
      <c r="L136" s="4">
        <v>4.7319830000000004E-3</v>
      </c>
      <c r="M136" s="4">
        <v>5.4670420000000003E-4</v>
      </c>
      <c r="N136" s="4">
        <v>2.5381630000000002E-4</v>
      </c>
      <c r="O136" s="4">
        <v>4.0269279999999999E-3</v>
      </c>
      <c r="P136" s="4">
        <v>4.11686E-3</v>
      </c>
      <c r="Q136" s="4">
        <v>7.2722680000000001E-3</v>
      </c>
      <c r="R136" s="4">
        <v>3.3697169999999999E-3</v>
      </c>
      <c r="S136" s="4">
        <v>2.757673E-4</v>
      </c>
      <c r="T136" s="4">
        <v>6.844653E-3</v>
      </c>
      <c r="U136" s="4">
        <v>2.3551380000000001E-3</v>
      </c>
      <c r="V136" s="4">
        <v>1.1770269999999999E-2</v>
      </c>
      <c r="W136" s="4">
        <v>1.7583089999999999E-2</v>
      </c>
      <c r="X136" s="4">
        <v>3.8046759999999999E-4</v>
      </c>
      <c r="Y136" s="4">
        <v>3.6305400000000002E-2</v>
      </c>
      <c r="Z136" s="4">
        <v>1.6574640000000002E-2</v>
      </c>
      <c r="AA136" s="4">
        <v>4.6856620000000002E-3</v>
      </c>
      <c r="AB136" s="4">
        <v>5.8545020000000001E-3</v>
      </c>
      <c r="AC136" s="4">
        <v>1.048271E-4</v>
      </c>
      <c r="AD136" s="4">
        <v>1.819832E-2</v>
      </c>
      <c r="AE136" s="4">
        <v>2.481483E-2</v>
      </c>
      <c r="AF136" s="4">
        <v>1.2043780000000001E-3</v>
      </c>
      <c r="AG136" s="4">
        <v>2.5907449999999999E-4</v>
      </c>
      <c r="AH136" s="4">
        <v>4.8256359999999998E-2</v>
      </c>
      <c r="AI136" s="4">
        <v>1.532212E-2</v>
      </c>
      <c r="AJ136" s="4">
        <v>7.9706680000000002E-3</v>
      </c>
      <c r="AK136" s="4">
        <v>3.1244089999999999E-3</v>
      </c>
      <c r="AL136" s="4">
        <v>1.223992E-2</v>
      </c>
      <c r="AM136" s="4">
        <v>1.7533159999999999E-4</v>
      </c>
      <c r="AN136" s="4">
        <v>6.9343770000000002E-3</v>
      </c>
      <c r="AO136" s="4">
        <v>1.01019E-2</v>
      </c>
      <c r="AP136" s="4"/>
      <c r="AQ136" s="4">
        <v>4.0705909999999998E-2</v>
      </c>
      <c r="AR136" s="4">
        <v>2.9749469999999999E-3</v>
      </c>
      <c r="AS136" s="4">
        <v>1.9849680000000001E-2</v>
      </c>
      <c r="AT136" s="4">
        <v>1.731832E-4</v>
      </c>
      <c r="AU136" s="4">
        <v>1.274142E-4</v>
      </c>
      <c r="AV136" s="4">
        <v>3.6138630000000002E-5</v>
      </c>
      <c r="AW136" s="4">
        <v>9.1386229999999998E-4</v>
      </c>
      <c r="AX136" s="4">
        <v>1.9822509999999999E-4</v>
      </c>
      <c r="AY136" s="4">
        <v>8.212815E-3</v>
      </c>
      <c r="AZ136" s="4">
        <v>1.177952E-2</v>
      </c>
      <c r="BA136" s="4">
        <v>1.110206E-2</v>
      </c>
      <c r="BB136" s="4">
        <v>1.926599E-3</v>
      </c>
      <c r="BC136" s="4">
        <v>9.4799550000000004E-4</v>
      </c>
      <c r="BD136" s="4">
        <v>4.1520690000000004E-3</v>
      </c>
      <c r="BE136" s="4">
        <v>6.2835479999999997E-4</v>
      </c>
      <c r="BF136" s="4">
        <v>1.121813E-4</v>
      </c>
      <c r="BG136" s="4">
        <v>8.2672639999999999E-3</v>
      </c>
      <c r="BH136" s="4">
        <v>5.4804709999999998E-3</v>
      </c>
      <c r="BI136" s="4">
        <v>1.2498850000000001E-3</v>
      </c>
      <c r="BJ136" s="4">
        <v>5.7412909999999999E-3</v>
      </c>
      <c r="BK136" s="4">
        <v>1.3386529999999999E-4</v>
      </c>
      <c r="BL136" s="4">
        <v>1.618737E-2</v>
      </c>
      <c r="BM136" s="4">
        <v>9.609242E-4</v>
      </c>
      <c r="BN136" s="4">
        <v>4.134759E-3</v>
      </c>
      <c r="BO136" s="4">
        <v>4.1309600000000002E-5</v>
      </c>
      <c r="BP136" s="4">
        <v>1.102206E-2</v>
      </c>
      <c r="BQ136" s="4">
        <v>3.0257260000000001E-2</v>
      </c>
      <c r="BR136" s="4">
        <v>3.7781179999999998E-2</v>
      </c>
      <c r="BS136" s="4">
        <v>1.2282199999999999E-3</v>
      </c>
      <c r="BT136" s="4">
        <v>3.3852680000000003E-2</v>
      </c>
      <c r="BU136" s="4">
        <v>2.7682720000000001E-4</v>
      </c>
      <c r="BV136" s="4">
        <v>1.1610850000000001E-2</v>
      </c>
      <c r="BW136" s="4">
        <v>6.3039960000000001E-3</v>
      </c>
      <c r="BX136" s="4">
        <v>2.291735E-4</v>
      </c>
      <c r="BY136" s="4">
        <v>2.4875810000000002E-2</v>
      </c>
      <c r="BZ136" s="4">
        <v>1.9078949999999999E-3</v>
      </c>
      <c r="CA136" s="4">
        <v>1.138876E-3</v>
      </c>
      <c r="CB136" s="4">
        <v>1.089743E-3</v>
      </c>
      <c r="CC136" s="4">
        <v>2.3307680000000001E-2</v>
      </c>
      <c r="CD136" s="4">
        <v>3.9986759999999996E-3</v>
      </c>
      <c r="CE136" s="4">
        <v>2.8075550000000001E-2</v>
      </c>
      <c r="CF136" s="4">
        <v>5.5461449999999999E-4</v>
      </c>
      <c r="CG136" s="4">
        <v>2.2572439999999999E-2</v>
      </c>
      <c r="CH136" s="4">
        <v>3.7995340000000002E-2</v>
      </c>
      <c r="CI136" s="4">
        <v>8.1440569999999997E-3</v>
      </c>
      <c r="CJ136" s="2" t="s">
        <v>40</v>
      </c>
    </row>
    <row r="137" spans="2:88" x14ac:dyDescent="0.25">
      <c r="B137" s="2" t="s">
        <v>41</v>
      </c>
      <c r="C137" s="4">
        <v>9.6479770000000006E-2</v>
      </c>
      <c r="D137" s="4">
        <v>4.095683E-2</v>
      </c>
      <c r="E137" s="4">
        <v>8.0395040000000001E-2</v>
      </c>
      <c r="F137" s="4">
        <v>2.6764320000000001E-2</v>
      </c>
      <c r="G137" s="4">
        <v>2.2181719999999999E-2</v>
      </c>
      <c r="H137" s="4">
        <v>8.9170069999999994E-3</v>
      </c>
      <c r="I137" s="4">
        <v>0.1354612</v>
      </c>
      <c r="J137" s="4">
        <v>4.0736620000000001E-2</v>
      </c>
      <c r="K137" s="4">
        <v>1.383056E-2</v>
      </c>
      <c r="L137" s="4">
        <v>9.4815940000000001E-2</v>
      </c>
      <c r="M137" s="4">
        <v>0.120111</v>
      </c>
      <c r="N137" s="4">
        <v>2.429831E-2</v>
      </c>
      <c r="O137" s="4">
        <v>3.3631769999999998E-2</v>
      </c>
      <c r="P137" s="4">
        <v>3.8221680000000001E-2</v>
      </c>
      <c r="Q137" s="4">
        <v>0.1491228</v>
      </c>
      <c r="R137" s="4">
        <v>7.0904659999999994E-2</v>
      </c>
      <c r="S137" s="4">
        <v>5.5118449999999999E-2</v>
      </c>
      <c r="T137" s="4">
        <v>2.0980410000000001E-2</v>
      </c>
      <c r="U137" s="4">
        <v>1.321575E-3</v>
      </c>
      <c r="V137" s="4">
        <v>0.12234349999999999</v>
      </c>
      <c r="W137" s="4">
        <v>2.6791470000000001E-2</v>
      </c>
      <c r="X137" s="4">
        <v>7.8913410000000003E-2</v>
      </c>
      <c r="Y137" s="4">
        <v>2.233562E-2</v>
      </c>
      <c r="Z137" s="4">
        <v>9.6020449999999993E-2</v>
      </c>
      <c r="AA137" s="4">
        <v>1.8245359999999999E-2</v>
      </c>
      <c r="AB137" s="4">
        <v>0.20448279999999999</v>
      </c>
      <c r="AC137" s="4">
        <v>8.2052799999999995E-2</v>
      </c>
      <c r="AD137" s="4">
        <v>4.7355040000000001E-2</v>
      </c>
      <c r="AE137" s="4">
        <v>1.707796E-2</v>
      </c>
      <c r="AF137" s="4">
        <v>6.8057320000000004E-2</v>
      </c>
      <c r="AG137" s="4">
        <v>8.2720799999999997E-2</v>
      </c>
      <c r="AH137" s="4">
        <v>1.0937209999999999E-2</v>
      </c>
      <c r="AI137" s="4">
        <v>8.0673229999999999E-2</v>
      </c>
      <c r="AJ137" s="4">
        <v>2.5074300000000001E-2</v>
      </c>
      <c r="AK137" s="4">
        <v>6.4416210000000002E-2</v>
      </c>
      <c r="AL137" s="4">
        <v>2.2749990000000001E-2</v>
      </c>
      <c r="AM137" s="4">
        <v>6.7322660000000006E-2</v>
      </c>
      <c r="AN137" s="4">
        <v>6.0986940000000003E-2</v>
      </c>
      <c r="AO137" s="4">
        <v>7.6700070000000004E-3</v>
      </c>
      <c r="AP137" s="4">
        <v>4.0705909999999998E-2</v>
      </c>
      <c r="AQ137" s="4"/>
      <c r="AR137" s="4">
        <v>5.3939389999999997E-2</v>
      </c>
      <c r="AS137" s="4">
        <v>3.0653780000000001E-3</v>
      </c>
      <c r="AT137" s="4">
        <v>2.521139E-2</v>
      </c>
      <c r="AU137" s="4">
        <v>2.6591500000000001E-2</v>
      </c>
      <c r="AV137" s="4">
        <v>5.7180700000000001E-2</v>
      </c>
      <c r="AW137" s="4">
        <v>1.8769770000000002E-2</v>
      </c>
      <c r="AX137" s="4">
        <v>0.14456840000000001</v>
      </c>
      <c r="AY137" s="4">
        <v>1.1421260000000001E-2</v>
      </c>
      <c r="AZ137" s="4">
        <v>1.015158E-2</v>
      </c>
      <c r="BA137" s="4">
        <v>0.16776630000000001</v>
      </c>
      <c r="BB137" s="4">
        <v>1.9262629999999999E-2</v>
      </c>
      <c r="BC137" s="4">
        <v>5.5295209999999997E-2</v>
      </c>
      <c r="BD137" s="4">
        <v>3.003306E-2</v>
      </c>
      <c r="BE137" s="4">
        <v>7.8837920000000006E-2</v>
      </c>
      <c r="BF137" s="4">
        <v>0.24376600000000001</v>
      </c>
      <c r="BG137" s="4">
        <v>6.7500659999999999E-3</v>
      </c>
      <c r="BH137" s="4">
        <v>6.9354559999999996E-2</v>
      </c>
      <c r="BI137" s="4">
        <v>2.9632019999999998E-3</v>
      </c>
      <c r="BJ137" s="4">
        <v>3.5930230000000001E-2</v>
      </c>
      <c r="BK137" s="4">
        <v>4.6119880000000002E-2</v>
      </c>
      <c r="BL137" s="4">
        <v>1.318335E-2</v>
      </c>
      <c r="BM137" s="4">
        <v>6.6484479999999999E-2</v>
      </c>
      <c r="BN137" s="4">
        <v>2.6114109999999999E-2</v>
      </c>
      <c r="BO137" s="4">
        <v>5.3949039999999997E-2</v>
      </c>
      <c r="BP137" s="4">
        <v>3.6124379999999998E-2</v>
      </c>
      <c r="BQ137" s="4">
        <v>3.5252730000000003E-2</v>
      </c>
      <c r="BR137" s="4">
        <v>3.3758969999999999E-2</v>
      </c>
      <c r="BS137" s="4">
        <v>8.4113520000000004E-3</v>
      </c>
      <c r="BT137" s="4">
        <v>6.5292659999999997E-3</v>
      </c>
      <c r="BU137" s="4">
        <v>2.0770179999999999E-2</v>
      </c>
      <c r="BV137" s="4">
        <v>2.0204650000000001E-2</v>
      </c>
      <c r="BW137" s="4">
        <v>0.15237829999999999</v>
      </c>
      <c r="BX137" s="4">
        <v>8.2342249999999995E-3</v>
      </c>
      <c r="BY137" s="4">
        <v>9.9751060000000003E-2</v>
      </c>
      <c r="BZ137" s="4">
        <v>0.1569564</v>
      </c>
      <c r="CA137" s="4">
        <v>0.1337361</v>
      </c>
      <c r="CB137" s="4">
        <v>0.23432629999999999</v>
      </c>
      <c r="CC137" s="4">
        <v>4.7564749999999996E-3</v>
      </c>
      <c r="CD137" s="4">
        <v>7.457453E-2</v>
      </c>
      <c r="CE137" s="4">
        <v>5.4056420000000001E-2</v>
      </c>
      <c r="CF137" s="4">
        <v>1.9849530000000001E-2</v>
      </c>
      <c r="CG137" s="4">
        <v>3.4687950000000002E-3</v>
      </c>
      <c r="CH137" s="4">
        <v>2.6574799999999999E-2</v>
      </c>
      <c r="CI137" s="4">
        <v>0.1286099</v>
      </c>
      <c r="CJ137" s="2" t="s">
        <v>41</v>
      </c>
    </row>
    <row r="138" spans="2:88" x14ac:dyDescent="0.25">
      <c r="B138" s="2" t="s">
        <v>42</v>
      </c>
      <c r="C138" s="4">
        <v>3.1610829999999999E-3</v>
      </c>
      <c r="D138" s="4">
        <v>3.7998429999999998E-3</v>
      </c>
      <c r="E138" s="4">
        <v>4.7142339999999998E-4</v>
      </c>
      <c r="F138" s="4">
        <v>3.7229059999999999E-4</v>
      </c>
      <c r="G138" s="4">
        <v>4.0137909999999997E-4</v>
      </c>
      <c r="H138" s="4">
        <v>1.4005460000000001E-4</v>
      </c>
      <c r="I138" s="4">
        <v>9.9995800000000001E-4</v>
      </c>
      <c r="J138" s="4">
        <v>3.6416680000000002E-4</v>
      </c>
      <c r="K138" s="4">
        <v>1.1023490000000001E-3</v>
      </c>
      <c r="L138" s="4">
        <v>2.053278E-3</v>
      </c>
      <c r="M138" s="4">
        <v>2.0205540000000001E-2</v>
      </c>
      <c r="N138" s="4">
        <v>1.052645E-2</v>
      </c>
      <c r="O138" s="4">
        <v>2.8968020000000002E-4</v>
      </c>
      <c r="P138" s="4">
        <v>6.5559279999999999E-3</v>
      </c>
      <c r="Q138" s="4">
        <v>1.006343E-2</v>
      </c>
      <c r="R138" s="4">
        <v>8.5284249999999992E-3</v>
      </c>
      <c r="S138" s="4">
        <v>8.7050760000000008E-3</v>
      </c>
      <c r="T138" s="4">
        <v>1.624148E-4</v>
      </c>
      <c r="U138" s="4">
        <v>1.07902E-3</v>
      </c>
      <c r="V138" s="4">
        <v>1.5116890000000001E-3</v>
      </c>
      <c r="W138" s="4">
        <v>3.8380419999999998E-3</v>
      </c>
      <c r="X138" s="4">
        <v>7.214542E-3</v>
      </c>
      <c r="Y138" s="4">
        <v>1.613995E-3</v>
      </c>
      <c r="Z138" s="4">
        <v>1.8847949999999999E-2</v>
      </c>
      <c r="AA138" s="4">
        <v>3.8372910000000001E-3</v>
      </c>
      <c r="AB138" s="4">
        <v>2.9147520000000001E-3</v>
      </c>
      <c r="AC138" s="4">
        <v>1.7917969999999998E-2</v>
      </c>
      <c r="AD138" s="4">
        <v>8.4644950000000005E-4</v>
      </c>
      <c r="AE138" s="4">
        <v>1.1080269999999999E-3</v>
      </c>
      <c r="AF138" s="4">
        <v>9.0372390000000007E-3</v>
      </c>
      <c r="AG138" s="4">
        <v>9.0109840000000005E-4</v>
      </c>
      <c r="AH138" s="4">
        <v>6.8634799999999999E-3</v>
      </c>
      <c r="AI138" s="4">
        <v>1.8792150000000001E-2</v>
      </c>
      <c r="AJ138" s="4">
        <v>6.9757629999999998E-4</v>
      </c>
      <c r="AK138" s="4">
        <v>3.9551389999999999E-3</v>
      </c>
      <c r="AL138" s="4">
        <v>1.1973309999999999E-4</v>
      </c>
      <c r="AM138" s="4">
        <v>9.3069989999999998E-4</v>
      </c>
      <c r="AN138" s="4">
        <v>9.0799610000000003E-4</v>
      </c>
      <c r="AO138" s="4">
        <v>2.649711E-4</v>
      </c>
      <c r="AP138" s="4">
        <v>2.9749469999999999E-3</v>
      </c>
      <c r="AQ138" s="4">
        <v>5.3939389999999997E-2</v>
      </c>
      <c r="AR138" s="4"/>
      <c r="AS138" s="4">
        <v>9.5072119999999993E-3</v>
      </c>
      <c r="AT138" s="4">
        <v>4.5873980000000003E-3</v>
      </c>
      <c r="AU138" s="4">
        <v>1.2870519999999999E-3</v>
      </c>
      <c r="AV138" s="4">
        <v>5.3429749999999998E-3</v>
      </c>
      <c r="AW138" s="4">
        <v>8.9804740000000004E-3</v>
      </c>
      <c r="AX138" s="4">
        <v>8.8500200000000001E-3</v>
      </c>
      <c r="AY138" s="4">
        <v>8.3297980000000002E-4</v>
      </c>
      <c r="AZ138" s="4">
        <v>2.597524E-2</v>
      </c>
      <c r="BA138" s="4">
        <v>3.699342E-4</v>
      </c>
      <c r="BB138" s="4">
        <v>7.8268559999999997E-4</v>
      </c>
      <c r="BC138" s="4">
        <v>2.7019620000000001E-2</v>
      </c>
      <c r="BD138" s="4">
        <v>2.7693990000000001E-3</v>
      </c>
      <c r="BE138" s="4">
        <v>1.029909E-2</v>
      </c>
      <c r="BF138" s="4">
        <v>6.1442830000000004E-3</v>
      </c>
      <c r="BG138" s="4">
        <v>8.3893140000000004E-4</v>
      </c>
      <c r="BH138" s="4">
        <v>5.610153E-5</v>
      </c>
      <c r="BI138" s="4">
        <v>8.619481E-4</v>
      </c>
      <c r="BJ138" s="4">
        <v>4.269567E-4</v>
      </c>
      <c r="BK138" s="4">
        <v>5.0642239999999997E-5</v>
      </c>
      <c r="BL138" s="4">
        <v>1.2920859999999999E-2</v>
      </c>
      <c r="BM138" s="4">
        <v>1.9422199999999999E-3</v>
      </c>
      <c r="BN138" s="4">
        <v>5.5698330000000004E-4</v>
      </c>
      <c r="BO138" s="4">
        <v>4.6356490000000002E-5</v>
      </c>
      <c r="BP138" s="4">
        <v>5.1496470000000005E-4</v>
      </c>
      <c r="BQ138" s="4">
        <v>4.173317E-5</v>
      </c>
      <c r="BR138" s="4">
        <v>2.7113020000000001E-3</v>
      </c>
      <c r="BS138" s="4">
        <v>3.2343809999999998E-4</v>
      </c>
      <c r="BT138" s="4">
        <v>6.5885429999999997E-3</v>
      </c>
      <c r="BU138" s="4">
        <v>1.3774990000000001E-2</v>
      </c>
      <c r="BV138" s="4">
        <v>2.152577E-4</v>
      </c>
      <c r="BW138" s="4">
        <v>3.3240180000000002E-3</v>
      </c>
      <c r="BX138" s="4">
        <v>6.3595410000000005E-5</v>
      </c>
      <c r="BY138" s="4">
        <v>1.6118949999999999E-3</v>
      </c>
      <c r="BZ138" s="4">
        <v>1.17784E-2</v>
      </c>
      <c r="CA138" s="4">
        <v>9.7135659999999999E-3</v>
      </c>
      <c r="CB138" s="4">
        <v>1.0330270000000001E-2</v>
      </c>
      <c r="CC138" s="4">
        <v>6.3128330000000005E-5</v>
      </c>
      <c r="CD138" s="4">
        <v>1.514364E-2</v>
      </c>
      <c r="CE138" s="4">
        <v>9.4177770000000003E-5</v>
      </c>
      <c r="CF138" s="4">
        <v>3.224935E-3</v>
      </c>
      <c r="CG138" s="4">
        <v>6.5131219999999997E-3</v>
      </c>
      <c r="CH138" s="4">
        <v>9.5491989999999995E-3</v>
      </c>
      <c r="CI138" s="4">
        <v>1.710712E-4</v>
      </c>
      <c r="CJ138" s="2" t="s">
        <v>42</v>
      </c>
    </row>
    <row r="139" spans="2:88" x14ac:dyDescent="0.25">
      <c r="B139" s="2" t="s">
        <v>43</v>
      </c>
      <c r="C139" s="4">
        <v>1.008978E-2</v>
      </c>
      <c r="D139" s="4">
        <v>1.2324099999999999E-2</v>
      </c>
      <c r="E139" s="4">
        <v>2.8699840000000001E-2</v>
      </c>
      <c r="F139" s="4">
        <v>1.922584E-4</v>
      </c>
      <c r="G139" s="4">
        <v>2.9171679999999999E-3</v>
      </c>
      <c r="H139" s="4">
        <v>2.5585949999999999E-3</v>
      </c>
      <c r="I139" s="4">
        <v>3.6701379999999999E-3</v>
      </c>
      <c r="J139" s="4">
        <v>1.7762990000000001E-3</v>
      </c>
      <c r="K139" s="4">
        <v>5.1608139999999997E-4</v>
      </c>
      <c r="L139" s="4">
        <v>4.4064309999999997E-3</v>
      </c>
      <c r="M139" s="4">
        <v>1.429834E-2</v>
      </c>
      <c r="N139" s="4">
        <v>3.408361E-2</v>
      </c>
      <c r="O139" s="4">
        <v>1.401166E-2</v>
      </c>
      <c r="P139" s="4">
        <v>4.5992899999999998E-3</v>
      </c>
      <c r="Q139" s="4">
        <v>1.674388E-3</v>
      </c>
      <c r="R139" s="4">
        <v>2.3040049999999999E-2</v>
      </c>
      <c r="S139" s="4">
        <v>1.1333569999999999E-2</v>
      </c>
      <c r="T139" s="4">
        <v>2.0281260000000001E-4</v>
      </c>
      <c r="U139" s="4">
        <v>9.899761999999999E-4</v>
      </c>
      <c r="V139" s="4">
        <v>8.1467559999999998E-3</v>
      </c>
      <c r="W139" s="4">
        <v>7.8537289999999998E-4</v>
      </c>
      <c r="X139" s="4">
        <v>2.0448640000000001E-2</v>
      </c>
      <c r="Y139" s="4">
        <v>9.9297009999999995E-4</v>
      </c>
      <c r="Z139" s="4">
        <v>1.636901E-2</v>
      </c>
      <c r="AA139" s="4">
        <v>1.1583599999999999E-2</v>
      </c>
      <c r="AB139" s="4">
        <v>4.2566820000000003E-3</v>
      </c>
      <c r="AC139" s="4">
        <v>3.2024070000000002E-2</v>
      </c>
      <c r="AD139" s="4">
        <v>7.9285840000000007E-3</v>
      </c>
      <c r="AE139" s="4">
        <v>6.9218779999999998E-4</v>
      </c>
      <c r="AF139" s="4">
        <v>1.179527E-2</v>
      </c>
      <c r="AG139" s="4">
        <v>4.8285700000000001E-2</v>
      </c>
      <c r="AH139" s="4">
        <v>1.375989E-2</v>
      </c>
      <c r="AI139" s="4">
        <v>5.0901870000000004E-3</v>
      </c>
      <c r="AJ139" s="4">
        <v>5.5349649999999995E-4</v>
      </c>
      <c r="AK139" s="4">
        <v>5.4226959999999998E-2</v>
      </c>
      <c r="AL139" s="4">
        <v>5.8276389999999999E-3</v>
      </c>
      <c r="AM139" s="4">
        <v>7.61402E-3</v>
      </c>
      <c r="AN139" s="4">
        <v>1.120956E-3</v>
      </c>
      <c r="AO139" s="4">
        <v>2.8774520000000002E-4</v>
      </c>
      <c r="AP139" s="4">
        <v>1.9849680000000001E-2</v>
      </c>
      <c r="AQ139" s="4">
        <v>3.0653780000000001E-3</v>
      </c>
      <c r="AR139" s="4">
        <v>9.5072119999999993E-3</v>
      </c>
      <c r="AS139" s="4"/>
      <c r="AT139" s="4">
        <v>2.952567E-2</v>
      </c>
      <c r="AU139" s="4">
        <v>5.8948730000000001E-3</v>
      </c>
      <c r="AV139" s="4">
        <v>1.7026940000000001E-2</v>
      </c>
      <c r="AW139" s="4">
        <v>4.249802E-4</v>
      </c>
      <c r="AX139" s="4">
        <v>9.5855850000000006E-2</v>
      </c>
      <c r="AY139" s="4">
        <v>1.4420380000000001E-3</v>
      </c>
      <c r="AZ139" s="4">
        <v>9.4247549999999999E-3</v>
      </c>
      <c r="BA139" s="4">
        <v>2.5535599999999999E-2</v>
      </c>
      <c r="BB139" s="4">
        <v>2.2566919999999998E-3</v>
      </c>
      <c r="BC139" s="4">
        <v>3.2718730000000001E-2</v>
      </c>
      <c r="BD139" s="4">
        <v>8.065142E-4</v>
      </c>
      <c r="BE139" s="4">
        <v>1.3281970000000001E-2</v>
      </c>
      <c r="BF139" s="4">
        <v>3.7391389999999997E-2</v>
      </c>
      <c r="BG139" s="4">
        <v>7.1046349999999998E-3</v>
      </c>
      <c r="BH139" s="4">
        <v>1.4177220000000001E-2</v>
      </c>
      <c r="BI139" s="4">
        <v>7.082345E-5</v>
      </c>
      <c r="BJ139" s="4">
        <v>1.8899450000000001E-4</v>
      </c>
      <c r="BK139" s="4">
        <v>1.970417E-2</v>
      </c>
      <c r="BL139" s="4">
        <v>3.437809E-3</v>
      </c>
      <c r="BM139" s="4">
        <v>6.6198220000000002E-2</v>
      </c>
      <c r="BN139" s="4">
        <v>8.82959E-4</v>
      </c>
      <c r="BO139" s="4">
        <v>6.2616449999999997E-3</v>
      </c>
      <c r="BP139" s="4">
        <v>1.3828149999999999E-3</v>
      </c>
      <c r="BQ139" s="4">
        <v>6.530091E-3</v>
      </c>
      <c r="BR139" s="4">
        <v>1.2445699999999999E-4</v>
      </c>
      <c r="BS139" s="4">
        <v>1.799276E-3</v>
      </c>
      <c r="BT139" s="4">
        <v>3.0409460000000001E-5</v>
      </c>
      <c r="BU139" s="4">
        <v>1.5448180000000001E-2</v>
      </c>
      <c r="BV139" s="4">
        <v>9.7045979999999996E-4</v>
      </c>
      <c r="BW139" s="4">
        <v>4.2672090000000003E-2</v>
      </c>
      <c r="BX139" s="4">
        <v>1.3714059999999999E-3</v>
      </c>
      <c r="BY139" s="4">
        <v>1.7912580000000001E-2</v>
      </c>
      <c r="BZ139" s="4">
        <v>7.5161200000000003E-3</v>
      </c>
      <c r="CA139" s="4">
        <v>4.6912330000000004E-3</v>
      </c>
      <c r="CB139" s="4">
        <v>5.3654840000000002E-2</v>
      </c>
      <c r="CC139" s="4">
        <v>2.110186E-3</v>
      </c>
      <c r="CD139" s="4">
        <v>3.6705000000000002E-3</v>
      </c>
      <c r="CE139" s="4">
        <v>6.7176290000000001E-3</v>
      </c>
      <c r="CF139" s="4">
        <v>2.406469E-2</v>
      </c>
      <c r="CG139" s="4">
        <v>9.7852370000000004E-4</v>
      </c>
      <c r="CH139" s="4">
        <v>1.2991050000000001E-3</v>
      </c>
      <c r="CI139" s="4">
        <v>1.1875500000000001E-2</v>
      </c>
      <c r="CJ139" s="2" t="s">
        <v>43</v>
      </c>
    </row>
    <row r="140" spans="2:88" x14ac:dyDescent="0.25">
      <c r="B140" s="2" t="s">
        <v>44</v>
      </c>
      <c r="C140" s="4">
        <v>2.8856929999999999E-2</v>
      </c>
      <c r="D140" s="4">
        <v>1.1562320000000001E-3</v>
      </c>
      <c r="E140" s="4">
        <v>7.2026900000000005E-4</v>
      </c>
      <c r="F140" s="4">
        <v>2.829467E-3</v>
      </c>
      <c r="G140" s="4">
        <v>2.27282E-5</v>
      </c>
      <c r="H140" s="4">
        <v>1.962447E-3</v>
      </c>
      <c r="I140" s="4">
        <v>2.5313809999999999E-2</v>
      </c>
      <c r="J140" s="4">
        <v>9.259855E-4</v>
      </c>
      <c r="K140" s="4">
        <v>1.9127900000000001E-4</v>
      </c>
      <c r="L140" s="4">
        <v>1.3905530000000001E-3</v>
      </c>
      <c r="M140" s="4">
        <v>1.094156E-4</v>
      </c>
      <c r="N140" s="4">
        <v>1.318415E-5</v>
      </c>
      <c r="O140" s="4">
        <v>3.7100330000000003E-5</v>
      </c>
      <c r="P140" s="4">
        <v>9.7690059999999993E-4</v>
      </c>
      <c r="Q140" s="4">
        <v>6.0459209999999997E-4</v>
      </c>
      <c r="R140" s="4">
        <v>1.8244269999999999E-4</v>
      </c>
      <c r="S140" s="4">
        <v>6.9003740000000004E-4</v>
      </c>
      <c r="T140" s="4">
        <v>2.2608110000000002E-3</v>
      </c>
      <c r="U140" s="4">
        <v>5.3736329999999998E-5</v>
      </c>
      <c r="V140" s="4">
        <v>8.7261289999999991E-3</v>
      </c>
      <c r="W140" s="4">
        <v>2.1192369999999999E-3</v>
      </c>
      <c r="X140" s="4">
        <v>4.1178710000000003E-4</v>
      </c>
      <c r="Y140" s="4">
        <v>4.941455E-3</v>
      </c>
      <c r="Z140" s="4">
        <v>9.4332579999999999E-3</v>
      </c>
      <c r="AA140" s="4">
        <v>9.4357659999999997E-5</v>
      </c>
      <c r="AB140" s="4">
        <v>8.6845810000000002E-3</v>
      </c>
      <c r="AC140" s="4">
        <v>1.057207E-5</v>
      </c>
      <c r="AD140" s="4">
        <v>2.0303100000000001E-2</v>
      </c>
      <c r="AE140" s="4">
        <v>3.2928440000000001E-3</v>
      </c>
      <c r="AF140" s="4">
        <v>7.9131720000000008E-6</v>
      </c>
      <c r="AG140" s="4">
        <v>2.8519770000000002E-4</v>
      </c>
      <c r="AH140" s="4">
        <v>4.3685249999999998E-3</v>
      </c>
      <c r="AI140" s="4">
        <v>4.3196609999999998E-3</v>
      </c>
      <c r="AJ140" s="4">
        <v>1.376083E-3</v>
      </c>
      <c r="AK140" s="4">
        <v>6.3076720000000003E-4</v>
      </c>
      <c r="AL140" s="4">
        <v>3.9204060000000004E-3</v>
      </c>
      <c r="AM140" s="4">
        <v>1.0168359999999999E-3</v>
      </c>
      <c r="AN140" s="4">
        <v>1.0405810000000001E-3</v>
      </c>
      <c r="AO140" s="4">
        <v>9.2520290000000002E-3</v>
      </c>
      <c r="AP140" s="4">
        <v>1.731832E-4</v>
      </c>
      <c r="AQ140" s="4">
        <v>2.521139E-2</v>
      </c>
      <c r="AR140" s="4">
        <v>4.5873980000000003E-3</v>
      </c>
      <c r="AS140" s="4">
        <v>2.952567E-2</v>
      </c>
      <c r="AT140" s="4"/>
      <c r="AU140" s="4">
        <v>2.2840000000000002E-5</v>
      </c>
      <c r="AV140" s="4">
        <v>1.0293119999999999E-4</v>
      </c>
      <c r="AW140" s="4">
        <v>2.2340429999999998E-3</v>
      </c>
      <c r="AX140" s="4">
        <v>1.8585310000000001E-3</v>
      </c>
      <c r="AY140" s="4">
        <v>6.0408609999999998E-3</v>
      </c>
      <c r="AZ140" s="4">
        <v>2.4070950000000001E-4</v>
      </c>
      <c r="BA140" s="4">
        <v>4.5766859999999999E-3</v>
      </c>
      <c r="BB140" s="4">
        <v>2.5515799999999999E-3</v>
      </c>
      <c r="BC140" s="4">
        <v>2.300693E-4</v>
      </c>
      <c r="BD140" s="4">
        <v>3.6429100000000001E-3</v>
      </c>
      <c r="BE140" s="4">
        <v>4.4172090000000003E-5</v>
      </c>
      <c r="BF140" s="4">
        <v>2.081968E-3</v>
      </c>
      <c r="BG140" s="4">
        <v>4.7832389999999999E-4</v>
      </c>
      <c r="BH140" s="4">
        <v>1.8043690000000001E-2</v>
      </c>
      <c r="BI140" s="4">
        <v>2.3666400000000001E-4</v>
      </c>
      <c r="BJ140" s="4">
        <v>4.8016049999999996E-3</v>
      </c>
      <c r="BK140" s="4">
        <v>1.753094E-3</v>
      </c>
      <c r="BL140" s="4">
        <v>4.9998789999999996E-3</v>
      </c>
      <c r="BM140" s="4">
        <v>1.71607E-4</v>
      </c>
      <c r="BN140" s="4">
        <v>3.601365E-3</v>
      </c>
      <c r="BO140" s="4">
        <v>2.3178690000000002E-3</v>
      </c>
      <c r="BP140" s="4">
        <v>3.4775239999999999E-2</v>
      </c>
      <c r="BQ140" s="4">
        <v>5.375136E-3</v>
      </c>
      <c r="BR140" s="4">
        <v>5.1891760000000002E-3</v>
      </c>
      <c r="BS140" s="4">
        <v>5.1072399999999999E-3</v>
      </c>
      <c r="BT140" s="4">
        <v>2.6689719999999999E-3</v>
      </c>
      <c r="BU140" s="4">
        <v>1.3076780000000001E-4</v>
      </c>
      <c r="BV140" s="4">
        <v>9.9809360000000001E-4</v>
      </c>
      <c r="BW140" s="4">
        <v>1.8022470000000001E-3</v>
      </c>
      <c r="BX140" s="4">
        <v>9.2227779999999997E-5</v>
      </c>
      <c r="BY140" s="4">
        <v>1.4015550000000001E-3</v>
      </c>
      <c r="BZ140" s="4">
        <v>2.9786359999999998E-3</v>
      </c>
      <c r="CA140" s="4">
        <v>3.4495509999999999E-3</v>
      </c>
      <c r="CB140" s="4">
        <v>1.8831690000000001E-5</v>
      </c>
      <c r="CC140" s="4">
        <v>3.325024E-2</v>
      </c>
      <c r="CD140" s="4">
        <v>8.3462260000000002E-4</v>
      </c>
      <c r="CE140" s="4">
        <v>2.8837680000000001E-2</v>
      </c>
      <c r="CF140" s="4">
        <v>4.754839E-5</v>
      </c>
      <c r="CG140" s="4">
        <v>3.5673609999999998E-3</v>
      </c>
      <c r="CH140" s="4">
        <v>3.1129790000000001E-3</v>
      </c>
      <c r="CI140" s="4">
        <v>2.0249700000000001E-3</v>
      </c>
      <c r="CJ140" s="2" t="s">
        <v>44</v>
      </c>
    </row>
    <row r="141" spans="2:88" x14ac:dyDescent="0.25">
      <c r="B141" s="2" t="s">
        <v>45</v>
      </c>
      <c r="C141" s="4">
        <v>2.2991050000000001E-3</v>
      </c>
      <c r="D141" s="4">
        <v>1.553743E-4</v>
      </c>
      <c r="E141" s="4">
        <v>1.4373749999999999E-5</v>
      </c>
      <c r="F141" s="4">
        <v>2.6390020000000001E-5</v>
      </c>
      <c r="G141" s="4">
        <v>3.737909E-7</v>
      </c>
      <c r="H141" s="4">
        <v>4.4264530000000003E-3</v>
      </c>
      <c r="I141" s="4">
        <v>7.146866E-3</v>
      </c>
      <c r="J141" s="4">
        <v>4.7505319999999998E-4</v>
      </c>
      <c r="K141" s="4">
        <v>3.6644370000000001E-4</v>
      </c>
      <c r="L141" s="4">
        <v>1.1567910000000001E-6</v>
      </c>
      <c r="M141" s="4">
        <v>7.5501900000000003E-6</v>
      </c>
      <c r="N141" s="4">
        <v>4.9876830000000001E-4</v>
      </c>
      <c r="O141" s="4">
        <v>3.4407280000000001E-4</v>
      </c>
      <c r="P141" s="4">
        <v>4.9982129999999999E-5</v>
      </c>
      <c r="Q141" s="4">
        <v>7.8809840000000002E-5</v>
      </c>
      <c r="R141" s="4">
        <v>4.7046370000000002E-5</v>
      </c>
      <c r="S141" s="4">
        <v>5.3658790000000001E-5</v>
      </c>
      <c r="T141" s="4">
        <v>2.289481E-5</v>
      </c>
      <c r="U141" s="4">
        <v>1.066555E-4</v>
      </c>
      <c r="V141" s="4">
        <v>7.2292899999999998E-4</v>
      </c>
      <c r="W141" s="4">
        <v>1.671563E-3</v>
      </c>
      <c r="X141" s="4">
        <v>2.374601E-4</v>
      </c>
      <c r="Y141" s="4">
        <v>3.1923419999999999E-3</v>
      </c>
      <c r="Z141" s="4">
        <v>5.2237580000000002E-3</v>
      </c>
      <c r="AA141" s="4">
        <v>5.1410560000000004E-4</v>
      </c>
      <c r="AB141" s="4">
        <v>4.2496340000000002E-4</v>
      </c>
      <c r="AC141" s="4">
        <v>4.3463120000000002E-5</v>
      </c>
      <c r="AD141" s="4">
        <v>9.0854019999999994E-3</v>
      </c>
      <c r="AE141" s="4">
        <v>1.363179E-3</v>
      </c>
      <c r="AF141" s="4">
        <v>6.7467139999999999E-7</v>
      </c>
      <c r="AG141" s="4">
        <v>4.0975140000000003E-5</v>
      </c>
      <c r="AH141" s="4">
        <v>3.7736760000000001E-3</v>
      </c>
      <c r="AI141" s="4">
        <v>3.4293469999999997E-5</v>
      </c>
      <c r="AJ141" s="4">
        <v>3.6752870000000002E-4</v>
      </c>
      <c r="AK141" s="4">
        <v>6.9180279999999997E-3</v>
      </c>
      <c r="AL141" s="4">
        <v>2.9926129999999999E-3</v>
      </c>
      <c r="AM141" s="4">
        <v>3.0536720000000003E-5</v>
      </c>
      <c r="AN141" s="4">
        <v>3.5556650000000001E-5</v>
      </c>
      <c r="AO141" s="4">
        <v>3.721355E-3</v>
      </c>
      <c r="AP141" s="4">
        <v>1.274142E-4</v>
      </c>
      <c r="AQ141" s="4">
        <v>2.6591500000000001E-2</v>
      </c>
      <c r="AR141" s="4">
        <v>1.2870519999999999E-3</v>
      </c>
      <c r="AS141" s="4">
        <v>5.8948730000000001E-3</v>
      </c>
      <c r="AT141" s="4">
        <v>2.2840000000000002E-5</v>
      </c>
      <c r="AU141" s="4"/>
      <c r="AV141" s="4">
        <v>3.2001810000000003E-5</v>
      </c>
      <c r="AW141" s="4">
        <v>4.6743109999999997E-5</v>
      </c>
      <c r="AX141" s="4">
        <v>3.2692909999999998E-4</v>
      </c>
      <c r="AY141" s="4">
        <v>5.8615390000000005E-4</v>
      </c>
      <c r="AZ141" s="4">
        <v>8.0092369999999996E-4</v>
      </c>
      <c r="BA141" s="4">
        <v>2.4377360000000001E-4</v>
      </c>
      <c r="BB141" s="4">
        <v>1.428068E-3</v>
      </c>
      <c r="BC141" s="4">
        <v>3.3798750000000002E-5</v>
      </c>
      <c r="BD141" s="4">
        <v>1.113382E-5</v>
      </c>
      <c r="BE141" s="4">
        <v>1.994307E-5</v>
      </c>
      <c r="BF141" s="4">
        <v>1.5361840000000001E-4</v>
      </c>
      <c r="BG141" s="4">
        <v>8.4237880000000002E-4</v>
      </c>
      <c r="BH141" s="4">
        <v>6.9305110000000003E-3</v>
      </c>
      <c r="BI141" s="4">
        <v>3.5432039999999998E-5</v>
      </c>
      <c r="BJ141" s="4">
        <v>2.1876280000000001E-4</v>
      </c>
      <c r="BK141" s="4">
        <v>1.205647E-4</v>
      </c>
      <c r="BL141" s="4">
        <v>1.4861049999999999E-3</v>
      </c>
      <c r="BM141" s="4">
        <v>4.2639819999999999E-4</v>
      </c>
      <c r="BN141" s="4">
        <v>3.1276660000000002E-5</v>
      </c>
      <c r="BO141" s="4">
        <v>3.5094709999999998E-4</v>
      </c>
      <c r="BP141" s="4">
        <v>3.4116260000000001E-3</v>
      </c>
      <c r="BQ141" s="4">
        <v>4.2414760000000001E-3</v>
      </c>
      <c r="BR141" s="4">
        <v>1.504448E-3</v>
      </c>
      <c r="BS141" s="4">
        <v>3.0172279999999998E-3</v>
      </c>
      <c r="BT141" s="4">
        <v>1.1546810000000001E-3</v>
      </c>
      <c r="BU141" s="4">
        <v>4.2629450000000001E-7</v>
      </c>
      <c r="BV141" s="4">
        <v>1.328465E-4</v>
      </c>
      <c r="BW141" s="4">
        <v>1.3321479999999999E-4</v>
      </c>
      <c r="BX141" s="4">
        <v>6.8543849999999998E-6</v>
      </c>
      <c r="BY141" s="4">
        <v>1.2756690000000001E-3</v>
      </c>
      <c r="BZ141" s="4">
        <v>1.6621879999999999E-5</v>
      </c>
      <c r="CA141" s="4">
        <v>4.2310839999999998E-5</v>
      </c>
      <c r="CB141" s="4">
        <v>6.841478E-5</v>
      </c>
      <c r="CC141" s="4">
        <v>5.2056639999999996E-3</v>
      </c>
      <c r="CD141" s="4">
        <v>6.1702650000000001E-6</v>
      </c>
      <c r="CE141" s="4">
        <v>3.7560100000000002E-3</v>
      </c>
      <c r="CF141" s="4">
        <v>2.563348E-3</v>
      </c>
      <c r="CG141" s="4">
        <v>6.154072E-3</v>
      </c>
      <c r="CH141" s="4">
        <v>1.5582790000000001E-3</v>
      </c>
      <c r="CI141" s="4">
        <v>1.5261700000000001E-3</v>
      </c>
      <c r="CJ141" s="2" t="s">
        <v>45</v>
      </c>
    </row>
    <row r="142" spans="2:88" x14ac:dyDescent="0.25">
      <c r="B142" s="2" t="s">
        <v>46</v>
      </c>
      <c r="C142" s="4">
        <v>5.0951950000000003E-3</v>
      </c>
      <c r="D142" s="4">
        <v>5.3263540000000002E-3</v>
      </c>
      <c r="E142" s="4">
        <v>3.1816679999999999E-3</v>
      </c>
      <c r="F142" s="4">
        <v>5.4282850000000004E-4</v>
      </c>
      <c r="G142" s="4">
        <v>5.6993910000000004E-6</v>
      </c>
      <c r="H142" s="4">
        <v>1.0161470000000001E-2</v>
      </c>
      <c r="I142" s="4">
        <v>1.8302499999999999E-2</v>
      </c>
      <c r="J142" s="4">
        <v>1.7172659999999999E-2</v>
      </c>
      <c r="K142" s="4">
        <v>1.2839240000000001E-3</v>
      </c>
      <c r="L142" s="4">
        <v>5.5662229999999999E-4</v>
      </c>
      <c r="M142" s="4">
        <v>3.2152400000000001E-5</v>
      </c>
      <c r="N142" s="4">
        <v>3.1304770000000002E-4</v>
      </c>
      <c r="O142" s="4">
        <v>4.6215129999999998E-3</v>
      </c>
      <c r="P142" s="4">
        <v>4.6266609999999998E-3</v>
      </c>
      <c r="Q142" s="4">
        <v>3.359328E-3</v>
      </c>
      <c r="R142" s="4">
        <v>2.3619460000000002E-3</v>
      </c>
      <c r="S142" s="4">
        <v>1.5927049999999999E-4</v>
      </c>
      <c r="T142" s="4">
        <v>1.931164E-3</v>
      </c>
      <c r="U142" s="4">
        <v>6.9592670000000005E-4</v>
      </c>
      <c r="V142" s="4">
        <v>9.8748159999999998E-3</v>
      </c>
      <c r="W142" s="4">
        <v>4.5639299999999999E-3</v>
      </c>
      <c r="X142" s="4">
        <v>2.1110559999999999E-4</v>
      </c>
      <c r="Y142" s="4">
        <v>1.3253620000000001E-2</v>
      </c>
      <c r="Z142" s="4">
        <v>1.172656E-3</v>
      </c>
      <c r="AA142" s="4">
        <v>5.5424879999999999E-3</v>
      </c>
      <c r="AB142" s="4">
        <v>6.4569889999999998E-4</v>
      </c>
      <c r="AC142" s="4">
        <v>6.2538630000000007E-5</v>
      </c>
      <c r="AD142" s="4">
        <v>1.555717E-2</v>
      </c>
      <c r="AE142" s="4">
        <v>5.690741E-3</v>
      </c>
      <c r="AF142" s="4">
        <v>5.3687219999999998E-5</v>
      </c>
      <c r="AG142" s="4">
        <v>2.9796509999999999E-5</v>
      </c>
      <c r="AH142" s="4">
        <v>1.645578E-2</v>
      </c>
      <c r="AI142" s="4">
        <v>2.4141179999999998E-3</v>
      </c>
      <c r="AJ142" s="4">
        <v>1.4707960000000001E-2</v>
      </c>
      <c r="AK142" s="4">
        <v>1.016894E-2</v>
      </c>
      <c r="AL142" s="4">
        <v>7.1497449999999999E-3</v>
      </c>
      <c r="AM142" s="4">
        <v>8.6194879999999999E-6</v>
      </c>
      <c r="AN142" s="4">
        <v>2.133673E-3</v>
      </c>
      <c r="AO142" s="4">
        <v>1.660847E-2</v>
      </c>
      <c r="AP142" s="4">
        <v>3.6138630000000002E-5</v>
      </c>
      <c r="AQ142" s="4">
        <v>5.7180700000000001E-2</v>
      </c>
      <c r="AR142" s="4">
        <v>5.3429749999999998E-3</v>
      </c>
      <c r="AS142" s="4">
        <v>1.7026940000000001E-2</v>
      </c>
      <c r="AT142" s="4">
        <v>1.0293119999999999E-4</v>
      </c>
      <c r="AU142" s="4">
        <v>3.2001810000000003E-5</v>
      </c>
      <c r="AV142" s="4"/>
      <c r="AW142" s="4">
        <v>1.698576E-3</v>
      </c>
      <c r="AX142" s="4">
        <v>1.8781240000000001E-4</v>
      </c>
      <c r="AY142" s="4">
        <v>6.6592650000000001E-3</v>
      </c>
      <c r="AZ142" s="4">
        <v>1.5065160000000001E-3</v>
      </c>
      <c r="BA142" s="4">
        <v>1.3558019999999999E-3</v>
      </c>
      <c r="BB142" s="4">
        <v>2.5346469999999999E-2</v>
      </c>
      <c r="BC142" s="4">
        <v>4.0844889999999998E-4</v>
      </c>
      <c r="BD142" s="4">
        <v>2.6340830000000002E-3</v>
      </c>
      <c r="BE142" s="4">
        <v>1.397257E-5</v>
      </c>
      <c r="BF142" s="4">
        <v>8.4083459999999996E-6</v>
      </c>
      <c r="BG142" s="4">
        <v>1.375371E-3</v>
      </c>
      <c r="BH142" s="4">
        <v>1.2823640000000001E-2</v>
      </c>
      <c r="BI142" s="4">
        <v>8.3332220000000002E-4</v>
      </c>
      <c r="BJ142" s="4">
        <v>2.5827049999999998E-3</v>
      </c>
      <c r="BK142" s="4">
        <v>3.0951489999999997E-4</v>
      </c>
      <c r="BL142" s="4">
        <v>5.1515379999999998E-3</v>
      </c>
      <c r="BM142" s="4">
        <v>1.343297E-4</v>
      </c>
      <c r="BN142" s="4">
        <v>1.936587E-3</v>
      </c>
      <c r="BO142" s="4">
        <v>2.1983319999999999E-4</v>
      </c>
      <c r="BP142" s="4">
        <v>2.1953400000000001E-2</v>
      </c>
      <c r="BQ142" s="4">
        <v>3.7311469999999999E-2</v>
      </c>
      <c r="BR142" s="4">
        <v>2.668769E-2</v>
      </c>
      <c r="BS142" s="4">
        <v>4.0784890000000002E-3</v>
      </c>
      <c r="BT142" s="4">
        <v>2.2207250000000001E-2</v>
      </c>
      <c r="BU142" s="4">
        <v>3.0471450000000001E-5</v>
      </c>
      <c r="BV142" s="4">
        <v>1.0878250000000001E-2</v>
      </c>
      <c r="BW142" s="4">
        <v>1.430061E-3</v>
      </c>
      <c r="BX142" s="4">
        <v>9.9121600000000006E-4</v>
      </c>
      <c r="BY142" s="4">
        <v>1.1760449999999999E-3</v>
      </c>
      <c r="BZ142" s="4">
        <v>4.8267950000000003E-5</v>
      </c>
      <c r="CA142" s="4">
        <v>2.9460789999999999E-4</v>
      </c>
      <c r="CB142" s="4">
        <v>7.6726490000000001E-4</v>
      </c>
      <c r="CC142" s="4">
        <v>1.4828340000000001E-2</v>
      </c>
      <c r="CD142" s="4">
        <v>4.0675850000000002E-4</v>
      </c>
      <c r="CE142" s="4">
        <v>1.226883E-2</v>
      </c>
      <c r="CF142" s="4">
        <v>4.460454E-3</v>
      </c>
      <c r="CG142" s="4">
        <v>8.4558540000000005E-3</v>
      </c>
      <c r="CH142" s="4">
        <v>6.8915299999999999E-3</v>
      </c>
      <c r="CI142" s="4">
        <v>2.3832740000000002E-2</v>
      </c>
      <c r="CJ142" s="2" t="s">
        <v>46</v>
      </c>
    </row>
    <row r="143" spans="2:88" x14ac:dyDescent="0.25">
      <c r="B143" s="2" t="s">
        <v>47</v>
      </c>
      <c r="C143" s="4">
        <v>5.1863769999999998E-3</v>
      </c>
      <c r="D143" s="4">
        <v>2.4973850000000001E-4</v>
      </c>
      <c r="E143" s="4">
        <v>3.1088339999999999E-2</v>
      </c>
      <c r="F143" s="4">
        <v>4.9593979999999998E-6</v>
      </c>
      <c r="G143" s="4">
        <v>4.1480249999999998E-4</v>
      </c>
      <c r="H143" s="4">
        <v>1.9601879999999999E-2</v>
      </c>
      <c r="I143" s="4">
        <v>1.1261739999999999E-2</v>
      </c>
      <c r="J143" s="4">
        <v>1.932486E-3</v>
      </c>
      <c r="K143" s="4">
        <v>1.5382639999999999E-3</v>
      </c>
      <c r="L143" s="4">
        <v>1.7125500000000001E-4</v>
      </c>
      <c r="M143" s="4">
        <v>1.21866E-4</v>
      </c>
      <c r="N143" s="4">
        <v>1.174852E-2</v>
      </c>
      <c r="O143" s="4">
        <v>5.5659769999999997E-3</v>
      </c>
      <c r="P143" s="4">
        <v>2.6535020000000001E-5</v>
      </c>
      <c r="Q143" s="4">
        <v>6.1685479999999996E-5</v>
      </c>
      <c r="R143" s="4">
        <v>6.7067039999999997E-4</v>
      </c>
      <c r="S143" s="4">
        <v>5.1988649999999996E-4</v>
      </c>
      <c r="T143" s="4">
        <v>1.4571659999999999E-4</v>
      </c>
      <c r="U143" s="4">
        <v>1.125846E-3</v>
      </c>
      <c r="V143" s="4">
        <v>9.5834059999999992E-3</v>
      </c>
      <c r="W143" s="4">
        <v>5.6988109999999998E-4</v>
      </c>
      <c r="X143" s="4">
        <v>2.968585E-4</v>
      </c>
      <c r="Y143" s="4">
        <v>3.2215619999999999E-3</v>
      </c>
      <c r="Z143" s="4">
        <v>1.097852E-2</v>
      </c>
      <c r="AA143" s="4">
        <v>1.2025880000000001E-3</v>
      </c>
      <c r="AB143" s="4">
        <v>2.7388069999999998E-3</v>
      </c>
      <c r="AC143" s="4">
        <v>6.1875229999999997E-4</v>
      </c>
      <c r="AD143" s="4">
        <v>2.344183E-2</v>
      </c>
      <c r="AE143" s="4">
        <v>5.9806140000000004E-3</v>
      </c>
      <c r="AF143" s="4">
        <v>5.4720949999999995E-4</v>
      </c>
      <c r="AG143" s="4">
        <v>7.9785930000000008E-3</v>
      </c>
      <c r="AH143" s="4">
        <v>7.3888779999999998E-3</v>
      </c>
      <c r="AI143" s="4">
        <v>1.200985E-4</v>
      </c>
      <c r="AJ143" s="4">
        <v>4.457617E-4</v>
      </c>
      <c r="AK143" s="4">
        <v>6.5551209999999999E-2</v>
      </c>
      <c r="AL143" s="4">
        <v>6.6585799999999999E-3</v>
      </c>
      <c r="AM143" s="4">
        <v>3.4888479999999999E-4</v>
      </c>
      <c r="AN143" s="4">
        <v>1.275057E-4</v>
      </c>
      <c r="AO143" s="4">
        <v>6.3650579999999998E-3</v>
      </c>
      <c r="AP143" s="4">
        <v>9.1386229999999998E-4</v>
      </c>
      <c r="AQ143" s="4">
        <v>1.8769770000000002E-2</v>
      </c>
      <c r="AR143" s="4">
        <v>8.9804740000000004E-3</v>
      </c>
      <c r="AS143" s="4">
        <v>4.249802E-4</v>
      </c>
      <c r="AT143" s="4">
        <v>2.2340429999999998E-3</v>
      </c>
      <c r="AU143" s="4">
        <v>4.6743109999999997E-5</v>
      </c>
      <c r="AV143" s="4">
        <v>1.698576E-3</v>
      </c>
      <c r="AW143" s="4"/>
      <c r="AX143" s="4">
        <v>3.0954799999999998E-3</v>
      </c>
      <c r="AY143" s="4">
        <v>2.3269089999999998E-3</v>
      </c>
      <c r="AZ143" s="4">
        <v>2.0376280000000001E-3</v>
      </c>
      <c r="BA143" s="4">
        <v>1.3214760000000001E-2</v>
      </c>
      <c r="BB143" s="4">
        <v>5.7505939999999997E-4</v>
      </c>
      <c r="BC143" s="4">
        <v>6.6564510000000003E-5</v>
      </c>
      <c r="BD143" s="4">
        <v>1.075438E-5</v>
      </c>
      <c r="BE143" s="4">
        <v>7.2981350000000001E-4</v>
      </c>
      <c r="BF143" s="4">
        <v>8.0048700000000007E-3</v>
      </c>
      <c r="BG143" s="4">
        <v>4.4817269999999996E-3</v>
      </c>
      <c r="BH143" s="4">
        <v>2.2053739999999999E-2</v>
      </c>
      <c r="BI143" s="4">
        <v>1.292518E-5</v>
      </c>
      <c r="BJ143" s="4">
        <v>3.3866240000000001E-5</v>
      </c>
      <c r="BK143" s="4">
        <v>7.0583419999999996E-3</v>
      </c>
      <c r="BL143" s="4">
        <v>4.0210070000000001E-3</v>
      </c>
      <c r="BM143" s="4">
        <v>1.1888620000000001E-2</v>
      </c>
      <c r="BN143" s="4">
        <v>1.5574269999999999E-5</v>
      </c>
      <c r="BO143" s="4">
        <v>2.5307620000000002E-3</v>
      </c>
      <c r="BP143" s="4">
        <v>1.008571E-3</v>
      </c>
      <c r="BQ143" s="4">
        <v>1.5719859999999999E-2</v>
      </c>
      <c r="BR143" s="4">
        <v>1.2217739999999999E-3</v>
      </c>
      <c r="BS143" s="4">
        <v>1.12199E-2</v>
      </c>
      <c r="BT143" s="4">
        <v>5.3882880000000004E-4</v>
      </c>
      <c r="BU143" s="4">
        <v>1.2292180000000001E-4</v>
      </c>
      <c r="BV143" s="4">
        <v>9.3588829999999995E-4</v>
      </c>
      <c r="BW143" s="4">
        <v>5.4762969999999998E-3</v>
      </c>
      <c r="BX143" s="4">
        <v>1.9612969999999999E-4</v>
      </c>
      <c r="BY143" s="4">
        <v>1.524349E-2</v>
      </c>
      <c r="BZ143" s="4">
        <v>1.3440890000000001E-4</v>
      </c>
      <c r="CA143" s="4">
        <v>7.9079930000000004E-5</v>
      </c>
      <c r="CB143" s="4">
        <v>2.9664909999999999E-3</v>
      </c>
      <c r="CC143" s="4">
        <v>1.5596189999999999E-2</v>
      </c>
      <c r="CD143" s="4">
        <v>7.2824169999999998E-6</v>
      </c>
      <c r="CE143" s="4">
        <v>6.1213209999999999E-3</v>
      </c>
      <c r="CF143" s="4">
        <v>1.8090459999999999E-2</v>
      </c>
      <c r="CG143" s="4">
        <v>2.6764530000000001E-3</v>
      </c>
      <c r="CH143" s="4">
        <v>2.0815669999999999E-3</v>
      </c>
      <c r="CI143" s="4">
        <v>6.4800400000000003E-3</v>
      </c>
      <c r="CJ143" s="2" t="s">
        <v>47</v>
      </c>
    </row>
    <row r="144" spans="2:88" x14ac:dyDescent="0.25">
      <c r="B144" s="2" t="s">
        <v>48</v>
      </c>
      <c r="C144" s="4">
        <v>1.311996E-2</v>
      </c>
      <c r="D144" s="4">
        <v>7.533128E-3</v>
      </c>
      <c r="E144" s="4">
        <v>1.9933869999999999E-2</v>
      </c>
      <c r="F144" s="4">
        <v>2.0664720000000002E-3</v>
      </c>
      <c r="G144" s="4">
        <v>1.0852419999999999E-3</v>
      </c>
      <c r="H144" s="4">
        <v>6.3793680000000005E-2</v>
      </c>
      <c r="I144" s="4">
        <v>2.7080900000000001E-2</v>
      </c>
      <c r="J144" s="4">
        <v>5.1980789999999999E-2</v>
      </c>
      <c r="K144" s="4">
        <v>1.672537E-2</v>
      </c>
      <c r="L144" s="4">
        <v>3.8987499999999999E-3</v>
      </c>
      <c r="M144" s="4">
        <v>3.0327279999999999E-4</v>
      </c>
      <c r="N144" s="4">
        <v>4.6291040000000002E-3</v>
      </c>
      <c r="O144" s="4">
        <v>1.5216759999999999E-2</v>
      </c>
      <c r="P144" s="4">
        <v>1.088681E-2</v>
      </c>
      <c r="Q144" s="4">
        <v>1.6575070000000001E-2</v>
      </c>
      <c r="R144" s="4">
        <v>2.1798950000000001E-2</v>
      </c>
      <c r="S144" s="4">
        <v>3.748407E-4</v>
      </c>
      <c r="T144" s="4">
        <v>5.1042789999999998E-3</v>
      </c>
      <c r="U144" s="4">
        <v>5.5981410000000001E-3</v>
      </c>
      <c r="V144" s="4">
        <v>3.179883E-2</v>
      </c>
      <c r="W144" s="4">
        <v>4.6545429999999999E-2</v>
      </c>
      <c r="X144" s="4">
        <v>4.804284E-4</v>
      </c>
      <c r="Y144" s="4">
        <v>9.9974530000000006E-2</v>
      </c>
      <c r="Z144" s="4">
        <v>1.870645E-3</v>
      </c>
      <c r="AA144" s="4">
        <v>2.7541380000000001E-2</v>
      </c>
      <c r="AB144" s="4">
        <v>2.8697130000000001E-2</v>
      </c>
      <c r="AC144" s="4">
        <v>1.771423E-4</v>
      </c>
      <c r="AD144" s="4">
        <v>1.8912539999999999E-2</v>
      </c>
      <c r="AE144" s="4">
        <v>3.5453110000000003E-2</v>
      </c>
      <c r="AF144" s="4">
        <v>3.032837E-3</v>
      </c>
      <c r="AG144" s="4">
        <v>7.5950210000000004E-5</v>
      </c>
      <c r="AH144" s="4">
        <v>9.5466330000000005E-3</v>
      </c>
      <c r="AI144" s="4">
        <v>1.1307559999999999E-2</v>
      </c>
      <c r="AJ144" s="4">
        <v>4.5019910000000003E-2</v>
      </c>
      <c r="AK144" s="4">
        <v>5.0117309999999998E-2</v>
      </c>
      <c r="AL144" s="4">
        <v>1.4011259999999999E-2</v>
      </c>
      <c r="AM144" s="4">
        <v>1.5188610000000001E-4</v>
      </c>
      <c r="AN144" s="4">
        <v>7.6775749999999999E-3</v>
      </c>
      <c r="AO144" s="4">
        <v>9.2167250000000006E-2</v>
      </c>
      <c r="AP144" s="4">
        <v>1.9822509999999999E-4</v>
      </c>
      <c r="AQ144" s="4">
        <v>0.14456840000000001</v>
      </c>
      <c r="AR144" s="4">
        <v>8.8500200000000001E-3</v>
      </c>
      <c r="AS144" s="4">
        <v>9.5855850000000006E-2</v>
      </c>
      <c r="AT144" s="4">
        <v>1.8585310000000001E-3</v>
      </c>
      <c r="AU144" s="4">
        <v>3.2692909999999998E-4</v>
      </c>
      <c r="AV144" s="4">
        <v>1.8781240000000001E-4</v>
      </c>
      <c r="AW144" s="4">
        <v>3.0954799999999998E-3</v>
      </c>
      <c r="AX144" s="4"/>
      <c r="AY144" s="4">
        <v>3.089045E-2</v>
      </c>
      <c r="AZ144" s="4">
        <v>1.591675E-2</v>
      </c>
      <c r="BA144" s="4">
        <v>5.7486560000000004E-3</v>
      </c>
      <c r="BB144" s="4">
        <v>1.4459980000000001E-2</v>
      </c>
      <c r="BC144" s="4">
        <v>9.2175109999999998E-5</v>
      </c>
      <c r="BD144" s="4">
        <v>1.29499E-3</v>
      </c>
      <c r="BE144" s="4">
        <v>5.258993E-3</v>
      </c>
      <c r="BF144" s="4">
        <v>1.396289E-3</v>
      </c>
      <c r="BG144" s="4">
        <v>4.199749E-3</v>
      </c>
      <c r="BH144" s="4">
        <v>1.04054E-2</v>
      </c>
      <c r="BI144" s="4">
        <v>9.8270219999999995E-3</v>
      </c>
      <c r="BJ144" s="4">
        <v>1.3154799999999999E-2</v>
      </c>
      <c r="BK144" s="4">
        <v>4.2417779999999998E-4</v>
      </c>
      <c r="BL144" s="4">
        <v>6.4688300000000004E-2</v>
      </c>
      <c r="BM144" s="4">
        <v>3.0797879999999999E-4</v>
      </c>
      <c r="BN144" s="4">
        <v>3.4571519999999998E-3</v>
      </c>
      <c r="BO144" s="4">
        <v>3.4393710000000001E-3</v>
      </c>
      <c r="BP144" s="4">
        <v>7.525014E-3</v>
      </c>
      <c r="BQ144" s="4">
        <v>7.591183E-2</v>
      </c>
      <c r="BR144" s="4">
        <v>3.5555419999999997E-2</v>
      </c>
      <c r="BS144" s="4">
        <v>1.6163690000000001E-2</v>
      </c>
      <c r="BT144" s="4">
        <v>5.7600449999999997E-2</v>
      </c>
      <c r="BU144" s="4">
        <v>9.705111E-4</v>
      </c>
      <c r="BV144" s="4">
        <v>2.9706969999999999E-2</v>
      </c>
      <c r="BW144" s="4">
        <v>1.3957189999999999E-4</v>
      </c>
      <c r="BX144" s="4">
        <v>1.1644660000000001E-3</v>
      </c>
      <c r="BY144" s="4">
        <v>2.3046259999999999E-2</v>
      </c>
      <c r="BZ144" s="4">
        <v>2.0748059999999998E-3</v>
      </c>
      <c r="CA144" s="4">
        <v>8.4529410000000003E-3</v>
      </c>
      <c r="CB144" s="4">
        <v>3.7712980000000002E-3</v>
      </c>
      <c r="CC144" s="4">
        <v>4.3844099999999997E-2</v>
      </c>
      <c r="CD144" s="4">
        <v>2.2334970000000001E-3</v>
      </c>
      <c r="CE144" s="4">
        <v>1.257994E-2</v>
      </c>
      <c r="CF144" s="4">
        <v>3.2583569999999999E-2</v>
      </c>
      <c r="CG144" s="4">
        <v>5.1260239999999999E-2</v>
      </c>
      <c r="CH144" s="4">
        <v>5.8026670000000002E-2</v>
      </c>
      <c r="CI144" s="4">
        <v>2.5701979999999999E-2</v>
      </c>
      <c r="CJ144" s="2" t="s">
        <v>48</v>
      </c>
    </row>
    <row r="145" spans="2:88" x14ac:dyDescent="0.25">
      <c r="B145" s="2" t="s">
        <v>49</v>
      </c>
      <c r="C145" s="4">
        <v>5.4633049999999999E-4</v>
      </c>
      <c r="D145" s="4">
        <v>1.475112E-3</v>
      </c>
      <c r="E145" s="4">
        <v>2.5753999999999998E-3</v>
      </c>
      <c r="F145" s="4">
        <v>1.506788E-3</v>
      </c>
      <c r="G145" s="4">
        <v>3.1225959999999999E-4</v>
      </c>
      <c r="H145" s="4">
        <v>3.9191680000000002E-4</v>
      </c>
      <c r="I145" s="4">
        <v>2.5400979999999997E-4</v>
      </c>
      <c r="J145" s="4">
        <v>1.2117079999999999E-3</v>
      </c>
      <c r="K145" s="4">
        <v>2.9504729999999999E-4</v>
      </c>
      <c r="L145" s="4">
        <v>2.4544220000000003E-4</v>
      </c>
      <c r="M145" s="4">
        <v>1.332183E-2</v>
      </c>
      <c r="N145" s="4">
        <v>2.3529319999999999E-2</v>
      </c>
      <c r="O145" s="4">
        <v>3.235417E-3</v>
      </c>
      <c r="P145" s="4">
        <v>7.0504039999999997E-3</v>
      </c>
      <c r="Q145" s="4">
        <v>4.351695E-3</v>
      </c>
      <c r="R145" s="4">
        <v>3.6692040000000001E-3</v>
      </c>
      <c r="S145" s="4">
        <v>5.4638479999999997E-4</v>
      </c>
      <c r="T145" s="4">
        <v>4.1534830000000003E-5</v>
      </c>
      <c r="U145" s="4">
        <v>2.5831159999999999E-4</v>
      </c>
      <c r="V145" s="4">
        <v>2.4197939999999999E-3</v>
      </c>
      <c r="W145" s="4">
        <v>2.0643110000000001E-3</v>
      </c>
      <c r="X145" s="4">
        <v>4.7661269999999999E-2</v>
      </c>
      <c r="Y145" s="4">
        <v>1.219904E-3</v>
      </c>
      <c r="Z145" s="4">
        <v>2.7023160000000001E-2</v>
      </c>
      <c r="AA145" s="4">
        <v>8.6844329999999999E-4</v>
      </c>
      <c r="AB145" s="4">
        <v>1.8107170000000001E-3</v>
      </c>
      <c r="AC145" s="4">
        <v>1.4729030000000001E-2</v>
      </c>
      <c r="AD145" s="4">
        <v>1.6573810000000001E-3</v>
      </c>
      <c r="AE145" s="4">
        <v>9.1173370000000002E-5</v>
      </c>
      <c r="AF145" s="4">
        <v>4.5952179999999999E-3</v>
      </c>
      <c r="AG145" s="4">
        <v>9.5710670000000008E-3</v>
      </c>
      <c r="AH145" s="4">
        <v>1.0940180000000001E-2</v>
      </c>
      <c r="AI145" s="4">
        <v>1.1257490000000001E-3</v>
      </c>
      <c r="AJ145" s="4">
        <v>4.9809829999999998E-4</v>
      </c>
      <c r="AK145" s="4">
        <v>2.0255499999999999E-2</v>
      </c>
      <c r="AL145" s="4">
        <v>6.3890639999999999E-4</v>
      </c>
      <c r="AM145" s="4">
        <v>1.3546579999999999E-3</v>
      </c>
      <c r="AN145" s="4">
        <v>2.740253E-4</v>
      </c>
      <c r="AO145" s="4">
        <v>2.029736E-5</v>
      </c>
      <c r="AP145" s="4">
        <v>8.212815E-3</v>
      </c>
      <c r="AQ145" s="4">
        <v>1.1421260000000001E-2</v>
      </c>
      <c r="AR145" s="4">
        <v>8.3297980000000002E-4</v>
      </c>
      <c r="AS145" s="4">
        <v>1.4420380000000001E-3</v>
      </c>
      <c r="AT145" s="4">
        <v>6.0408609999999998E-3</v>
      </c>
      <c r="AU145" s="4">
        <v>5.8615390000000005E-4</v>
      </c>
      <c r="AV145" s="4">
        <v>6.6592650000000001E-3</v>
      </c>
      <c r="AW145" s="4">
        <v>2.3269089999999998E-3</v>
      </c>
      <c r="AX145" s="4">
        <v>3.089045E-2</v>
      </c>
      <c r="AY145" s="4"/>
      <c r="AZ145" s="4">
        <v>2.2854470000000002E-2</v>
      </c>
      <c r="BA145" s="4">
        <v>5.1774809999999998E-4</v>
      </c>
      <c r="BB145" s="4">
        <v>2.6708560000000001E-3</v>
      </c>
      <c r="BC145" s="4">
        <v>1.194885E-2</v>
      </c>
      <c r="BD145" s="4">
        <v>3.4491099999999999E-4</v>
      </c>
      <c r="BE145" s="4">
        <v>3.0488669999999998E-3</v>
      </c>
      <c r="BF145" s="4">
        <v>7.5450120000000002E-3</v>
      </c>
      <c r="BG145" s="4">
        <v>6.7844750000000005E-4</v>
      </c>
      <c r="BH145" s="4">
        <v>1.8580230000000001E-3</v>
      </c>
      <c r="BI145" s="4">
        <v>6.9637330000000002E-4</v>
      </c>
      <c r="BJ145" s="4">
        <v>1.630081E-4</v>
      </c>
      <c r="BK145" s="4">
        <v>5.7560269999999995E-4</v>
      </c>
      <c r="BL145" s="4">
        <v>2.8747950000000001E-6</v>
      </c>
      <c r="BM145" s="4">
        <v>1.562645E-2</v>
      </c>
      <c r="BN145" s="4">
        <v>2.8492300000000002E-4</v>
      </c>
      <c r="BO145" s="4">
        <v>4.4354989999999999E-3</v>
      </c>
      <c r="BP145" s="4">
        <v>5.6035760000000003E-4</v>
      </c>
      <c r="BQ145" s="4">
        <v>1.522292E-4</v>
      </c>
      <c r="BR145" s="4">
        <v>5.4836279999999999E-3</v>
      </c>
      <c r="BS145" s="4">
        <v>7.7570820000000002E-4</v>
      </c>
      <c r="BT145" s="4">
        <v>1.820999E-3</v>
      </c>
      <c r="BU145" s="4">
        <v>1.301651E-3</v>
      </c>
      <c r="BV145" s="4">
        <v>2.878035E-5</v>
      </c>
      <c r="BW145" s="4">
        <v>4.3900900000000001E-3</v>
      </c>
      <c r="BX145" s="4">
        <v>3.059696E-4</v>
      </c>
      <c r="BY145" s="4">
        <v>5.0202629999999996E-3</v>
      </c>
      <c r="BZ145" s="4">
        <v>3.3903819999999999E-3</v>
      </c>
      <c r="CA145" s="4">
        <v>7.4720519999999999E-3</v>
      </c>
      <c r="CB145" s="4">
        <v>1.8269270000000001E-2</v>
      </c>
      <c r="CC145" s="4">
        <v>4.2615719999999999E-4</v>
      </c>
      <c r="CD145" s="4">
        <v>5.9289870000000001E-3</v>
      </c>
      <c r="CE145" s="4">
        <v>3.280332E-4</v>
      </c>
      <c r="CF145" s="4">
        <v>9.3595669999999992E-3</v>
      </c>
      <c r="CG145" s="4">
        <v>1.325804E-2</v>
      </c>
      <c r="CH145" s="4">
        <v>1.444269E-3</v>
      </c>
      <c r="CI145" s="4">
        <v>1.392681E-3</v>
      </c>
      <c r="CJ145" s="2" t="s">
        <v>49</v>
      </c>
    </row>
    <row r="146" spans="2:88" x14ac:dyDescent="0.25">
      <c r="B146" s="2" t="s">
        <v>50</v>
      </c>
      <c r="C146" s="4">
        <v>4.1531529999999997E-2</v>
      </c>
      <c r="D146" s="4">
        <v>5.4376160000000002E-4</v>
      </c>
      <c r="E146" s="4">
        <v>3.4155409999999997E-2</v>
      </c>
      <c r="F146" s="4">
        <v>1.8124930000000001E-3</v>
      </c>
      <c r="G146" s="4">
        <v>2.8912760000000001E-4</v>
      </c>
      <c r="H146" s="4">
        <v>1.6574760000000001E-2</v>
      </c>
      <c r="I146" s="4">
        <v>0.155166</v>
      </c>
      <c r="J146" s="4">
        <v>1.3606410000000001E-3</v>
      </c>
      <c r="K146" s="4">
        <v>1.098943E-3</v>
      </c>
      <c r="L146" s="4">
        <v>3.0530209999999999E-3</v>
      </c>
      <c r="M146" s="4">
        <v>1.3003279999999999E-3</v>
      </c>
      <c r="N146" s="4">
        <v>9.4592090000000003E-4</v>
      </c>
      <c r="O146" s="4">
        <v>1.371796E-3</v>
      </c>
      <c r="P146" s="4">
        <v>1.890107E-4</v>
      </c>
      <c r="Q146" s="4">
        <v>2.3756670000000001E-3</v>
      </c>
      <c r="R146" s="4">
        <v>1.365837E-3</v>
      </c>
      <c r="S146" s="4">
        <v>1.4264560000000001E-2</v>
      </c>
      <c r="T146" s="4">
        <v>2.0714219999999998E-3</v>
      </c>
      <c r="U146" s="4">
        <v>1.139966E-4</v>
      </c>
      <c r="V146" s="4">
        <v>5.9728440000000001E-2</v>
      </c>
      <c r="W146" s="4">
        <v>2.3267580000000001E-4</v>
      </c>
      <c r="X146" s="4">
        <v>1.3668029999999999E-4</v>
      </c>
      <c r="Y146" s="4">
        <v>5.7304739999999995E-4</v>
      </c>
      <c r="Z146" s="4">
        <v>1.2531520000000001E-2</v>
      </c>
      <c r="AA146" s="4">
        <v>1.01845E-3</v>
      </c>
      <c r="AB146" s="4">
        <v>2.6498770000000001E-2</v>
      </c>
      <c r="AC146" s="4">
        <v>3.4900619999999999E-3</v>
      </c>
      <c r="AD146" s="4">
        <v>0.10764700000000001</v>
      </c>
      <c r="AE146" s="4">
        <v>5.8999120000000002E-3</v>
      </c>
      <c r="AF146" s="4">
        <v>2.0763859999999999E-4</v>
      </c>
      <c r="AG146" s="4">
        <v>7.1007259999999999E-3</v>
      </c>
      <c r="AH146" s="4">
        <v>3.4752999999999997E-4</v>
      </c>
      <c r="AI146" s="4">
        <v>1.557367E-3</v>
      </c>
      <c r="AJ146" s="4">
        <v>2.2028730000000002E-3</v>
      </c>
      <c r="AK146" s="4">
        <v>3.0887669999999999E-2</v>
      </c>
      <c r="AL146" s="4">
        <v>6.1842140000000004E-3</v>
      </c>
      <c r="AM146" s="4">
        <v>3.1944780000000002E-3</v>
      </c>
      <c r="AN146" s="4">
        <v>1.2890060000000001E-3</v>
      </c>
      <c r="AO146" s="4">
        <v>3.5858359999999999E-2</v>
      </c>
      <c r="AP146" s="4">
        <v>1.177952E-2</v>
      </c>
      <c r="AQ146" s="4">
        <v>1.015158E-2</v>
      </c>
      <c r="AR146" s="4">
        <v>2.597524E-2</v>
      </c>
      <c r="AS146" s="4">
        <v>9.4247549999999999E-3</v>
      </c>
      <c r="AT146" s="4">
        <v>2.4070950000000001E-4</v>
      </c>
      <c r="AU146" s="4">
        <v>8.0092369999999996E-4</v>
      </c>
      <c r="AV146" s="4">
        <v>1.5065160000000001E-3</v>
      </c>
      <c r="AW146" s="4">
        <v>2.0376280000000001E-3</v>
      </c>
      <c r="AX146" s="4">
        <v>1.591675E-2</v>
      </c>
      <c r="AY146" s="4">
        <v>2.2854470000000002E-2</v>
      </c>
      <c r="AZ146" s="4"/>
      <c r="BA146" s="4">
        <v>2.6421569999999998E-2</v>
      </c>
      <c r="BB146" s="4">
        <v>1.609826E-2</v>
      </c>
      <c r="BC146" s="4">
        <v>9.1399609999999996E-4</v>
      </c>
      <c r="BD146" s="4">
        <v>4.7547400000000004E-3</v>
      </c>
      <c r="BE146" s="4">
        <v>4.5436629999999999E-4</v>
      </c>
      <c r="BF146" s="4">
        <v>3.2261850000000002E-2</v>
      </c>
      <c r="BG146" s="4">
        <v>6.2297190000000003E-4</v>
      </c>
      <c r="BH146" s="4">
        <v>0.13958880000000001</v>
      </c>
      <c r="BI146" s="4">
        <v>5.3854809999999999E-5</v>
      </c>
      <c r="BJ146" s="4">
        <v>2.6257699999999999E-3</v>
      </c>
      <c r="BK146" s="4">
        <v>2.8591180000000001E-2</v>
      </c>
      <c r="BL146" s="4">
        <v>8.7194569999999999E-3</v>
      </c>
      <c r="BM146" s="4">
        <v>4.4262920000000001E-4</v>
      </c>
      <c r="BN146" s="4">
        <v>1.6022930000000001E-3</v>
      </c>
      <c r="BO146" s="4">
        <v>1.255378E-2</v>
      </c>
      <c r="BP146" s="4">
        <v>5.2045019999999997E-2</v>
      </c>
      <c r="BQ146" s="4">
        <v>2.380757E-2</v>
      </c>
      <c r="BR146" s="4">
        <v>2.2546710000000002E-3</v>
      </c>
      <c r="BS146" s="4">
        <v>4.0728060000000003E-2</v>
      </c>
      <c r="BT146" s="4">
        <v>4.1109570000000002E-4</v>
      </c>
      <c r="BU146" s="4">
        <v>1.025686E-3</v>
      </c>
      <c r="BV146" s="4">
        <v>2.7311150000000001E-3</v>
      </c>
      <c r="BW146" s="4">
        <v>2.2032099999999999E-2</v>
      </c>
      <c r="BX146" s="4">
        <v>2.432848E-3</v>
      </c>
      <c r="BY146" s="4">
        <v>8.2877869999999998E-4</v>
      </c>
      <c r="BZ146" s="4">
        <v>4.4023680000000003E-3</v>
      </c>
      <c r="CA146" s="4">
        <v>7.4803550000000002E-3</v>
      </c>
      <c r="CB146" s="4">
        <v>7.4239780000000003E-3</v>
      </c>
      <c r="CC146" s="4">
        <v>2.5033139999999999E-2</v>
      </c>
      <c r="CD146" s="4">
        <v>4.4233979999999998E-4</v>
      </c>
      <c r="CE146" s="4">
        <v>2.9534129999999999E-2</v>
      </c>
      <c r="CF146" s="4">
        <v>5.9680840000000002E-3</v>
      </c>
      <c r="CG146" s="4">
        <v>3.5021300000000003E-5</v>
      </c>
      <c r="CH146" s="4">
        <v>1.791005E-4</v>
      </c>
      <c r="CI146" s="4">
        <v>5.0207290000000002E-2</v>
      </c>
      <c r="CJ146" s="2" t="s">
        <v>50</v>
      </c>
    </row>
    <row r="147" spans="2:88" x14ac:dyDescent="0.25">
      <c r="B147" s="2" t="s">
        <v>51</v>
      </c>
      <c r="C147" s="4">
        <v>8.9723370000000002E-4</v>
      </c>
      <c r="D147" s="4">
        <v>4.9495490000000001E-3</v>
      </c>
      <c r="E147" s="4">
        <v>5.3573429999999996E-6</v>
      </c>
      <c r="F147" s="4">
        <v>1.605427E-3</v>
      </c>
      <c r="G147" s="4">
        <v>6.9936669999999995E-5</v>
      </c>
      <c r="H147" s="4">
        <v>3.1073939999999999E-3</v>
      </c>
      <c r="I147" s="4">
        <v>2.3576560000000001E-3</v>
      </c>
      <c r="J147" s="4">
        <v>3.1338080000000001E-3</v>
      </c>
      <c r="K147" s="4">
        <v>7.0804820000000004E-4</v>
      </c>
      <c r="L147" s="4">
        <v>2.0829740000000001E-5</v>
      </c>
      <c r="M147" s="4">
        <v>2.5385049999999999E-3</v>
      </c>
      <c r="N147" s="4">
        <v>1.135097E-2</v>
      </c>
      <c r="O147" s="4">
        <v>6.151002E-3</v>
      </c>
      <c r="P147" s="4">
        <v>1.2353909999999999E-2</v>
      </c>
      <c r="Q147" s="4">
        <v>2.811011E-3</v>
      </c>
      <c r="R147" s="4">
        <v>1.017589E-2</v>
      </c>
      <c r="S147" s="4">
        <v>5.6931989999999997E-4</v>
      </c>
      <c r="T147" s="4">
        <v>6.5852520000000002E-5</v>
      </c>
      <c r="U147" s="4">
        <v>1.36374E-3</v>
      </c>
      <c r="V147" s="4">
        <v>4.3502910000000001E-4</v>
      </c>
      <c r="W147" s="4">
        <v>1.140395E-2</v>
      </c>
      <c r="X147" s="4">
        <v>2.0651159999999998E-2</v>
      </c>
      <c r="Y147" s="4">
        <v>6.1438600000000001E-3</v>
      </c>
      <c r="Z147" s="4">
        <v>2.9590670000000001E-3</v>
      </c>
      <c r="AA147" s="4">
        <v>1.560511E-2</v>
      </c>
      <c r="AB147" s="4">
        <v>2.072543E-4</v>
      </c>
      <c r="AC147" s="4">
        <v>8.4803280000000005E-3</v>
      </c>
      <c r="AD147" s="4">
        <v>1.6940670000000001E-3</v>
      </c>
      <c r="AE147" s="4">
        <v>1.4093149999999999E-4</v>
      </c>
      <c r="AF147" s="4">
        <v>6.6904370000000005E-4</v>
      </c>
      <c r="AG147" s="4">
        <v>5.5217560000000001E-4</v>
      </c>
      <c r="AH147" s="4">
        <v>1.6642089999999998E-2</v>
      </c>
      <c r="AI147" s="4">
        <v>8.6805170000000002E-4</v>
      </c>
      <c r="AJ147" s="4">
        <v>3.4884759999999999E-3</v>
      </c>
      <c r="AK147" s="4">
        <v>1.7167600000000002E-2</v>
      </c>
      <c r="AL147" s="4">
        <v>6.5218990000000005E-4</v>
      </c>
      <c r="AM147" s="4">
        <v>2.106935E-4</v>
      </c>
      <c r="AN147" s="4">
        <v>1.147673E-4</v>
      </c>
      <c r="AO147" s="4">
        <v>4.1928290000000003E-3</v>
      </c>
      <c r="AP147" s="4">
        <v>1.110206E-2</v>
      </c>
      <c r="AQ147" s="4">
        <v>0.16776630000000001</v>
      </c>
      <c r="AR147" s="4">
        <v>3.699342E-4</v>
      </c>
      <c r="AS147" s="4">
        <v>2.5535599999999999E-2</v>
      </c>
      <c r="AT147" s="4">
        <v>4.5766859999999999E-3</v>
      </c>
      <c r="AU147" s="4">
        <v>2.4377360000000001E-4</v>
      </c>
      <c r="AV147" s="4">
        <v>1.3558019999999999E-3</v>
      </c>
      <c r="AW147" s="4">
        <v>1.3214760000000001E-2</v>
      </c>
      <c r="AX147" s="4">
        <v>5.7486560000000004E-3</v>
      </c>
      <c r="AY147" s="4">
        <v>5.1774809999999998E-4</v>
      </c>
      <c r="AZ147" s="4">
        <v>2.6421569999999998E-2</v>
      </c>
      <c r="BA147" s="4"/>
      <c r="BB147" s="4">
        <v>2.0766929999999999E-2</v>
      </c>
      <c r="BC147" s="4">
        <v>9.0588289999999991E-3</v>
      </c>
      <c r="BD147" s="4">
        <v>7.001841E-4</v>
      </c>
      <c r="BE147" s="4">
        <v>1.2456590000000001E-3</v>
      </c>
      <c r="BF147" s="4">
        <v>4.5295209999999999E-4</v>
      </c>
      <c r="BG147" s="4">
        <v>9.9493670000000011E-4</v>
      </c>
      <c r="BH147" s="4">
        <v>1.7602659999999999E-3</v>
      </c>
      <c r="BI147" s="4">
        <v>5.8459389999999996E-3</v>
      </c>
      <c r="BJ147" s="4">
        <v>1.1178589999999999E-3</v>
      </c>
      <c r="BK147" s="4">
        <v>1.069485E-4</v>
      </c>
      <c r="BL147" s="4">
        <v>3.1768220000000002E-3</v>
      </c>
      <c r="BM147" s="4">
        <v>1.130127E-2</v>
      </c>
      <c r="BN147" s="4">
        <v>1.320182E-3</v>
      </c>
      <c r="BO147" s="4">
        <v>2.5853E-3</v>
      </c>
      <c r="BP147" s="4">
        <v>2.4432500000000001E-3</v>
      </c>
      <c r="BQ147" s="4">
        <v>1.115488E-3</v>
      </c>
      <c r="BR147" s="4">
        <v>1.846161E-2</v>
      </c>
      <c r="BS147" s="4">
        <v>3.596901E-3</v>
      </c>
      <c r="BT147" s="4">
        <v>2.142432E-2</v>
      </c>
      <c r="BU147" s="4">
        <v>1.6426360000000001E-3</v>
      </c>
      <c r="BV147" s="4">
        <v>6.478155E-4</v>
      </c>
      <c r="BW147" s="4">
        <v>1.2919529999999999E-4</v>
      </c>
      <c r="BX147" s="4">
        <v>1.2243029999999999E-3</v>
      </c>
      <c r="BY147" s="4">
        <v>1.3308389999999999E-4</v>
      </c>
      <c r="BZ147" s="4">
        <v>4.5291739999999997E-4</v>
      </c>
      <c r="CA147" s="4">
        <v>3.221944E-3</v>
      </c>
      <c r="CB147" s="4">
        <v>6.2281439999999997E-3</v>
      </c>
      <c r="CC147" s="4">
        <v>2.2480529999999999E-3</v>
      </c>
      <c r="CD147" s="4">
        <v>3.8680979999999999E-3</v>
      </c>
      <c r="CE147" s="4">
        <v>2.2091109999999999E-4</v>
      </c>
      <c r="CF147" s="4">
        <v>2.4249260000000002E-2</v>
      </c>
      <c r="CG147" s="4">
        <v>4.9979900000000001E-2</v>
      </c>
      <c r="CH147" s="4">
        <v>2.5453960000000001E-3</v>
      </c>
      <c r="CI147" s="4">
        <v>2.6323750000000002E-3</v>
      </c>
      <c r="CJ147" s="2" t="s">
        <v>51</v>
      </c>
    </row>
    <row r="148" spans="2:88" x14ac:dyDescent="0.25">
      <c r="B148" s="2" t="s">
        <v>52</v>
      </c>
      <c r="C148" s="4">
        <v>4.642139E-2</v>
      </c>
      <c r="D148" s="4">
        <v>4.1840489999999996E-3</v>
      </c>
      <c r="E148" s="4">
        <v>2.3694099999999999E-2</v>
      </c>
      <c r="F148" s="4">
        <v>1.0745799999999999E-3</v>
      </c>
      <c r="G148" s="4">
        <v>4.1701380000000003E-3</v>
      </c>
      <c r="H148" s="4">
        <v>8.3843069999999995E-4</v>
      </c>
      <c r="I148" s="4">
        <v>3.4622149999999998E-3</v>
      </c>
      <c r="J148" s="4">
        <v>3.0768100000000002E-4</v>
      </c>
      <c r="K148" s="4">
        <v>9.2870349999999997E-4</v>
      </c>
      <c r="L148" s="4">
        <v>7.5016029999999999E-3</v>
      </c>
      <c r="M148" s="4">
        <v>9.6390529999999999E-3</v>
      </c>
      <c r="N148" s="4">
        <v>4.8335990000000001E-3</v>
      </c>
      <c r="O148" s="4">
        <v>8.79509E-4</v>
      </c>
      <c r="P148" s="4">
        <v>1.4397329999999999E-3</v>
      </c>
      <c r="Q148" s="4">
        <v>2.2589979999999999E-3</v>
      </c>
      <c r="R148" s="4">
        <v>8.4672189999999998E-3</v>
      </c>
      <c r="S148" s="4">
        <v>5.056105E-3</v>
      </c>
      <c r="T148" s="4">
        <v>9.4925640000000002E-4</v>
      </c>
      <c r="U148" s="4">
        <v>5.989608E-4</v>
      </c>
      <c r="V148" s="4">
        <v>4.1241760000000002E-3</v>
      </c>
      <c r="W148" s="4">
        <v>7.6944889999999997E-3</v>
      </c>
      <c r="X148" s="4">
        <v>6.5674970000000003E-3</v>
      </c>
      <c r="Y148" s="4">
        <v>6.9269450000000003E-3</v>
      </c>
      <c r="Z148" s="4">
        <v>3.8412139999999997E-2</v>
      </c>
      <c r="AA148" s="4">
        <v>1.9522090000000001E-3</v>
      </c>
      <c r="AB148" s="4">
        <v>3.3130409999999999E-2</v>
      </c>
      <c r="AC148" s="4">
        <v>5.380307E-3</v>
      </c>
      <c r="AD148" s="4">
        <v>4.391903E-3</v>
      </c>
      <c r="AE148" s="4">
        <v>4.0245200000000002E-3</v>
      </c>
      <c r="AF148" s="4">
        <v>8.2853670000000001E-3</v>
      </c>
      <c r="AG148" s="4">
        <v>1.1783129999999999E-2</v>
      </c>
      <c r="AH148" s="4">
        <v>1.09248E-2</v>
      </c>
      <c r="AI148" s="4">
        <v>1.6755659999999999E-2</v>
      </c>
      <c r="AJ148" s="4">
        <v>4.0457660000000001E-5</v>
      </c>
      <c r="AK148" s="4">
        <v>3.5689810000000001E-3</v>
      </c>
      <c r="AL148" s="4">
        <v>2.2185339999999999E-3</v>
      </c>
      <c r="AM148" s="4">
        <v>9.1156499999999994E-3</v>
      </c>
      <c r="AN148" s="4">
        <v>1.4056730000000001E-3</v>
      </c>
      <c r="AO148" s="4">
        <v>6.9096610000000003E-4</v>
      </c>
      <c r="AP148" s="4">
        <v>1.926599E-3</v>
      </c>
      <c r="AQ148" s="4">
        <v>1.9262629999999999E-2</v>
      </c>
      <c r="AR148" s="4">
        <v>7.8268559999999997E-4</v>
      </c>
      <c r="AS148" s="4">
        <v>2.2566919999999998E-3</v>
      </c>
      <c r="AT148" s="4">
        <v>2.5515799999999999E-3</v>
      </c>
      <c r="AU148" s="4">
        <v>1.428068E-3</v>
      </c>
      <c r="AV148" s="4">
        <v>2.5346469999999999E-2</v>
      </c>
      <c r="AW148" s="4">
        <v>5.7505939999999997E-4</v>
      </c>
      <c r="AX148" s="4">
        <v>1.4459980000000001E-2</v>
      </c>
      <c r="AY148" s="4">
        <v>2.6708560000000001E-3</v>
      </c>
      <c r="AZ148" s="4">
        <v>1.609826E-2</v>
      </c>
      <c r="BA148" s="4">
        <v>2.0766929999999999E-2</v>
      </c>
      <c r="BB148" s="4"/>
      <c r="BC148" s="4">
        <v>7.5001349999999998E-3</v>
      </c>
      <c r="BD148" s="4">
        <v>7.4940339999999997E-4</v>
      </c>
      <c r="BE148" s="4">
        <v>1.941826E-2</v>
      </c>
      <c r="BF148" s="4">
        <v>4.4724E-2</v>
      </c>
      <c r="BG148" s="4">
        <v>4.8693959999999998E-3</v>
      </c>
      <c r="BH148" s="4">
        <v>1.818362E-3</v>
      </c>
      <c r="BI148" s="4">
        <v>3.101666E-4</v>
      </c>
      <c r="BJ148" s="4">
        <v>1.796413E-3</v>
      </c>
      <c r="BK148" s="4">
        <v>2.9233110000000001E-3</v>
      </c>
      <c r="BL148" s="4">
        <v>2.1644179999999999E-2</v>
      </c>
      <c r="BM148" s="4">
        <v>1.875462E-2</v>
      </c>
      <c r="BN148" s="4">
        <v>1.7818879999999999E-3</v>
      </c>
      <c r="BO148" s="4">
        <v>3.1104459999999998E-3</v>
      </c>
      <c r="BP148" s="4">
        <v>3.5037870000000001E-4</v>
      </c>
      <c r="BQ148" s="4">
        <v>5.4481829999999997E-4</v>
      </c>
      <c r="BR148" s="4">
        <v>1.843337E-3</v>
      </c>
      <c r="BS148" s="4">
        <v>6.3402640000000002E-4</v>
      </c>
      <c r="BT148" s="4">
        <v>1.063802E-3</v>
      </c>
      <c r="BU148" s="4">
        <v>1.1465360000000001E-2</v>
      </c>
      <c r="BV148" s="4">
        <v>2.0578029999999999E-4</v>
      </c>
      <c r="BW148" s="4">
        <v>1.0518420000000001E-2</v>
      </c>
      <c r="BX148" s="4">
        <v>8.2301460000000002E-6</v>
      </c>
      <c r="BY148" s="4">
        <v>3.8446639999999997E-2</v>
      </c>
      <c r="BZ148" s="4">
        <v>2.971706E-2</v>
      </c>
      <c r="CA148" s="4">
        <v>1.471716E-2</v>
      </c>
      <c r="CB148" s="4">
        <v>7.8519950000000005E-3</v>
      </c>
      <c r="CC148" s="4">
        <v>7.0814720000000001E-3</v>
      </c>
      <c r="CD148" s="4">
        <v>1.0561259999999999E-2</v>
      </c>
      <c r="CE148" s="4">
        <v>9.2489440000000003E-3</v>
      </c>
      <c r="CF148" s="4">
        <v>7.5307300000000005E-4</v>
      </c>
      <c r="CG148" s="4">
        <v>7.2062970000000004E-3</v>
      </c>
      <c r="CH148" s="4">
        <v>1.173947E-2</v>
      </c>
      <c r="CI148" s="4">
        <v>1.129311E-4</v>
      </c>
      <c r="CJ148" s="2" t="s">
        <v>52</v>
      </c>
    </row>
    <row r="149" spans="2:88" x14ac:dyDescent="0.25">
      <c r="B149" s="2" t="s">
        <v>53</v>
      </c>
      <c r="C149" s="4">
        <v>1.4027029999999999E-2</v>
      </c>
      <c r="D149" s="4">
        <v>1.2730479999999999E-4</v>
      </c>
      <c r="E149" s="4">
        <v>1.400507E-2</v>
      </c>
      <c r="F149" s="4">
        <v>9.9874290000000004E-4</v>
      </c>
      <c r="G149" s="4">
        <v>3.76339E-4</v>
      </c>
      <c r="H149" s="4">
        <v>6.119496E-2</v>
      </c>
      <c r="I149" s="4">
        <v>3.6535339999999999E-2</v>
      </c>
      <c r="J149" s="4">
        <v>9.5653909999999995E-3</v>
      </c>
      <c r="K149" s="4">
        <v>3.3854499999999999E-3</v>
      </c>
      <c r="L149" s="4">
        <v>3.741142E-4</v>
      </c>
      <c r="M149" s="4">
        <v>7.4950070000000002E-6</v>
      </c>
      <c r="N149" s="4">
        <v>4.8979030000000003E-3</v>
      </c>
      <c r="O149" s="4">
        <v>6.8804119999999998E-3</v>
      </c>
      <c r="P149" s="4">
        <v>3.2393130000000001E-4</v>
      </c>
      <c r="Q149" s="4">
        <v>4.4608430000000001E-4</v>
      </c>
      <c r="R149" s="4">
        <v>1.3557179999999999E-3</v>
      </c>
      <c r="S149" s="4">
        <v>8.2791949999999999E-5</v>
      </c>
      <c r="T149" s="4">
        <v>1.4411269999999999E-3</v>
      </c>
      <c r="U149" s="4">
        <v>1.212776E-3</v>
      </c>
      <c r="V149" s="4">
        <v>4.4883850000000003E-2</v>
      </c>
      <c r="W149" s="4">
        <v>3.8299499999999999E-3</v>
      </c>
      <c r="X149" s="4">
        <v>1.5276450000000001E-4</v>
      </c>
      <c r="Y149" s="4">
        <v>1.7038950000000001E-2</v>
      </c>
      <c r="Z149" s="4">
        <v>4.7748679999999998E-3</v>
      </c>
      <c r="AA149" s="4">
        <v>1.6113569999999999E-3</v>
      </c>
      <c r="AB149" s="4">
        <v>1.737124E-2</v>
      </c>
      <c r="AC149" s="4">
        <v>3.2506260000000001E-5</v>
      </c>
      <c r="AD149" s="4">
        <v>5.7625820000000001E-2</v>
      </c>
      <c r="AE149" s="4">
        <v>1.381692E-2</v>
      </c>
      <c r="AF149" s="4">
        <v>1.3607770000000001E-4</v>
      </c>
      <c r="AG149" s="4">
        <v>3.0709230000000001E-3</v>
      </c>
      <c r="AH149" s="4">
        <v>2.7613120000000001E-3</v>
      </c>
      <c r="AI149" s="4">
        <v>2.4193970000000001E-4</v>
      </c>
      <c r="AJ149" s="4">
        <v>6.2585000000000002E-3</v>
      </c>
      <c r="AK149" s="4">
        <v>8.1305580000000002E-2</v>
      </c>
      <c r="AL149" s="4">
        <v>7.1933300000000004E-3</v>
      </c>
      <c r="AM149" s="4">
        <v>1.4508730000000001E-4</v>
      </c>
      <c r="AN149" s="4">
        <v>3.8235359999999998E-4</v>
      </c>
      <c r="AO149" s="4">
        <v>6.7803349999999998E-2</v>
      </c>
      <c r="AP149" s="4">
        <v>9.4799550000000004E-4</v>
      </c>
      <c r="AQ149" s="4">
        <v>5.5295209999999997E-2</v>
      </c>
      <c r="AR149" s="4">
        <v>2.7019620000000001E-2</v>
      </c>
      <c r="AS149" s="4">
        <v>3.2718730000000001E-2</v>
      </c>
      <c r="AT149" s="4">
        <v>2.300693E-4</v>
      </c>
      <c r="AU149" s="4">
        <v>3.3798750000000002E-5</v>
      </c>
      <c r="AV149" s="4">
        <v>4.0844889999999998E-4</v>
      </c>
      <c r="AW149" s="4">
        <v>6.6564510000000003E-5</v>
      </c>
      <c r="AX149" s="4">
        <v>9.2175109999999998E-5</v>
      </c>
      <c r="AY149" s="4">
        <v>1.194885E-2</v>
      </c>
      <c r="AZ149" s="4">
        <v>9.1399609999999996E-4</v>
      </c>
      <c r="BA149" s="4">
        <v>9.0588289999999991E-3</v>
      </c>
      <c r="BB149" s="4">
        <v>7.5001349999999998E-3</v>
      </c>
      <c r="BC149" s="4"/>
      <c r="BD149" s="4">
        <v>1.927288E-4</v>
      </c>
      <c r="BE149" s="4">
        <v>1.8521419999999999E-4</v>
      </c>
      <c r="BF149" s="4">
        <v>5.4580239999999997E-3</v>
      </c>
      <c r="BG149" s="4">
        <v>1.385098E-3</v>
      </c>
      <c r="BH149" s="4">
        <v>6.137024E-2</v>
      </c>
      <c r="BI149" s="4">
        <v>9.4559929999999998E-4</v>
      </c>
      <c r="BJ149" s="4">
        <v>1.7203030000000001E-3</v>
      </c>
      <c r="BK149" s="4">
        <v>7.6665370000000002E-3</v>
      </c>
      <c r="BL149" s="4">
        <v>8.5718210000000003E-3</v>
      </c>
      <c r="BM149" s="4">
        <v>4.8935369999999999E-3</v>
      </c>
      <c r="BN149" s="4">
        <v>5.1886550000000004E-4</v>
      </c>
      <c r="BO149" s="4">
        <v>1.3762679999999999E-2</v>
      </c>
      <c r="BP149" s="4">
        <v>9.9797659999999993E-3</v>
      </c>
      <c r="BQ149" s="4">
        <v>4.0904320000000001E-2</v>
      </c>
      <c r="BR149" s="4">
        <v>9.2015090000000001E-3</v>
      </c>
      <c r="BS149" s="4">
        <v>4.7073959999999998E-2</v>
      </c>
      <c r="BT149" s="4">
        <v>6.5658399999999999E-3</v>
      </c>
      <c r="BU149" s="4">
        <v>1.416775E-5</v>
      </c>
      <c r="BV149" s="4">
        <v>5.0776759999999997E-3</v>
      </c>
      <c r="BW149" s="4">
        <v>8.6967670000000002E-4</v>
      </c>
      <c r="BX149" s="4">
        <v>1.1115809999999999E-3</v>
      </c>
      <c r="BY149" s="4">
        <v>8.0728659999999997E-3</v>
      </c>
      <c r="BZ149" s="4">
        <v>2.4517130000000002E-4</v>
      </c>
      <c r="CA149" s="4">
        <v>2.0059309999999999E-3</v>
      </c>
      <c r="CB149" s="4">
        <v>1.1594789999999999E-3</v>
      </c>
      <c r="CC149" s="4">
        <v>8.5187719999999995E-2</v>
      </c>
      <c r="CD149" s="4">
        <v>2.2947800000000001E-5</v>
      </c>
      <c r="CE149" s="4">
        <v>1.385604E-2</v>
      </c>
      <c r="CF149" s="4">
        <v>2.3961759999999999E-2</v>
      </c>
      <c r="CG149" s="4">
        <v>1.325721E-2</v>
      </c>
      <c r="CH149" s="4">
        <v>3.9374029999999999E-3</v>
      </c>
      <c r="CI149" s="4">
        <v>1.9256160000000001E-2</v>
      </c>
      <c r="CJ149" s="2" t="s">
        <v>53</v>
      </c>
    </row>
    <row r="150" spans="2:88" x14ac:dyDescent="0.25">
      <c r="B150" s="2" t="s">
        <v>54</v>
      </c>
      <c r="C150" s="4">
        <v>7.8022300000000003E-4</v>
      </c>
      <c r="D150" s="4">
        <v>3.0726670000000002E-4</v>
      </c>
      <c r="E150" s="4">
        <v>4.6534569999999997E-3</v>
      </c>
      <c r="F150" s="4">
        <v>1.244708E-5</v>
      </c>
      <c r="G150" s="4">
        <v>1.2005410000000001E-4</v>
      </c>
      <c r="H150" s="4">
        <v>1.043856E-2</v>
      </c>
      <c r="I150" s="4">
        <v>2.2084930000000002E-3</v>
      </c>
      <c r="J150" s="4">
        <v>1.2952160000000001E-3</v>
      </c>
      <c r="K150" s="4">
        <v>8.5217330000000001E-4</v>
      </c>
      <c r="L150" s="4">
        <v>6.0495880000000002E-6</v>
      </c>
      <c r="M150" s="4">
        <v>2.4614610000000002E-4</v>
      </c>
      <c r="N150" s="4">
        <v>1.261173E-2</v>
      </c>
      <c r="O150" s="4">
        <v>4.863343E-3</v>
      </c>
      <c r="P150" s="4">
        <v>2.588132E-4</v>
      </c>
      <c r="Q150" s="4">
        <v>2.305427E-4</v>
      </c>
      <c r="R150" s="4">
        <v>2.8437340000000001E-3</v>
      </c>
      <c r="S150" s="4">
        <v>1.61695E-4</v>
      </c>
      <c r="T150" s="4">
        <v>7.4997289999999997E-7</v>
      </c>
      <c r="U150" s="4">
        <v>3.1465619999999998E-4</v>
      </c>
      <c r="V150" s="4">
        <v>1.287917E-3</v>
      </c>
      <c r="W150" s="4">
        <v>3.1231560000000002E-3</v>
      </c>
      <c r="X150" s="4">
        <v>2.8286420000000001E-3</v>
      </c>
      <c r="Y150" s="4">
        <v>4.8994240000000003E-3</v>
      </c>
      <c r="Z150" s="4">
        <v>3.1349199999999998E-3</v>
      </c>
      <c r="AA150" s="4">
        <v>4.2987909999999997E-3</v>
      </c>
      <c r="AB150" s="4">
        <v>2.6223269999999998E-3</v>
      </c>
      <c r="AC150" s="4">
        <v>1.5090520000000001E-3</v>
      </c>
      <c r="AD150" s="4">
        <v>3.8285989999999998E-3</v>
      </c>
      <c r="AE150" s="4">
        <v>7.0119010000000001E-4</v>
      </c>
      <c r="AF150" s="4">
        <v>4.4808160000000001E-4</v>
      </c>
      <c r="AG150" s="4">
        <v>1.8120759999999999E-3</v>
      </c>
      <c r="AH150" s="4">
        <v>2.028115E-3</v>
      </c>
      <c r="AI150" s="4">
        <v>1.742931E-5</v>
      </c>
      <c r="AJ150" s="4">
        <v>4.5899100000000001E-4</v>
      </c>
      <c r="AK150" s="4">
        <v>5.1561030000000001E-2</v>
      </c>
      <c r="AL150" s="4">
        <v>2.32139E-3</v>
      </c>
      <c r="AM150" s="4">
        <v>2.749866E-4</v>
      </c>
      <c r="AN150" s="4">
        <v>1.8881109999999999E-5</v>
      </c>
      <c r="AO150" s="4">
        <v>3.888126E-3</v>
      </c>
      <c r="AP150" s="4">
        <v>4.1520690000000004E-3</v>
      </c>
      <c r="AQ150" s="4">
        <v>3.003306E-2</v>
      </c>
      <c r="AR150" s="4">
        <v>2.7693990000000001E-3</v>
      </c>
      <c r="AS150" s="4">
        <v>8.065142E-4</v>
      </c>
      <c r="AT150" s="4">
        <v>3.6429100000000001E-3</v>
      </c>
      <c r="AU150" s="4">
        <v>1.113382E-5</v>
      </c>
      <c r="AV150" s="4">
        <v>2.6340830000000002E-3</v>
      </c>
      <c r="AW150" s="4">
        <v>1.075438E-5</v>
      </c>
      <c r="AX150" s="4">
        <v>1.29499E-3</v>
      </c>
      <c r="AY150" s="4">
        <v>3.4491099999999999E-4</v>
      </c>
      <c r="AZ150" s="4">
        <v>4.7547400000000004E-3</v>
      </c>
      <c r="BA150" s="4">
        <v>7.001841E-4</v>
      </c>
      <c r="BB150" s="4">
        <v>7.4940339999999997E-4</v>
      </c>
      <c r="BC150" s="4">
        <v>1.927288E-4</v>
      </c>
      <c r="BD150" s="4"/>
      <c r="BE150" s="4">
        <v>2.3244569999999998E-3</v>
      </c>
      <c r="BF150" s="4">
        <v>6.2325690000000003E-3</v>
      </c>
      <c r="BG150" s="4">
        <v>1.232857E-3</v>
      </c>
      <c r="BH150" s="4">
        <v>5.1801490000000002E-3</v>
      </c>
      <c r="BI150" s="4">
        <v>1.6561979999999999E-4</v>
      </c>
      <c r="BJ150" s="4">
        <v>7.3626410000000004E-5</v>
      </c>
      <c r="BK150" s="4">
        <v>9.2736030000000001E-4</v>
      </c>
      <c r="BL150" s="4">
        <v>2.900152E-3</v>
      </c>
      <c r="BM150" s="4">
        <v>6.8031209999999996E-3</v>
      </c>
      <c r="BN150" s="4">
        <v>4.578619E-6</v>
      </c>
      <c r="BO150" s="4">
        <v>4.5473600000000003E-3</v>
      </c>
      <c r="BP150" s="4">
        <v>6.741203E-5</v>
      </c>
      <c r="BQ150" s="4">
        <v>4.2445249999999999E-3</v>
      </c>
      <c r="BR150" s="4">
        <v>8.0790739999999999E-4</v>
      </c>
      <c r="BS150" s="4">
        <v>4.5246269999999998E-3</v>
      </c>
      <c r="BT150" s="4">
        <v>5.7733039999999995E-4</v>
      </c>
      <c r="BU150" s="4">
        <v>1.8378200000000001E-4</v>
      </c>
      <c r="BV150" s="4">
        <v>1.3761700000000001E-4</v>
      </c>
      <c r="BW150" s="4">
        <v>1.41025E-4</v>
      </c>
      <c r="BX150" s="4">
        <v>3.6174599999999998E-5</v>
      </c>
      <c r="BY150" s="4">
        <v>6.704008E-3</v>
      </c>
      <c r="BZ150" s="4">
        <v>1.5974509999999999E-4</v>
      </c>
      <c r="CA150" s="4">
        <v>6.7038739999999996E-4</v>
      </c>
      <c r="CB150" s="4">
        <v>4.6288589999999999E-3</v>
      </c>
      <c r="CC150" s="4">
        <v>2.837207E-3</v>
      </c>
      <c r="CD150" s="4">
        <v>3.3770760000000003E-5</v>
      </c>
      <c r="CE150" s="4">
        <v>6.71796E-4</v>
      </c>
      <c r="CF150" s="4">
        <v>2.9740699999999998E-2</v>
      </c>
      <c r="CG150" s="4">
        <v>9.3307549999999996E-3</v>
      </c>
      <c r="CH150" s="4">
        <v>1.5087259999999999E-3</v>
      </c>
      <c r="CI150" s="4">
        <v>2.6238670000000002E-3</v>
      </c>
      <c r="CJ150" s="2" t="s">
        <v>54</v>
      </c>
    </row>
    <row r="151" spans="2:88" x14ac:dyDescent="0.25">
      <c r="B151" s="2" t="s">
        <v>55</v>
      </c>
      <c r="C151" s="4">
        <v>1.2791230000000001E-2</v>
      </c>
      <c r="D151" s="4">
        <v>5.2042560000000002E-4</v>
      </c>
      <c r="E151" s="4">
        <v>1.89244E-3</v>
      </c>
      <c r="F151" s="4">
        <v>9.855160999999999E-4</v>
      </c>
      <c r="G151" s="4">
        <v>1.6135939999999999E-5</v>
      </c>
      <c r="H151" s="4">
        <v>1.100303E-2</v>
      </c>
      <c r="I151" s="4">
        <v>2.441482E-2</v>
      </c>
      <c r="J151" s="4">
        <v>2.4528290000000001E-3</v>
      </c>
      <c r="K151" s="4">
        <v>3.6113550000000001E-4</v>
      </c>
      <c r="L151" s="4">
        <v>5.8326370000000002E-5</v>
      </c>
      <c r="M151" s="4">
        <v>3.7537589999999997E-5</v>
      </c>
      <c r="N151" s="4">
        <v>8.6908150000000002E-4</v>
      </c>
      <c r="O151" s="4">
        <v>3.2340619999999998E-3</v>
      </c>
      <c r="P151" s="4">
        <v>4.439577E-4</v>
      </c>
      <c r="Q151" s="4">
        <v>1.6407269999999999E-4</v>
      </c>
      <c r="R151" s="4">
        <v>1.3913710000000001E-4</v>
      </c>
      <c r="S151" s="4">
        <v>1.8719010000000001E-4</v>
      </c>
      <c r="T151" s="4">
        <v>1.1443810000000001E-3</v>
      </c>
      <c r="U151" s="4">
        <v>5.6039049999999997E-4</v>
      </c>
      <c r="V151" s="4">
        <v>1.3720319999999999E-2</v>
      </c>
      <c r="W151" s="4">
        <v>5.6179220000000005E-4</v>
      </c>
      <c r="X151" s="4">
        <v>4.9799700000000002E-4</v>
      </c>
      <c r="Y151" s="4">
        <v>1.460109E-3</v>
      </c>
      <c r="Z151" s="4">
        <v>9.3881060000000002E-3</v>
      </c>
      <c r="AA151" s="4">
        <v>6.3119960000000003E-4</v>
      </c>
      <c r="AB151" s="4">
        <v>2.7278879999999999E-4</v>
      </c>
      <c r="AC151" s="4">
        <v>3.3907749999999997E-4</v>
      </c>
      <c r="AD151" s="4">
        <v>5.2640239999999998E-2</v>
      </c>
      <c r="AE151" s="4">
        <v>2.7607420000000001E-3</v>
      </c>
      <c r="AF151" s="4">
        <v>1.659539E-6</v>
      </c>
      <c r="AG151" s="4">
        <v>2.3265930000000001E-3</v>
      </c>
      <c r="AH151" s="4">
        <v>1.8690890000000002E-2</v>
      </c>
      <c r="AI151" s="4">
        <v>1.192696E-4</v>
      </c>
      <c r="AJ151" s="4">
        <v>1.5611830000000001E-3</v>
      </c>
      <c r="AK151" s="4">
        <v>1.7467739999999999E-2</v>
      </c>
      <c r="AL151" s="4">
        <v>3.321825E-3</v>
      </c>
      <c r="AM151" s="4">
        <v>3.3033720000000003E-5</v>
      </c>
      <c r="AN151" s="4">
        <v>1.183657E-4</v>
      </c>
      <c r="AO151" s="4">
        <v>1.3668069999999999E-2</v>
      </c>
      <c r="AP151" s="4">
        <v>6.2835479999999997E-4</v>
      </c>
      <c r="AQ151" s="4">
        <v>7.8837920000000006E-2</v>
      </c>
      <c r="AR151" s="4">
        <v>1.029909E-2</v>
      </c>
      <c r="AS151" s="4">
        <v>1.3281970000000001E-2</v>
      </c>
      <c r="AT151" s="4">
        <v>4.4172090000000003E-5</v>
      </c>
      <c r="AU151" s="4">
        <v>1.994307E-5</v>
      </c>
      <c r="AV151" s="4">
        <v>1.397257E-5</v>
      </c>
      <c r="AW151" s="4">
        <v>7.2981350000000001E-4</v>
      </c>
      <c r="AX151" s="4">
        <v>5.258993E-3</v>
      </c>
      <c r="AY151" s="4">
        <v>3.0488669999999998E-3</v>
      </c>
      <c r="AZ151" s="4">
        <v>4.5436629999999999E-4</v>
      </c>
      <c r="BA151" s="4">
        <v>1.2456590000000001E-3</v>
      </c>
      <c r="BB151" s="4">
        <v>1.941826E-2</v>
      </c>
      <c r="BC151" s="4">
        <v>1.8521419999999999E-4</v>
      </c>
      <c r="BD151" s="4">
        <v>2.3244569999999998E-3</v>
      </c>
      <c r="BE151" s="4"/>
      <c r="BF151" s="4">
        <v>1.6087520000000001E-4</v>
      </c>
      <c r="BG151" s="4">
        <v>1.409577E-3</v>
      </c>
      <c r="BH151" s="4">
        <v>5.2847110000000003E-2</v>
      </c>
      <c r="BI151" s="4">
        <v>2.6082170000000002E-4</v>
      </c>
      <c r="BJ151" s="4">
        <v>5.0206999999999997E-4</v>
      </c>
      <c r="BK151" s="4">
        <v>3.7019650000000002E-3</v>
      </c>
      <c r="BL151" s="4">
        <v>5.13158E-4</v>
      </c>
      <c r="BM151" s="4">
        <v>4.4420550000000003E-3</v>
      </c>
      <c r="BN151" s="4">
        <v>1.0667630000000001E-3</v>
      </c>
      <c r="BO151" s="4">
        <v>1.579163E-3</v>
      </c>
      <c r="BP151" s="4">
        <v>2.844112E-2</v>
      </c>
      <c r="BQ151" s="4">
        <v>1.400449E-2</v>
      </c>
      <c r="BR151" s="4">
        <v>1.9434360000000001E-2</v>
      </c>
      <c r="BS151" s="4">
        <v>1.789253E-2</v>
      </c>
      <c r="BT151" s="4">
        <v>8.4686129999999998E-3</v>
      </c>
      <c r="BU151" s="4">
        <v>1.8596440000000001E-6</v>
      </c>
      <c r="BV151" s="4">
        <v>1.8786499999999999E-3</v>
      </c>
      <c r="BW151" s="4">
        <v>6.6558770000000001E-3</v>
      </c>
      <c r="BX151" s="4">
        <v>2.0842579999999999E-3</v>
      </c>
      <c r="BY151" s="4">
        <v>2.1024729999999999E-4</v>
      </c>
      <c r="BZ151" s="4">
        <v>1.258162E-5</v>
      </c>
      <c r="CA151" s="4">
        <v>1.0021739999999999E-4</v>
      </c>
      <c r="CB151" s="4">
        <v>6.8139250000000002E-4</v>
      </c>
      <c r="CC151" s="4">
        <v>3.4275760000000002E-2</v>
      </c>
      <c r="CD151" s="4">
        <v>1.19412E-4</v>
      </c>
      <c r="CE151" s="4">
        <v>1.207044E-2</v>
      </c>
      <c r="CF151" s="4">
        <v>3.7078969999999999E-3</v>
      </c>
      <c r="CG151" s="4">
        <v>7.1719239999999997E-3</v>
      </c>
      <c r="CH151" s="4">
        <v>3.135061E-4</v>
      </c>
      <c r="CI151" s="4">
        <v>1.6378199999999999E-2</v>
      </c>
      <c r="CJ151" s="2" t="s">
        <v>55</v>
      </c>
    </row>
    <row r="152" spans="2:88" x14ac:dyDescent="0.25">
      <c r="B152" s="2" t="s">
        <v>56</v>
      </c>
      <c r="C152" s="4">
        <v>1.24431E-2</v>
      </c>
      <c r="D152" s="4">
        <v>2.3654680000000001E-2</v>
      </c>
      <c r="E152" s="4">
        <v>1.9748119999999998E-3</v>
      </c>
      <c r="F152" s="4">
        <v>2.6819220000000002E-3</v>
      </c>
      <c r="G152" s="4">
        <v>2.690743E-4</v>
      </c>
      <c r="H152" s="4">
        <v>2.1019759999999998E-2</v>
      </c>
      <c r="I152" s="4">
        <v>1.3966879999999999E-2</v>
      </c>
      <c r="J152" s="4">
        <v>3.4425129999999998E-2</v>
      </c>
      <c r="K152" s="4">
        <v>8.7588869999999999E-3</v>
      </c>
      <c r="L152" s="4">
        <v>6.2151429999999998E-4</v>
      </c>
      <c r="M152" s="4">
        <v>5.6834959999999999E-4</v>
      </c>
      <c r="N152" s="4">
        <v>2.046408E-3</v>
      </c>
      <c r="O152" s="4">
        <v>2.100668E-2</v>
      </c>
      <c r="P152" s="4">
        <v>1.430529E-2</v>
      </c>
      <c r="Q152" s="4">
        <v>8.7436860000000005E-3</v>
      </c>
      <c r="R152" s="4">
        <v>5.7165519999999997E-3</v>
      </c>
      <c r="S152" s="4">
        <v>3.5103199999999998E-4</v>
      </c>
      <c r="T152" s="4">
        <v>5.8744009999999996E-3</v>
      </c>
      <c r="U152" s="4">
        <v>9.8896629999999999E-3</v>
      </c>
      <c r="V152" s="4">
        <v>3.124192E-3</v>
      </c>
      <c r="W152" s="4">
        <v>3.793448E-2</v>
      </c>
      <c r="X152" s="4">
        <v>4.9554739999999996E-3</v>
      </c>
      <c r="Y152" s="4">
        <v>4.8081159999999998E-2</v>
      </c>
      <c r="Z152" s="4">
        <v>1.285674E-2</v>
      </c>
      <c r="AA152" s="4">
        <v>2.9660229999999999E-2</v>
      </c>
      <c r="AB152" s="4">
        <v>1.115349E-4</v>
      </c>
      <c r="AC152" s="4">
        <v>1.426535E-3</v>
      </c>
      <c r="AD152" s="4">
        <v>2.3525460000000002E-2</v>
      </c>
      <c r="AE152" s="4">
        <v>1.6839690000000001E-2</v>
      </c>
      <c r="AF152" s="4">
        <v>4.1707449999999998E-4</v>
      </c>
      <c r="AG152" s="4">
        <v>1.363255E-4</v>
      </c>
      <c r="AH152" s="4">
        <v>0.1265751</v>
      </c>
      <c r="AI152" s="4">
        <v>4.5624999999999997E-3</v>
      </c>
      <c r="AJ152" s="4">
        <v>2.3670110000000001E-2</v>
      </c>
      <c r="AK152" s="4">
        <v>1.174649E-2</v>
      </c>
      <c r="AL152" s="4">
        <v>2.45165E-2</v>
      </c>
      <c r="AM152" s="4">
        <v>8.9429860000000006E-5</v>
      </c>
      <c r="AN152" s="4">
        <v>5.8111689999999997E-3</v>
      </c>
      <c r="AO152" s="4">
        <v>1.9341259999999999E-2</v>
      </c>
      <c r="AP152" s="4">
        <v>1.121813E-4</v>
      </c>
      <c r="AQ152" s="4">
        <v>0.24376600000000001</v>
      </c>
      <c r="AR152" s="4">
        <v>6.1442830000000004E-3</v>
      </c>
      <c r="AS152" s="4">
        <v>3.7391389999999997E-2</v>
      </c>
      <c r="AT152" s="4">
        <v>2.081968E-3</v>
      </c>
      <c r="AU152" s="4">
        <v>1.5361840000000001E-4</v>
      </c>
      <c r="AV152" s="4">
        <v>8.4083459999999996E-6</v>
      </c>
      <c r="AW152" s="4">
        <v>8.0048700000000007E-3</v>
      </c>
      <c r="AX152" s="4">
        <v>1.396289E-3</v>
      </c>
      <c r="AY152" s="4">
        <v>7.5450120000000002E-3</v>
      </c>
      <c r="AZ152" s="4">
        <v>3.2261850000000002E-2</v>
      </c>
      <c r="BA152" s="4">
        <v>4.5295209999999999E-4</v>
      </c>
      <c r="BB152" s="4">
        <v>4.4724E-2</v>
      </c>
      <c r="BC152" s="4">
        <v>5.4580239999999997E-3</v>
      </c>
      <c r="BD152" s="4">
        <v>6.2325690000000003E-3</v>
      </c>
      <c r="BE152" s="4">
        <v>1.6087520000000001E-4</v>
      </c>
      <c r="BF152" s="4"/>
      <c r="BG152" s="4">
        <v>1.9993629999999998E-2</v>
      </c>
      <c r="BH152" s="4">
        <v>1.16428E-2</v>
      </c>
      <c r="BI152" s="4">
        <v>8.7361769999999995E-3</v>
      </c>
      <c r="BJ152" s="4">
        <v>8.3712890000000005E-3</v>
      </c>
      <c r="BK152" s="4">
        <v>1.0208360000000001E-4</v>
      </c>
      <c r="BL152" s="4">
        <v>1.0666780000000001E-2</v>
      </c>
      <c r="BM152" s="4">
        <v>4.9763610000000003E-3</v>
      </c>
      <c r="BN152" s="4">
        <v>7.3280300000000001E-3</v>
      </c>
      <c r="BO152" s="4">
        <v>1.5861949999999999E-4</v>
      </c>
      <c r="BP152" s="4">
        <v>2.9515349999999999E-2</v>
      </c>
      <c r="BQ152" s="4">
        <v>5.0259770000000002E-2</v>
      </c>
      <c r="BR152" s="4">
        <v>9.8193249999999996E-2</v>
      </c>
      <c r="BS152" s="4">
        <v>5.2730249999999998E-3</v>
      </c>
      <c r="BT152" s="4">
        <v>9.7386180000000003E-2</v>
      </c>
      <c r="BU152" s="4">
        <v>1.4654039999999999E-4</v>
      </c>
      <c r="BV152" s="4">
        <v>2.0029350000000001E-2</v>
      </c>
      <c r="BW152" s="4">
        <v>3.6269520000000001E-3</v>
      </c>
      <c r="BX152" s="4">
        <v>3.9520809999999996E-3</v>
      </c>
      <c r="BY152" s="4">
        <v>6.7407969999999998E-3</v>
      </c>
      <c r="BZ152" s="4">
        <v>7.2544079999999994E-5</v>
      </c>
      <c r="CA152" s="4">
        <v>1.650469E-4</v>
      </c>
      <c r="CB152" s="4">
        <v>2.2340279999999999E-3</v>
      </c>
      <c r="CC152" s="4">
        <v>2.0903100000000001E-2</v>
      </c>
      <c r="CD152" s="4">
        <v>3.762587E-3</v>
      </c>
      <c r="CE152" s="4">
        <v>2.1824860000000001E-2</v>
      </c>
      <c r="CF152" s="4">
        <v>1.1257680000000001E-2</v>
      </c>
      <c r="CG152" s="4">
        <v>9.3008289999999993E-2</v>
      </c>
      <c r="CH152" s="4">
        <v>3.2364089999999998E-2</v>
      </c>
      <c r="CI152" s="4">
        <v>2.63615E-2</v>
      </c>
      <c r="CJ152" s="2" t="s">
        <v>56</v>
      </c>
    </row>
    <row r="153" spans="2:88" x14ac:dyDescent="0.25">
      <c r="B153" s="2" t="s">
        <v>57</v>
      </c>
      <c r="C153" s="4">
        <v>2.1193729999999999E-3</v>
      </c>
      <c r="D153" s="4">
        <v>2.8950889999999999E-4</v>
      </c>
      <c r="E153" s="4">
        <v>9.3156279999999998E-4</v>
      </c>
      <c r="F153" s="4">
        <v>1.5712219999999999E-3</v>
      </c>
      <c r="G153" s="4">
        <v>5.203898E-5</v>
      </c>
      <c r="H153" s="4">
        <v>7.8870440000000002E-4</v>
      </c>
      <c r="I153" s="4">
        <v>6.039071E-3</v>
      </c>
      <c r="J153" s="4">
        <v>1.131974E-3</v>
      </c>
      <c r="K153" s="4">
        <v>1.857179E-5</v>
      </c>
      <c r="L153" s="4">
        <v>1.276611E-3</v>
      </c>
      <c r="M153" s="4">
        <v>3.4027430000000002E-3</v>
      </c>
      <c r="N153" s="4">
        <v>4.8934970000000001E-3</v>
      </c>
      <c r="O153" s="4">
        <v>5.7618250000000001E-4</v>
      </c>
      <c r="P153" s="4">
        <v>5.4440479999999999E-3</v>
      </c>
      <c r="Q153" s="4">
        <v>3.7802729999999998E-3</v>
      </c>
      <c r="R153" s="4">
        <v>8.6167699999999993E-3</v>
      </c>
      <c r="S153" s="4">
        <v>1.001112E-3</v>
      </c>
      <c r="T153" s="4">
        <v>9.3819889999999999E-5</v>
      </c>
      <c r="U153" s="4">
        <v>1.8290350000000001E-6</v>
      </c>
      <c r="V153" s="4">
        <v>2.5599810000000001E-2</v>
      </c>
      <c r="W153" s="4">
        <v>1.988006E-4</v>
      </c>
      <c r="X153" s="4">
        <v>3.8397079999999998E-3</v>
      </c>
      <c r="Y153" s="4">
        <v>3.5422710000000002E-4</v>
      </c>
      <c r="Z153" s="4">
        <v>8.7121900000000001E-4</v>
      </c>
      <c r="AA153" s="4">
        <v>4.2300029999999998E-4</v>
      </c>
      <c r="AB153" s="4">
        <v>1.5421570000000001E-2</v>
      </c>
      <c r="AC153" s="4">
        <v>3.158531E-3</v>
      </c>
      <c r="AD153" s="4">
        <v>2.942648E-3</v>
      </c>
      <c r="AE153" s="4">
        <v>4.3487269999999997E-5</v>
      </c>
      <c r="AF153" s="4">
        <v>1.795928E-3</v>
      </c>
      <c r="AG153" s="4">
        <v>3.0193220000000001E-3</v>
      </c>
      <c r="AH153" s="4">
        <v>3.1101759999999998E-5</v>
      </c>
      <c r="AI153" s="4">
        <v>3.3376769999999998E-3</v>
      </c>
      <c r="AJ153" s="4">
        <v>1.6407699999999999E-3</v>
      </c>
      <c r="AK153" s="4">
        <v>1.9037450000000001E-2</v>
      </c>
      <c r="AL153" s="4">
        <v>2.773821E-6</v>
      </c>
      <c r="AM153" s="4">
        <v>3.0415569999999999E-4</v>
      </c>
      <c r="AN153" s="4">
        <v>1.166445E-4</v>
      </c>
      <c r="AO153" s="4">
        <v>3.9572740000000002E-3</v>
      </c>
      <c r="AP153" s="4">
        <v>8.2672639999999999E-3</v>
      </c>
      <c r="AQ153" s="4">
        <v>6.7500659999999999E-3</v>
      </c>
      <c r="AR153" s="4">
        <v>8.3893140000000004E-4</v>
      </c>
      <c r="AS153" s="4">
        <v>7.1046349999999998E-3</v>
      </c>
      <c r="AT153" s="4">
        <v>4.7832389999999999E-4</v>
      </c>
      <c r="AU153" s="4">
        <v>8.4237880000000002E-4</v>
      </c>
      <c r="AV153" s="4">
        <v>1.375371E-3</v>
      </c>
      <c r="AW153" s="4">
        <v>4.4817269999999996E-3</v>
      </c>
      <c r="AX153" s="4">
        <v>4.199749E-3</v>
      </c>
      <c r="AY153" s="4">
        <v>6.7844750000000005E-4</v>
      </c>
      <c r="AZ153" s="4">
        <v>6.2297190000000003E-4</v>
      </c>
      <c r="BA153" s="4">
        <v>9.9493670000000011E-4</v>
      </c>
      <c r="BB153" s="4">
        <v>4.8693959999999998E-3</v>
      </c>
      <c r="BC153" s="4">
        <v>1.385098E-3</v>
      </c>
      <c r="BD153" s="4">
        <v>1.232857E-3</v>
      </c>
      <c r="BE153" s="4">
        <v>1.409577E-3</v>
      </c>
      <c r="BF153" s="4">
        <v>1.9993629999999998E-2</v>
      </c>
      <c r="BG153" s="4"/>
      <c r="BH153" s="4">
        <v>5.4678390000000004E-3</v>
      </c>
      <c r="BI153" s="4">
        <v>3.474118E-4</v>
      </c>
      <c r="BJ153" s="4">
        <v>3.4842750000000001E-4</v>
      </c>
      <c r="BK153" s="4">
        <v>2.076081E-3</v>
      </c>
      <c r="BL153" s="4">
        <v>1.010066E-3</v>
      </c>
      <c r="BM153" s="4">
        <v>3.4174610000000001E-3</v>
      </c>
      <c r="BN153" s="4">
        <v>5.3824489999999999E-4</v>
      </c>
      <c r="BO153" s="4">
        <v>7.7361670000000004E-3</v>
      </c>
      <c r="BP153" s="4">
        <v>1.9126620000000001E-3</v>
      </c>
      <c r="BQ153" s="4">
        <v>4.545552E-4</v>
      </c>
      <c r="BR153" s="4">
        <v>2.4280759999999999E-3</v>
      </c>
      <c r="BS153" s="4">
        <v>3.9991009999999997E-3</v>
      </c>
      <c r="BT153" s="4">
        <v>1.1737539999999999E-3</v>
      </c>
      <c r="BU153" s="4">
        <v>2.7340110000000002E-3</v>
      </c>
      <c r="BV153" s="4">
        <v>2.8521059999999998E-4</v>
      </c>
      <c r="BW153" s="4">
        <v>1.0587439999999999E-3</v>
      </c>
      <c r="BX153" s="4">
        <v>3.3855400000000003E-4</v>
      </c>
      <c r="BY153" s="4">
        <v>7.1790430000000005E-5</v>
      </c>
      <c r="BZ153" s="4">
        <v>6.0670999999999998E-3</v>
      </c>
      <c r="CA153" s="4">
        <v>2.604362E-2</v>
      </c>
      <c r="CB153" s="4">
        <v>1.0829220000000001E-2</v>
      </c>
      <c r="CC153" s="4">
        <v>3.3382469999999999E-3</v>
      </c>
      <c r="CD153" s="4">
        <v>3.2032459999999999E-3</v>
      </c>
      <c r="CE153" s="4">
        <v>1.671407E-4</v>
      </c>
      <c r="CF153" s="4">
        <v>5.8286049999999997E-3</v>
      </c>
      <c r="CG153" s="4">
        <v>5.1921409999999997E-4</v>
      </c>
      <c r="CH153" s="4">
        <v>1.293798E-4</v>
      </c>
      <c r="CI153" s="4">
        <v>3.9993240000000003E-3</v>
      </c>
      <c r="CJ153" s="2" t="s">
        <v>57</v>
      </c>
    </row>
    <row r="154" spans="2:88" x14ac:dyDescent="0.25">
      <c r="B154" s="2" t="s">
        <v>58</v>
      </c>
      <c r="C154" s="4">
        <v>3.1078669999999998E-3</v>
      </c>
      <c r="D154" s="4">
        <v>5.80279E-2</v>
      </c>
      <c r="E154" s="4">
        <v>2.0572920000000001E-3</v>
      </c>
      <c r="F154" s="4">
        <v>3.8900430000000001E-3</v>
      </c>
      <c r="G154" s="4">
        <v>3.208313E-3</v>
      </c>
      <c r="H154" s="4">
        <v>2.2062540000000001E-4</v>
      </c>
      <c r="I154" s="4">
        <v>1.6128179999999999E-4</v>
      </c>
      <c r="J154" s="4">
        <v>1.5257099999999999E-2</v>
      </c>
      <c r="K154" s="4">
        <v>2.4831779999999999E-3</v>
      </c>
      <c r="L154" s="4">
        <v>1.3274299999999999E-2</v>
      </c>
      <c r="M154" s="4">
        <v>2.6238689999999999E-2</v>
      </c>
      <c r="N154" s="4">
        <v>2.4013050000000001E-2</v>
      </c>
      <c r="O154" s="4">
        <v>5.9256329999999996E-3</v>
      </c>
      <c r="P154" s="4">
        <v>8.0183660000000004E-2</v>
      </c>
      <c r="Q154" s="4">
        <v>2.5581010000000001E-2</v>
      </c>
      <c r="R154" s="4">
        <v>6.7977560000000006E-2</v>
      </c>
      <c r="S154" s="4">
        <v>5.4634339999999997E-3</v>
      </c>
      <c r="T154" s="4">
        <v>1.936522E-3</v>
      </c>
      <c r="U154" s="4">
        <v>4.1970310000000004E-3</v>
      </c>
      <c r="V154" s="4">
        <v>5.0994910000000003E-4</v>
      </c>
      <c r="W154" s="4">
        <v>4.077033E-2</v>
      </c>
      <c r="X154" s="4">
        <v>5.7246230000000002E-2</v>
      </c>
      <c r="Y154" s="4">
        <v>4.0731099999999999E-2</v>
      </c>
      <c r="Z154" s="4">
        <v>6.0596340000000004E-3</v>
      </c>
      <c r="AA154" s="4">
        <v>3.136423E-2</v>
      </c>
      <c r="AB154" s="4">
        <v>8.9783080000000008E-3</v>
      </c>
      <c r="AC154" s="4">
        <v>1.247654E-2</v>
      </c>
      <c r="AD154" s="4">
        <v>2.3416730000000001E-7</v>
      </c>
      <c r="AE154" s="4">
        <v>1.6038059999999999E-3</v>
      </c>
      <c r="AF154" s="4">
        <v>3.1508960000000003E-2</v>
      </c>
      <c r="AG154" s="4">
        <v>1.8671549999999999E-3</v>
      </c>
      <c r="AH154" s="4">
        <v>4.1245120000000003E-2</v>
      </c>
      <c r="AI154" s="4">
        <v>7.3116479999999998E-2</v>
      </c>
      <c r="AJ154" s="4">
        <v>1.2874689999999999E-2</v>
      </c>
      <c r="AK154" s="4">
        <v>3.72449E-3</v>
      </c>
      <c r="AL154" s="4">
        <v>3.4544419999999998E-3</v>
      </c>
      <c r="AM154" s="4">
        <v>8.0169190000000008E-3</v>
      </c>
      <c r="AN154" s="4">
        <v>1.0788290000000001E-2</v>
      </c>
      <c r="AO154" s="4">
        <v>2.845441E-4</v>
      </c>
      <c r="AP154" s="4">
        <v>5.4804709999999998E-3</v>
      </c>
      <c r="AQ154" s="4">
        <v>6.9354559999999996E-2</v>
      </c>
      <c r="AR154" s="4">
        <v>5.610153E-5</v>
      </c>
      <c r="AS154" s="4">
        <v>1.4177220000000001E-2</v>
      </c>
      <c r="AT154" s="4">
        <v>1.8043690000000001E-2</v>
      </c>
      <c r="AU154" s="4">
        <v>6.9305110000000003E-3</v>
      </c>
      <c r="AV154" s="4">
        <v>1.2823640000000001E-2</v>
      </c>
      <c r="AW154" s="4">
        <v>2.2053739999999999E-2</v>
      </c>
      <c r="AX154" s="4">
        <v>1.04054E-2</v>
      </c>
      <c r="AY154" s="4">
        <v>1.8580230000000001E-3</v>
      </c>
      <c r="AZ154" s="4">
        <v>0.13958880000000001</v>
      </c>
      <c r="BA154" s="4">
        <v>1.7602659999999999E-3</v>
      </c>
      <c r="BB154" s="4">
        <v>1.818362E-3</v>
      </c>
      <c r="BC154" s="4">
        <v>6.137024E-2</v>
      </c>
      <c r="BD154" s="4">
        <v>5.1801490000000002E-3</v>
      </c>
      <c r="BE154" s="4">
        <v>5.2847110000000003E-2</v>
      </c>
      <c r="BF154" s="4">
        <v>1.16428E-2</v>
      </c>
      <c r="BG154" s="4">
        <v>5.4678390000000004E-3</v>
      </c>
      <c r="BH154" s="4"/>
      <c r="BI154" s="4">
        <v>1.184109E-2</v>
      </c>
      <c r="BJ154" s="4">
        <v>8.6697449999999995E-3</v>
      </c>
      <c r="BK154" s="4">
        <v>1.382779E-4</v>
      </c>
      <c r="BL154" s="4">
        <v>3.6137250000000003E-2</v>
      </c>
      <c r="BM154" s="4">
        <v>2.618647E-3</v>
      </c>
      <c r="BN154" s="4">
        <v>1.054892E-2</v>
      </c>
      <c r="BO154" s="4">
        <v>1.972204E-3</v>
      </c>
      <c r="BP154" s="4">
        <v>5.4171929999999996E-4</v>
      </c>
      <c r="BQ154" s="4">
        <v>1.2456489999999999E-3</v>
      </c>
      <c r="BR154" s="4">
        <v>1.6613579999999999E-2</v>
      </c>
      <c r="BS154" s="4">
        <v>1.3010630000000001E-5</v>
      </c>
      <c r="BT154" s="4">
        <v>2.88151E-2</v>
      </c>
      <c r="BU154" s="4">
        <v>4.5813689999999997E-2</v>
      </c>
      <c r="BV154" s="4">
        <v>5.0808019999999997E-3</v>
      </c>
      <c r="BW154" s="4">
        <v>1.246589E-3</v>
      </c>
      <c r="BX154" s="4">
        <v>3.1433909999999999E-4</v>
      </c>
      <c r="BY154" s="4">
        <v>2.6350559999999999E-2</v>
      </c>
      <c r="BZ154" s="4">
        <v>3.4531249999999999E-2</v>
      </c>
      <c r="CA154" s="4">
        <v>3.136663E-2</v>
      </c>
      <c r="CB154" s="4">
        <v>1.5208009999999999E-2</v>
      </c>
      <c r="CC154" s="4">
        <v>1.0681530000000001E-3</v>
      </c>
      <c r="CD154" s="4">
        <v>4.6090779999999998E-2</v>
      </c>
      <c r="CE154" s="4">
        <v>2.030315E-3</v>
      </c>
      <c r="CF154" s="4">
        <v>9.7595540000000001E-3</v>
      </c>
      <c r="CG154" s="4">
        <v>4.963364E-2</v>
      </c>
      <c r="CH154" s="4">
        <v>6.4066979999999996E-2</v>
      </c>
      <c r="CI154" s="4">
        <v>1.7487970000000001E-4</v>
      </c>
      <c r="CJ154" s="2" t="s">
        <v>58</v>
      </c>
    </row>
    <row r="155" spans="2:88" x14ac:dyDescent="0.25">
      <c r="B155" s="2" t="s">
        <v>59</v>
      </c>
      <c r="C155" s="4">
        <v>4.3151769999999999E-3</v>
      </c>
      <c r="D155" s="4">
        <v>7.6324720000000006E-5</v>
      </c>
      <c r="E155" s="4">
        <v>6.0508189999999998E-3</v>
      </c>
      <c r="F155" s="4">
        <v>3.4580109999999998E-6</v>
      </c>
      <c r="G155" s="4">
        <v>1.6099479999999999E-5</v>
      </c>
      <c r="H155" s="4">
        <v>9.335201E-4</v>
      </c>
      <c r="I155" s="4">
        <v>7.817849E-3</v>
      </c>
      <c r="J155" s="4">
        <v>2.2895129999999999E-5</v>
      </c>
      <c r="K155" s="4">
        <v>7.8329650000000007E-5</v>
      </c>
      <c r="L155" s="4">
        <v>1.9696770000000001E-4</v>
      </c>
      <c r="M155" s="4">
        <v>7.5376719999999998E-4</v>
      </c>
      <c r="N155" s="4">
        <v>1.8789430000000001E-3</v>
      </c>
      <c r="O155" s="4">
        <v>1.017534E-4</v>
      </c>
      <c r="P155" s="4">
        <v>7.8690849999999996E-6</v>
      </c>
      <c r="Q155" s="4">
        <v>1.3451580000000001E-4</v>
      </c>
      <c r="R155" s="4">
        <v>1.00929E-4</v>
      </c>
      <c r="S155" s="4">
        <v>2.8389309999999998E-3</v>
      </c>
      <c r="T155" s="4">
        <v>2.066873E-5</v>
      </c>
      <c r="U155" s="4">
        <v>2.144386E-5</v>
      </c>
      <c r="V155" s="4">
        <v>4.7588689999999998E-3</v>
      </c>
      <c r="W155" s="4">
        <v>5.8045750000000002E-6</v>
      </c>
      <c r="X155" s="4">
        <v>1.4472740000000001E-4</v>
      </c>
      <c r="Y155" s="4">
        <v>2.4915259999999999E-5</v>
      </c>
      <c r="Z155" s="4">
        <v>1.1562269999999999E-2</v>
      </c>
      <c r="AA155" s="4">
        <v>5.100698E-5</v>
      </c>
      <c r="AB155" s="4">
        <v>1.651544E-3</v>
      </c>
      <c r="AC155" s="4">
        <v>1.5556159999999999E-3</v>
      </c>
      <c r="AD155" s="4">
        <v>1.311287E-2</v>
      </c>
      <c r="AE155" s="4">
        <v>6.9216999999999998E-4</v>
      </c>
      <c r="AF155" s="4">
        <v>1.7023179999999999E-4</v>
      </c>
      <c r="AG155" s="4">
        <v>2.7030639999999998E-3</v>
      </c>
      <c r="AH155" s="4">
        <v>8.8131920000000005E-4</v>
      </c>
      <c r="AI155" s="4">
        <v>3.9305980000000002E-4</v>
      </c>
      <c r="AJ155" s="4">
        <v>1.5572919999999999E-5</v>
      </c>
      <c r="AK155" s="4">
        <v>1.0259610000000001E-2</v>
      </c>
      <c r="AL155" s="4">
        <v>8.5944959999999996E-4</v>
      </c>
      <c r="AM155" s="4">
        <v>4.316101E-4</v>
      </c>
      <c r="AN155" s="4">
        <v>4.6793160000000002E-5</v>
      </c>
      <c r="AO155" s="4">
        <v>5.4766099999999996E-4</v>
      </c>
      <c r="AP155" s="4">
        <v>1.2498850000000001E-3</v>
      </c>
      <c r="AQ155" s="4">
        <v>2.9632019999999998E-3</v>
      </c>
      <c r="AR155" s="4">
        <v>8.619481E-4</v>
      </c>
      <c r="AS155" s="4">
        <v>7.082345E-5</v>
      </c>
      <c r="AT155" s="4">
        <v>2.3666400000000001E-4</v>
      </c>
      <c r="AU155" s="4">
        <v>3.5432039999999998E-5</v>
      </c>
      <c r="AV155" s="4">
        <v>8.3332220000000002E-4</v>
      </c>
      <c r="AW155" s="4">
        <v>1.292518E-5</v>
      </c>
      <c r="AX155" s="4">
        <v>9.8270219999999995E-3</v>
      </c>
      <c r="AY155" s="4">
        <v>6.9637330000000002E-4</v>
      </c>
      <c r="AZ155" s="4">
        <v>5.3854809999999999E-5</v>
      </c>
      <c r="BA155" s="4">
        <v>5.8459389999999996E-3</v>
      </c>
      <c r="BB155" s="4">
        <v>3.101666E-4</v>
      </c>
      <c r="BC155" s="4">
        <v>9.4559929999999998E-4</v>
      </c>
      <c r="BD155" s="4">
        <v>1.6561979999999999E-4</v>
      </c>
      <c r="BE155" s="4">
        <v>2.6082170000000002E-4</v>
      </c>
      <c r="BF155" s="4">
        <v>8.7361769999999995E-3</v>
      </c>
      <c r="BG155" s="4">
        <v>3.474118E-4</v>
      </c>
      <c r="BH155" s="4">
        <v>1.184109E-2</v>
      </c>
      <c r="BI155" s="4"/>
      <c r="BJ155" s="4">
        <v>7.3575539999999997E-6</v>
      </c>
      <c r="BK155" s="4">
        <v>3.09327E-3</v>
      </c>
      <c r="BL155" s="4">
        <v>1.128436E-3</v>
      </c>
      <c r="BM155" s="4">
        <v>1.1342139999999999E-3</v>
      </c>
      <c r="BN155" s="4">
        <v>8.1391359999999999E-6</v>
      </c>
      <c r="BO155" s="4">
        <v>3.8710470000000001E-4</v>
      </c>
      <c r="BP155" s="4">
        <v>2.4917569999999998E-3</v>
      </c>
      <c r="BQ155" s="4">
        <v>1.2596580000000001E-3</v>
      </c>
      <c r="BR155" s="4">
        <v>7.3410909999999999E-5</v>
      </c>
      <c r="BS155" s="4">
        <v>2.6182699999999998E-3</v>
      </c>
      <c r="BT155" s="4">
        <v>8.3086830000000008E-6</v>
      </c>
      <c r="BU155" s="4">
        <v>3.2726199999999998E-4</v>
      </c>
      <c r="BV155" s="4">
        <v>2.8987529999999999E-5</v>
      </c>
      <c r="BW155" s="4">
        <v>7.7702530000000004E-3</v>
      </c>
      <c r="BX155" s="4">
        <v>1.6955189999999999E-5</v>
      </c>
      <c r="BY155" s="4">
        <v>1.0495579999999999E-3</v>
      </c>
      <c r="BZ155" s="4">
        <v>7.6765150000000001E-4</v>
      </c>
      <c r="CA155" s="4">
        <v>3.4057979999999998E-4</v>
      </c>
      <c r="CB155" s="4">
        <v>1.9385750000000001E-3</v>
      </c>
      <c r="CC155" s="4">
        <v>1.309922E-3</v>
      </c>
      <c r="CD155" s="4">
        <v>6.5708489999999995E-5</v>
      </c>
      <c r="CE155" s="4">
        <v>2.5708419999999998E-3</v>
      </c>
      <c r="CF155" s="4">
        <v>1.408615E-3</v>
      </c>
      <c r="CG155" s="4">
        <v>1.24325E-5</v>
      </c>
      <c r="CH155" s="4">
        <v>1.3346159999999999E-4</v>
      </c>
      <c r="CI155" s="4">
        <v>2.1790799999999999E-3</v>
      </c>
      <c r="CJ155" s="2" t="s">
        <v>59</v>
      </c>
    </row>
    <row r="156" spans="2:88" x14ac:dyDescent="0.25">
      <c r="B156" s="2" t="s">
        <v>60</v>
      </c>
      <c r="C156" s="4">
        <v>5.603095E-4</v>
      </c>
      <c r="D156" s="4">
        <v>2.9366310000000001E-5</v>
      </c>
      <c r="E156" s="4">
        <v>7.5151949999999997E-3</v>
      </c>
      <c r="F156" s="4">
        <v>2.7180620000000001E-6</v>
      </c>
      <c r="G156" s="4">
        <v>1.036698E-4</v>
      </c>
      <c r="H156" s="4">
        <v>3.5914969999999999E-3</v>
      </c>
      <c r="I156" s="4">
        <v>2.6254759999999999E-3</v>
      </c>
      <c r="J156" s="4">
        <v>1.4765420000000001E-4</v>
      </c>
      <c r="K156" s="4">
        <v>2.3766640000000001E-4</v>
      </c>
      <c r="L156" s="4">
        <v>2.681553E-5</v>
      </c>
      <c r="M156" s="4">
        <v>2.309794E-3</v>
      </c>
      <c r="N156" s="4">
        <v>2.6448780000000002E-2</v>
      </c>
      <c r="O156" s="4">
        <v>2.3231900000000002E-3</v>
      </c>
      <c r="P156" s="4">
        <v>1.170762E-4</v>
      </c>
      <c r="Q156" s="4">
        <v>1.880273E-4</v>
      </c>
      <c r="R156" s="4">
        <v>9.6678900000000002E-4</v>
      </c>
      <c r="S156" s="4">
        <v>1.5550099999999999E-3</v>
      </c>
      <c r="T156" s="4">
        <v>1.865878E-6</v>
      </c>
      <c r="U156" s="4">
        <v>4.4093689999999999E-4</v>
      </c>
      <c r="V156" s="4">
        <v>7.7369939999999996E-3</v>
      </c>
      <c r="W156" s="4">
        <v>7.1082169999999998E-6</v>
      </c>
      <c r="X156" s="4">
        <v>1.5062599999999999E-3</v>
      </c>
      <c r="Y156" s="4">
        <v>1.5163780000000001E-5</v>
      </c>
      <c r="Z156" s="4">
        <v>1.0045490000000001E-2</v>
      </c>
      <c r="AA156" s="4">
        <v>4.7604590000000001E-4</v>
      </c>
      <c r="AB156" s="4">
        <v>3.6926880000000002E-4</v>
      </c>
      <c r="AC156" s="4">
        <v>8.8609020000000004E-3</v>
      </c>
      <c r="AD156" s="4">
        <v>1.0093080000000001E-2</v>
      </c>
      <c r="AE156" s="4">
        <v>3.6008049999999999E-4</v>
      </c>
      <c r="AF156" s="4">
        <v>1.3980869999999999E-3</v>
      </c>
      <c r="AG156" s="4">
        <v>1.0498850000000001E-2</v>
      </c>
      <c r="AH156" s="4">
        <v>2.4639219999999999E-3</v>
      </c>
      <c r="AI156" s="4">
        <v>9.3654540000000005E-5</v>
      </c>
      <c r="AJ156" s="4">
        <v>5.6208829999999998E-5</v>
      </c>
      <c r="AK156" s="4">
        <v>6.5593700000000005E-2</v>
      </c>
      <c r="AL156" s="4">
        <v>9.0924779999999999E-5</v>
      </c>
      <c r="AM156" s="4">
        <v>6.1775969999999997E-5</v>
      </c>
      <c r="AN156" s="4">
        <v>1.1815639999999999E-6</v>
      </c>
      <c r="AO156" s="4">
        <v>8.9591400000000004E-4</v>
      </c>
      <c r="AP156" s="4">
        <v>5.7412909999999999E-3</v>
      </c>
      <c r="AQ156" s="4">
        <v>3.5930230000000001E-2</v>
      </c>
      <c r="AR156" s="4">
        <v>4.269567E-4</v>
      </c>
      <c r="AS156" s="4">
        <v>1.8899450000000001E-4</v>
      </c>
      <c r="AT156" s="4">
        <v>4.8016049999999996E-3</v>
      </c>
      <c r="AU156" s="4">
        <v>2.1876280000000001E-4</v>
      </c>
      <c r="AV156" s="4">
        <v>2.5827049999999998E-3</v>
      </c>
      <c r="AW156" s="4">
        <v>3.3866240000000001E-5</v>
      </c>
      <c r="AX156" s="4">
        <v>1.3154799999999999E-2</v>
      </c>
      <c r="AY156" s="4">
        <v>1.630081E-4</v>
      </c>
      <c r="AZ156" s="4">
        <v>2.6257699999999999E-3</v>
      </c>
      <c r="BA156" s="4">
        <v>1.1178589999999999E-3</v>
      </c>
      <c r="BB156" s="4">
        <v>1.796413E-3</v>
      </c>
      <c r="BC156" s="4">
        <v>1.7203030000000001E-3</v>
      </c>
      <c r="BD156" s="4">
        <v>7.3626410000000004E-5</v>
      </c>
      <c r="BE156" s="4">
        <v>5.0206999999999997E-4</v>
      </c>
      <c r="BF156" s="4">
        <v>8.3712890000000005E-3</v>
      </c>
      <c r="BG156" s="4">
        <v>3.4842750000000001E-4</v>
      </c>
      <c r="BH156" s="4">
        <v>8.6697449999999995E-3</v>
      </c>
      <c r="BI156" s="4">
        <v>7.3575539999999997E-6</v>
      </c>
      <c r="BJ156" s="4"/>
      <c r="BK156" s="4">
        <v>3.5124980000000002E-3</v>
      </c>
      <c r="BL156" s="4">
        <v>4.5106809999999998E-4</v>
      </c>
      <c r="BM156" s="4">
        <v>1.7551520000000001E-2</v>
      </c>
      <c r="BN156" s="4">
        <v>3.0008290000000001E-7</v>
      </c>
      <c r="BO156" s="4">
        <v>9.0090760000000004E-4</v>
      </c>
      <c r="BP156" s="4">
        <v>1.9405400000000001E-4</v>
      </c>
      <c r="BQ156" s="4">
        <v>6.6242709999999997E-4</v>
      </c>
      <c r="BR156" s="4">
        <v>6.5633830000000001E-4</v>
      </c>
      <c r="BS156" s="4">
        <v>7.4797040000000002E-3</v>
      </c>
      <c r="BT156" s="4">
        <v>3.8334939999999998E-4</v>
      </c>
      <c r="BU156" s="4">
        <v>7.8619089999999996E-4</v>
      </c>
      <c r="BV156" s="4">
        <v>4.1859300000000001E-5</v>
      </c>
      <c r="BW156" s="4">
        <v>6.7836160000000001E-3</v>
      </c>
      <c r="BX156" s="4">
        <v>3.7626659999999998E-4</v>
      </c>
      <c r="BY156" s="4">
        <v>4.8519410000000002E-4</v>
      </c>
      <c r="BZ156" s="4">
        <v>1.8736999999999999E-4</v>
      </c>
      <c r="CA156" s="4">
        <v>3.92724E-4</v>
      </c>
      <c r="CB156" s="4">
        <v>1.141416E-2</v>
      </c>
      <c r="CC156" s="4">
        <v>1.1569729999999999E-3</v>
      </c>
      <c r="CD156" s="4">
        <v>1.7517119999999999E-4</v>
      </c>
      <c r="CE156" s="4">
        <v>2.94203E-5</v>
      </c>
      <c r="CF156" s="4">
        <v>2.0917439999999999E-2</v>
      </c>
      <c r="CG156" s="4">
        <v>7.007014E-4</v>
      </c>
      <c r="CH156" s="4">
        <v>6.2187570000000005E-5</v>
      </c>
      <c r="CI156" s="4">
        <v>2.9059519999999998E-3</v>
      </c>
      <c r="CJ156" s="2" t="s">
        <v>60</v>
      </c>
    </row>
    <row r="157" spans="2:88" x14ac:dyDescent="0.25">
      <c r="B157" s="2" t="s">
        <v>61</v>
      </c>
      <c r="C157" s="4">
        <v>4.2959039999999997E-3</v>
      </c>
      <c r="D157" s="4">
        <v>9.8779739999999994E-3</v>
      </c>
      <c r="E157" s="4">
        <v>4.3717750000000003E-4</v>
      </c>
      <c r="F157" s="4">
        <v>9.7522709999999999E-4</v>
      </c>
      <c r="G157" s="4">
        <v>1.375572E-4</v>
      </c>
      <c r="H157" s="4">
        <v>1.358024E-3</v>
      </c>
      <c r="I157" s="4">
        <v>3.4229939999999999E-3</v>
      </c>
      <c r="J157" s="4">
        <v>7.6627090000000002E-3</v>
      </c>
      <c r="K157" s="4">
        <v>2.4415399999999999E-3</v>
      </c>
      <c r="L157" s="4">
        <v>9.0401109999999995E-4</v>
      </c>
      <c r="M157" s="4">
        <v>4.2485090000000001E-3</v>
      </c>
      <c r="N157" s="4">
        <v>1.4020460000000001E-3</v>
      </c>
      <c r="O157" s="4">
        <v>2.9928649999999999E-3</v>
      </c>
      <c r="P157" s="4">
        <v>1.166061E-2</v>
      </c>
      <c r="Q157" s="4">
        <v>1.7331099999999999E-2</v>
      </c>
      <c r="R157" s="4">
        <v>1.1350030000000001E-2</v>
      </c>
      <c r="S157" s="4">
        <v>3.7552869999999999E-4</v>
      </c>
      <c r="T157" s="4">
        <v>4.9531179999999996E-4</v>
      </c>
      <c r="U157" s="4">
        <v>8.4282029999999998E-4</v>
      </c>
      <c r="V157" s="4">
        <v>8.4292229999999996E-4</v>
      </c>
      <c r="W157" s="4">
        <v>2.8779300000000001E-2</v>
      </c>
      <c r="X157" s="4">
        <v>7.2496210000000004E-3</v>
      </c>
      <c r="Y157" s="4">
        <v>2.3257099999999999E-2</v>
      </c>
      <c r="Z157" s="4">
        <v>8.1022950000000007E-3</v>
      </c>
      <c r="AA157" s="4">
        <v>1.326721E-2</v>
      </c>
      <c r="AB157" s="4">
        <v>2.5998029999999999E-3</v>
      </c>
      <c r="AC157" s="4">
        <v>3.2530329999999998E-3</v>
      </c>
      <c r="AD157" s="4">
        <v>1.1042560000000001E-3</v>
      </c>
      <c r="AE157" s="4">
        <v>2.8437459999999999E-3</v>
      </c>
      <c r="AF157" s="4">
        <v>2.5442429999999999E-3</v>
      </c>
      <c r="AG157" s="4">
        <v>1.140475E-5</v>
      </c>
      <c r="AH157" s="4">
        <v>2.0069389999999999E-2</v>
      </c>
      <c r="AI157" s="4">
        <v>8.9832539999999995E-3</v>
      </c>
      <c r="AJ157" s="4">
        <v>5.4793070000000001E-3</v>
      </c>
      <c r="AK157" s="4">
        <v>2.3495510000000001E-3</v>
      </c>
      <c r="AL157" s="4">
        <v>2.1910699999999998E-3</v>
      </c>
      <c r="AM157" s="4">
        <v>1.3920450000000001E-4</v>
      </c>
      <c r="AN157" s="4">
        <v>2.6200279999999999E-3</v>
      </c>
      <c r="AO157" s="4">
        <v>1.782984E-3</v>
      </c>
      <c r="AP157" s="4">
        <v>1.3386529999999999E-4</v>
      </c>
      <c r="AQ157" s="4">
        <v>4.6119880000000002E-2</v>
      </c>
      <c r="AR157" s="4">
        <v>5.0642239999999997E-5</v>
      </c>
      <c r="AS157" s="4">
        <v>1.970417E-2</v>
      </c>
      <c r="AT157" s="4">
        <v>1.753094E-3</v>
      </c>
      <c r="AU157" s="4">
        <v>1.205647E-4</v>
      </c>
      <c r="AV157" s="4">
        <v>3.0951489999999997E-4</v>
      </c>
      <c r="AW157" s="4">
        <v>7.0583419999999996E-3</v>
      </c>
      <c r="AX157" s="4">
        <v>4.2417779999999998E-4</v>
      </c>
      <c r="AY157" s="4">
        <v>5.7560269999999995E-4</v>
      </c>
      <c r="AZ157" s="4">
        <v>2.8591180000000001E-2</v>
      </c>
      <c r="BA157" s="4">
        <v>1.069485E-4</v>
      </c>
      <c r="BB157" s="4">
        <v>2.9233110000000001E-3</v>
      </c>
      <c r="BC157" s="4">
        <v>7.6665370000000002E-3</v>
      </c>
      <c r="BD157" s="4">
        <v>9.2736030000000001E-4</v>
      </c>
      <c r="BE157" s="4">
        <v>3.7019650000000002E-3</v>
      </c>
      <c r="BF157" s="4">
        <v>1.0208360000000001E-4</v>
      </c>
      <c r="BG157" s="4">
        <v>2.076081E-3</v>
      </c>
      <c r="BH157" s="4">
        <v>1.382779E-4</v>
      </c>
      <c r="BI157" s="4">
        <v>3.09327E-3</v>
      </c>
      <c r="BJ157" s="4">
        <v>3.5124980000000002E-3</v>
      </c>
      <c r="BK157" s="4"/>
      <c r="BL157" s="4">
        <v>7.77059E-3</v>
      </c>
      <c r="BM157" s="4">
        <v>4.5692500000000001E-4</v>
      </c>
      <c r="BN157" s="4">
        <v>1.517275E-3</v>
      </c>
      <c r="BO157" s="4">
        <v>4.1815969999999999E-5</v>
      </c>
      <c r="BP157" s="4">
        <v>1.2077279999999999E-3</v>
      </c>
      <c r="BQ157" s="4">
        <v>3.4238620000000002E-3</v>
      </c>
      <c r="BR157" s="4">
        <v>2.3143859999999999E-2</v>
      </c>
      <c r="BS157" s="4">
        <v>7.5390609999999997E-5</v>
      </c>
      <c r="BT157" s="4">
        <v>2.8091390000000001E-2</v>
      </c>
      <c r="BU157" s="4">
        <v>1.176779E-3</v>
      </c>
      <c r="BV157" s="4">
        <v>2.0592940000000001E-3</v>
      </c>
      <c r="BW157" s="4">
        <v>4.1885000000000002E-4</v>
      </c>
      <c r="BX157" s="4">
        <v>5.1991170000000003E-5</v>
      </c>
      <c r="BY157" s="4">
        <v>6.7431009999999996E-3</v>
      </c>
      <c r="BZ157" s="4">
        <v>2.6372600000000002E-3</v>
      </c>
      <c r="CA157" s="4">
        <v>4.7969099999999997E-3</v>
      </c>
      <c r="CB157" s="4">
        <v>5.9480899999999996E-3</v>
      </c>
      <c r="CC157" s="4">
        <v>4.8064359999999999E-4</v>
      </c>
      <c r="CD157" s="4">
        <v>9.868244E-3</v>
      </c>
      <c r="CE157" s="4">
        <v>1.5721979999999999E-3</v>
      </c>
      <c r="CF157" s="4">
        <v>2.823037E-3</v>
      </c>
      <c r="CG157" s="4">
        <v>3.7371399999999999E-2</v>
      </c>
      <c r="CH157" s="4">
        <v>2.4332360000000001E-2</v>
      </c>
      <c r="CI157" s="4">
        <v>2.6175370000000001E-3</v>
      </c>
      <c r="CJ157" s="2" t="s">
        <v>61</v>
      </c>
    </row>
    <row r="158" spans="2:88" x14ac:dyDescent="0.25">
      <c r="B158" s="2" t="s">
        <v>62</v>
      </c>
      <c r="C158" s="4">
        <v>3.0030439999999999E-3</v>
      </c>
      <c r="D158" s="4">
        <v>1.050977E-3</v>
      </c>
      <c r="E158" s="4">
        <v>1.2274429999999999E-2</v>
      </c>
      <c r="F158" s="4">
        <v>6.4734500000000004E-3</v>
      </c>
      <c r="G158" s="4">
        <v>6.0922540000000005E-4</v>
      </c>
      <c r="H158" s="4">
        <v>3.6602959999999999E-3</v>
      </c>
      <c r="I158" s="4">
        <v>6.0804229999999997E-3</v>
      </c>
      <c r="J158" s="4">
        <v>3.7245249999999998E-3</v>
      </c>
      <c r="K158" s="4">
        <v>5.7661240000000003E-4</v>
      </c>
      <c r="L158" s="4">
        <v>5.5235470000000004E-4</v>
      </c>
      <c r="M158" s="4">
        <v>1.2567429999999999E-2</v>
      </c>
      <c r="N158" s="4">
        <v>2.6868449999999999E-2</v>
      </c>
      <c r="O158" s="4">
        <v>9.0359670000000007E-3</v>
      </c>
      <c r="P158" s="4">
        <v>7.2481109999999998E-3</v>
      </c>
      <c r="Q158" s="4">
        <v>4.9744560000000004E-3</v>
      </c>
      <c r="R158" s="4">
        <v>2.1630569999999999E-3</v>
      </c>
      <c r="S158" s="4">
        <v>9.6518679999999999E-4</v>
      </c>
      <c r="T158" s="4">
        <v>7.1190429999999996E-4</v>
      </c>
      <c r="U158" s="4">
        <v>5.5524239999999998E-4</v>
      </c>
      <c r="V158" s="4">
        <v>2.3826360000000001E-2</v>
      </c>
      <c r="W158" s="4">
        <v>7.8198190000000004E-4</v>
      </c>
      <c r="X158" s="4">
        <v>4.8314429999999998E-2</v>
      </c>
      <c r="Y158" s="4">
        <v>7.1238129999999999E-4</v>
      </c>
      <c r="Z158" s="4">
        <v>4.4947050000000002E-2</v>
      </c>
      <c r="AA158" s="4">
        <v>4.4326709999999999E-4</v>
      </c>
      <c r="AB158" s="4">
        <v>3.0860560000000002E-3</v>
      </c>
      <c r="AC158" s="4">
        <v>1.7946610000000002E-2</v>
      </c>
      <c r="AD158" s="4">
        <v>2.5133570000000001E-2</v>
      </c>
      <c r="AE158" s="4">
        <v>5.2797810000000005E-4</v>
      </c>
      <c r="AF158" s="4">
        <v>3.093621E-3</v>
      </c>
      <c r="AG158" s="4">
        <v>3.1086309999999999E-2</v>
      </c>
      <c r="AH158" s="4">
        <v>1.6370920000000001E-2</v>
      </c>
      <c r="AI158" s="4">
        <v>5.6394210000000004E-4</v>
      </c>
      <c r="AJ158" s="4">
        <v>1.8460309999999999E-3</v>
      </c>
      <c r="AK158" s="4">
        <v>5.2668710000000001E-2</v>
      </c>
      <c r="AL158" s="4">
        <v>2.0958259999999999E-3</v>
      </c>
      <c r="AM158" s="4">
        <v>1.854589E-3</v>
      </c>
      <c r="AN158" s="4">
        <v>5.8056470000000002E-4</v>
      </c>
      <c r="AO158" s="4">
        <v>9.8812349999999999E-4</v>
      </c>
      <c r="AP158" s="4">
        <v>1.618737E-2</v>
      </c>
      <c r="AQ158" s="4">
        <v>1.318335E-2</v>
      </c>
      <c r="AR158" s="4">
        <v>1.2920859999999999E-2</v>
      </c>
      <c r="AS158" s="4">
        <v>3.437809E-3</v>
      </c>
      <c r="AT158" s="4">
        <v>4.9998789999999996E-3</v>
      </c>
      <c r="AU158" s="4">
        <v>1.4861049999999999E-3</v>
      </c>
      <c r="AV158" s="4">
        <v>5.1515379999999998E-3</v>
      </c>
      <c r="AW158" s="4">
        <v>4.0210070000000001E-3</v>
      </c>
      <c r="AX158" s="4">
        <v>6.4688300000000004E-2</v>
      </c>
      <c r="AY158" s="4">
        <v>2.8747950000000001E-6</v>
      </c>
      <c r="AZ158" s="4">
        <v>8.7194569999999999E-3</v>
      </c>
      <c r="BA158" s="4">
        <v>3.1768220000000002E-3</v>
      </c>
      <c r="BB158" s="4">
        <v>2.1644179999999999E-2</v>
      </c>
      <c r="BC158" s="4">
        <v>8.5718210000000003E-3</v>
      </c>
      <c r="BD158" s="4">
        <v>2.900152E-3</v>
      </c>
      <c r="BE158" s="4">
        <v>5.13158E-4</v>
      </c>
      <c r="BF158" s="4">
        <v>1.0666780000000001E-2</v>
      </c>
      <c r="BG158" s="4">
        <v>1.010066E-3</v>
      </c>
      <c r="BH158" s="4">
        <v>3.6137250000000003E-2</v>
      </c>
      <c r="BI158" s="4">
        <v>1.128436E-3</v>
      </c>
      <c r="BJ158" s="4">
        <v>4.5106809999999998E-4</v>
      </c>
      <c r="BK158" s="4">
        <v>7.77059E-3</v>
      </c>
      <c r="BL158" s="4"/>
      <c r="BM158" s="4">
        <v>5.7251330000000003E-2</v>
      </c>
      <c r="BN158" s="4">
        <v>1.2360069999999999E-3</v>
      </c>
      <c r="BO158" s="4">
        <v>1.6381400000000001E-2</v>
      </c>
      <c r="BP158" s="4">
        <v>1.101769E-2</v>
      </c>
      <c r="BQ158" s="4">
        <v>2.5414499999999998E-3</v>
      </c>
      <c r="BR158" s="4">
        <v>1.779594E-2</v>
      </c>
      <c r="BS158" s="4">
        <v>1.116019E-2</v>
      </c>
      <c r="BT158" s="4">
        <v>3.5329630000000001E-3</v>
      </c>
      <c r="BU158" s="4">
        <v>4.802842E-4</v>
      </c>
      <c r="BV158" s="4">
        <v>4.0196669999999999E-4</v>
      </c>
      <c r="BW158" s="4">
        <v>2.175125E-2</v>
      </c>
      <c r="BX158" s="4">
        <v>4.537976E-3</v>
      </c>
      <c r="BY158" s="4">
        <v>3.1726089999999998E-3</v>
      </c>
      <c r="BZ158" s="4">
        <v>2.4222739999999999E-3</v>
      </c>
      <c r="CA158" s="4">
        <v>8.8886580000000007E-3</v>
      </c>
      <c r="CB158" s="4">
        <v>2.7158209999999999E-2</v>
      </c>
      <c r="CC158" s="4">
        <v>7.364359E-3</v>
      </c>
      <c r="CD158" s="4">
        <v>5.0903090000000003E-3</v>
      </c>
      <c r="CE158" s="4">
        <v>3.3029959999999999E-3</v>
      </c>
      <c r="CF158" s="4">
        <v>1.5587480000000001E-2</v>
      </c>
      <c r="CG158" s="4">
        <v>1.092855E-2</v>
      </c>
      <c r="CH158" s="4">
        <v>3.2756130000000002E-4</v>
      </c>
      <c r="CI158" s="4">
        <v>1.692546E-2</v>
      </c>
      <c r="CJ158" s="2" t="s">
        <v>62</v>
      </c>
    </row>
    <row r="159" spans="2:88" x14ac:dyDescent="0.25">
      <c r="B159" s="2" t="s">
        <v>63</v>
      </c>
      <c r="C159" s="4">
        <v>1.0171029999999999E-2</v>
      </c>
      <c r="D159" s="4">
        <v>1.906269E-2</v>
      </c>
      <c r="E159" s="4">
        <v>7.8948939999999995E-3</v>
      </c>
      <c r="F159" s="4">
        <v>2.0129589999999999E-3</v>
      </c>
      <c r="G159" s="4">
        <v>5.5819570000000001E-5</v>
      </c>
      <c r="H159" s="4">
        <v>4.093785E-3</v>
      </c>
      <c r="I159" s="4">
        <v>3.1518310000000001E-2</v>
      </c>
      <c r="J159" s="4">
        <v>7.3394410000000004E-3</v>
      </c>
      <c r="K159" s="4">
        <v>4.6032909999999998E-3</v>
      </c>
      <c r="L159" s="4">
        <v>8.8792479999999993E-3</v>
      </c>
      <c r="M159" s="4">
        <v>8.3777400000000001E-4</v>
      </c>
      <c r="N159" s="4">
        <v>2.7657659999999999E-4</v>
      </c>
      <c r="O159" s="4">
        <v>1.8057389999999999E-4</v>
      </c>
      <c r="P159" s="4">
        <v>9.8252770000000003E-3</v>
      </c>
      <c r="Q159" s="4">
        <v>1.684037E-2</v>
      </c>
      <c r="R159" s="4">
        <v>6.0962339999999999E-3</v>
      </c>
      <c r="S159" s="4">
        <v>6.8505620000000001E-3</v>
      </c>
      <c r="T159" s="4">
        <v>4.6562280000000001E-3</v>
      </c>
      <c r="U159" s="4">
        <v>9.4245139999999999E-4</v>
      </c>
      <c r="V159" s="4">
        <v>1.117169E-2</v>
      </c>
      <c r="W159" s="4">
        <v>1.36711E-2</v>
      </c>
      <c r="X159" s="4">
        <v>4.1833320000000002E-4</v>
      </c>
      <c r="Y159" s="4">
        <v>1.791386E-2</v>
      </c>
      <c r="Z159" s="4">
        <v>6.9736910000000002E-4</v>
      </c>
      <c r="AA159" s="4">
        <v>6.73115E-3</v>
      </c>
      <c r="AB159" s="4">
        <v>1.9131289999999999E-2</v>
      </c>
      <c r="AC159" s="4">
        <v>3.4839609999999998E-4</v>
      </c>
      <c r="AD159" s="4">
        <v>5.5140160000000001E-3</v>
      </c>
      <c r="AE159" s="4">
        <v>1.5703769999999999E-2</v>
      </c>
      <c r="AF159" s="4">
        <v>9.6135559999999999E-4</v>
      </c>
      <c r="AG159" s="4">
        <v>4.4680040000000004E-6</v>
      </c>
      <c r="AH159" s="4">
        <v>7.5342370000000001E-3</v>
      </c>
      <c r="AI159" s="4">
        <v>3.0376179999999999E-2</v>
      </c>
      <c r="AJ159" s="4">
        <v>1.862173E-2</v>
      </c>
      <c r="AK159" s="4">
        <v>4.2544499999999999E-3</v>
      </c>
      <c r="AL159" s="4">
        <v>2.1670499999999999E-2</v>
      </c>
      <c r="AM159" s="4">
        <v>3.0282849999999999E-3</v>
      </c>
      <c r="AN159" s="4">
        <v>1.4253999999999999E-2</v>
      </c>
      <c r="AO159" s="4">
        <v>9.2004860000000008E-3</v>
      </c>
      <c r="AP159" s="4">
        <v>9.609242E-4</v>
      </c>
      <c r="AQ159" s="4">
        <v>6.6484479999999999E-2</v>
      </c>
      <c r="AR159" s="4">
        <v>1.9422199999999999E-3</v>
      </c>
      <c r="AS159" s="4">
        <v>6.6198220000000002E-2</v>
      </c>
      <c r="AT159" s="4">
        <v>1.71607E-4</v>
      </c>
      <c r="AU159" s="4">
        <v>4.2639819999999999E-4</v>
      </c>
      <c r="AV159" s="4">
        <v>1.343297E-4</v>
      </c>
      <c r="AW159" s="4">
        <v>1.1888620000000001E-2</v>
      </c>
      <c r="AX159" s="4">
        <v>3.0797879999999999E-4</v>
      </c>
      <c r="AY159" s="4">
        <v>1.562645E-2</v>
      </c>
      <c r="AZ159" s="4">
        <v>4.4262920000000001E-4</v>
      </c>
      <c r="BA159" s="4">
        <v>1.130127E-2</v>
      </c>
      <c r="BB159" s="4">
        <v>1.875462E-2</v>
      </c>
      <c r="BC159" s="4">
        <v>4.8935369999999999E-3</v>
      </c>
      <c r="BD159" s="4">
        <v>6.8031209999999996E-3</v>
      </c>
      <c r="BE159" s="4">
        <v>4.4420550000000003E-3</v>
      </c>
      <c r="BF159" s="4">
        <v>4.9763610000000003E-3</v>
      </c>
      <c r="BG159" s="4">
        <v>3.4174610000000001E-3</v>
      </c>
      <c r="BH159" s="4">
        <v>2.618647E-3</v>
      </c>
      <c r="BI159" s="4">
        <v>1.1342139999999999E-3</v>
      </c>
      <c r="BJ159" s="4">
        <v>1.7551520000000001E-2</v>
      </c>
      <c r="BK159" s="4">
        <v>4.5692500000000001E-4</v>
      </c>
      <c r="BL159" s="4">
        <v>5.7251330000000003E-2</v>
      </c>
      <c r="BM159" s="4"/>
      <c r="BN159" s="4">
        <v>7.4768839999999996E-3</v>
      </c>
      <c r="BO159" s="4">
        <v>6.7167650000000002E-4</v>
      </c>
      <c r="BP159" s="4">
        <v>4.1586350000000001E-2</v>
      </c>
      <c r="BQ159" s="4">
        <v>2.7418169999999999E-2</v>
      </c>
      <c r="BR159" s="4">
        <v>1.105254E-2</v>
      </c>
      <c r="BS159" s="4">
        <v>2.863534E-3</v>
      </c>
      <c r="BT159" s="4">
        <v>1.44154E-2</v>
      </c>
      <c r="BU159" s="4">
        <v>5.0655029999999998E-3</v>
      </c>
      <c r="BV159" s="4">
        <v>1.0047199999999999E-2</v>
      </c>
      <c r="BW159" s="4">
        <v>4.6015619999999999E-4</v>
      </c>
      <c r="BX159" s="4">
        <v>1.2924839999999999E-4</v>
      </c>
      <c r="BY159" s="4">
        <v>4.6544810000000002E-3</v>
      </c>
      <c r="BZ159" s="4">
        <v>9.111081E-3</v>
      </c>
      <c r="CA159" s="4">
        <v>1.0916550000000001E-2</v>
      </c>
      <c r="CB159" s="4">
        <v>1.548216E-3</v>
      </c>
      <c r="CC159" s="4">
        <v>1.1472889999999999E-2</v>
      </c>
      <c r="CD159" s="4">
        <v>3.7431880000000002E-3</v>
      </c>
      <c r="CE159" s="4">
        <v>3.9921390000000001E-2</v>
      </c>
      <c r="CF159" s="4">
        <v>1.3598659999999999E-3</v>
      </c>
      <c r="CG159" s="4">
        <v>3.8222859999999998E-3</v>
      </c>
      <c r="CH159" s="4">
        <v>2.6485829999999998E-2</v>
      </c>
      <c r="CI159" s="4">
        <v>1.193609E-2</v>
      </c>
      <c r="CJ159" s="2" t="s">
        <v>63</v>
      </c>
    </row>
    <row r="160" spans="2:88" x14ac:dyDescent="0.25">
      <c r="B160" s="2" t="s">
        <v>64</v>
      </c>
      <c r="C160" s="4">
        <v>2.6823960000000002E-4</v>
      </c>
      <c r="D160" s="4">
        <v>4.4424610000000002E-6</v>
      </c>
      <c r="E160" s="4">
        <v>7.7485280000000002E-3</v>
      </c>
      <c r="F160" s="4">
        <v>4.7490450000000002E-7</v>
      </c>
      <c r="G160" s="4">
        <v>5.2554810000000001E-5</v>
      </c>
      <c r="H160" s="4">
        <v>9.3208379999999997E-3</v>
      </c>
      <c r="I160" s="4">
        <v>9.5730780000000005E-3</v>
      </c>
      <c r="J160" s="4">
        <v>2.388085E-4</v>
      </c>
      <c r="K160" s="4">
        <v>1.4921590000000001E-3</v>
      </c>
      <c r="L160" s="4">
        <v>8.9244530000000005E-6</v>
      </c>
      <c r="M160" s="4">
        <v>1.6339E-3</v>
      </c>
      <c r="N160" s="4">
        <v>2.2434140000000002E-2</v>
      </c>
      <c r="O160" s="4">
        <v>1.244347E-3</v>
      </c>
      <c r="P160" s="4">
        <v>1.9848730000000001E-5</v>
      </c>
      <c r="Q160" s="4">
        <v>5.9094560000000004E-4</v>
      </c>
      <c r="R160" s="4">
        <v>3.631719E-4</v>
      </c>
      <c r="S160" s="4">
        <v>1.8528329999999999E-3</v>
      </c>
      <c r="T160" s="4">
        <v>5.2429700000000003E-7</v>
      </c>
      <c r="U160" s="4">
        <v>5.1313789999999997E-4</v>
      </c>
      <c r="V160" s="4">
        <v>6.7548449999999998E-3</v>
      </c>
      <c r="W160" s="4">
        <v>1.162609E-4</v>
      </c>
      <c r="X160" s="4">
        <v>6.6074099999999995E-4</v>
      </c>
      <c r="Y160" s="4">
        <v>2.4956929999999999E-4</v>
      </c>
      <c r="Z160" s="4">
        <v>1.382157E-2</v>
      </c>
      <c r="AA160" s="4">
        <v>5.6616540000000001E-4</v>
      </c>
      <c r="AB160" s="4">
        <v>1.39361E-3</v>
      </c>
      <c r="AC160" s="4">
        <v>5.7084650000000002E-3</v>
      </c>
      <c r="AD160" s="4">
        <v>1.464039E-2</v>
      </c>
      <c r="AE160" s="4">
        <v>1.6995599999999999E-3</v>
      </c>
      <c r="AF160" s="4">
        <v>9.997668999999999E-4</v>
      </c>
      <c r="AG160" s="4">
        <v>2.80825E-3</v>
      </c>
      <c r="AH160" s="4">
        <v>5.2332240000000003E-4</v>
      </c>
      <c r="AI160" s="4">
        <v>3.7143249999999997E-5</v>
      </c>
      <c r="AJ160" s="4">
        <v>2.3689420000000001E-4</v>
      </c>
      <c r="AK160" s="4">
        <v>7.5264319999999996E-2</v>
      </c>
      <c r="AL160" s="4">
        <v>7.2786610000000001E-4</v>
      </c>
      <c r="AM160" s="4">
        <v>7.594143E-5</v>
      </c>
      <c r="AN160" s="4">
        <v>1.328012E-5</v>
      </c>
      <c r="AO160" s="4">
        <v>2.8962800000000002E-3</v>
      </c>
      <c r="AP160" s="4">
        <v>4.134759E-3</v>
      </c>
      <c r="AQ160" s="4">
        <v>2.6114109999999999E-2</v>
      </c>
      <c r="AR160" s="4">
        <v>5.5698330000000004E-4</v>
      </c>
      <c r="AS160" s="4">
        <v>8.82959E-4</v>
      </c>
      <c r="AT160" s="4">
        <v>3.601365E-3</v>
      </c>
      <c r="AU160" s="4">
        <v>3.1276660000000002E-5</v>
      </c>
      <c r="AV160" s="4">
        <v>1.936587E-3</v>
      </c>
      <c r="AW160" s="4">
        <v>1.5574269999999999E-5</v>
      </c>
      <c r="AX160" s="4">
        <v>3.4571519999999998E-3</v>
      </c>
      <c r="AY160" s="4">
        <v>2.8492300000000002E-4</v>
      </c>
      <c r="AZ160" s="4">
        <v>1.6022930000000001E-3</v>
      </c>
      <c r="BA160" s="4">
        <v>1.320182E-3</v>
      </c>
      <c r="BB160" s="4">
        <v>1.7818879999999999E-3</v>
      </c>
      <c r="BC160" s="4">
        <v>5.1886550000000004E-4</v>
      </c>
      <c r="BD160" s="4">
        <v>4.578619E-6</v>
      </c>
      <c r="BE160" s="4">
        <v>1.0667630000000001E-3</v>
      </c>
      <c r="BF160" s="4">
        <v>7.3280300000000001E-3</v>
      </c>
      <c r="BG160" s="4">
        <v>5.3824489999999999E-4</v>
      </c>
      <c r="BH160" s="4">
        <v>1.054892E-2</v>
      </c>
      <c r="BI160" s="4">
        <v>8.1391359999999999E-6</v>
      </c>
      <c r="BJ160" s="4">
        <v>3.0008290000000001E-7</v>
      </c>
      <c r="BK160" s="4">
        <v>1.517275E-3</v>
      </c>
      <c r="BL160" s="4">
        <v>1.2360069999999999E-3</v>
      </c>
      <c r="BM160" s="4">
        <v>7.4768839999999996E-3</v>
      </c>
      <c r="BN160" s="4"/>
      <c r="BO160" s="4">
        <v>8.9148609999999996E-4</v>
      </c>
      <c r="BP160" s="4">
        <v>3.160603E-4</v>
      </c>
      <c r="BQ160" s="4">
        <v>2.0984559999999998E-3</v>
      </c>
      <c r="BR160" s="4">
        <v>1.2991000000000001E-4</v>
      </c>
      <c r="BS160" s="4">
        <v>1.0824159999999999E-2</v>
      </c>
      <c r="BT160" s="4">
        <v>1.848102E-4</v>
      </c>
      <c r="BU160" s="4">
        <v>2.3668100000000001E-4</v>
      </c>
      <c r="BV160" s="4">
        <v>4.878343E-5</v>
      </c>
      <c r="BW160" s="4">
        <v>2.068659E-3</v>
      </c>
      <c r="BX160" s="4">
        <v>9.7579019999999997E-5</v>
      </c>
      <c r="BY160" s="4">
        <v>1.690148E-3</v>
      </c>
      <c r="BZ160" s="4">
        <v>1.6969479999999999E-4</v>
      </c>
      <c r="CA160" s="4">
        <v>4.1583009999999999E-4</v>
      </c>
      <c r="CB160" s="4">
        <v>7.1310490000000004E-3</v>
      </c>
      <c r="CC160" s="4">
        <v>6.6878960000000002E-4</v>
      </c>
      <c r="CD160" s="4">
        <v>2.8635650000000001E-5</v>
      </c>
      <c r="CE160" s="4">
        <v>8.8232229999999994E-5</v>
      </c>
      <c r="CF160" s="4">
        <v>2.825716E-2</v>
      </c>
      <c r="CG160" s="4">
        <v>9.8434609999999991E-4</v>
      </c>
      <c r="CH160" s="4">
        <v>5.8022040000000003E-4</v>
      </c>
      <c r="CI160" s="4">
        <v>4.0423489999999998E-3</v>
      </c>
      <c r="CJ160" s="2" t="s">
        <v>64</v>
      </c>
    </row>
    <row r="161" spans="2:88" x14ac:dyDescent="0.25">
      <c r="B161" s="2" t="s">
        <v>65</v>
      </c>
      <c r="C161" s="4">
        <v>1.209203E-2</v>
      </c>
      <c r="D161" s="4">
        <v>8.4008009999999994E-3</v>
      </c>
      <c r="E161" s="4">
        <v>3.8217020000000002E-3</v>
      </c>
      <c r="F161" s="4">
        <v>1.0018290000000001E-4</v>
      </c>
      <c r="G161" s="4">
        <v>2.584078E-4</v>
      </c>
      <c r="H161" s="4">
        <v>2.2538889999999998E-3</v>
      </c>
      <c r="I161" s="4">
        <v>1.0638079999999999E-2</v>
      </c>
      <c r="J161" s="4">
        <v>3.4809049999999998E-3</v>
      </c>
      <c r="K161" s="4">
        <v>4.0011710000000004E-3</v>
      </c>
      <c r="L161" s="4">
        <v>2.0563019999999999E-3</v>
      </c>
      <c r="M161" s="4">
        <v>5.2280950000000003E-3</v>
      </c>
      <c r="N161" s="4">
        <v>1.7494769999999999E-3</v>
      </c>
      <c r="O161" s="4">
        <v>2.174633E-3</v>
      </c>
      <c r="P161" s="4">
        <v>2.4727920000000001E-3</v>
      </c>
      <c r="Q161" s="4">
        <v>1.0046940000000001E-2</v>
      </c>
      <c r="R161" s="4">
        <v>3.4668350000000001E-3</v>
      </c>
      <c r="S161" s="4">
        <v>5.2841440000000002E-3</v>
      </c>
      <c r="T161" s="4">
        <v>1.4180390000000001E-3</v>
      </c>
      <c r="U161" s="4">
        <v>3.0249919999999998E-3</v>
      </c>
      <c r="V161" s="4">
        <v>2.955058E-3</v>
      </c>
      <c r="W161" s="4">
        <v>6.3841189999999997E-3</v>
      </c>
      <c r="X161" s="4">
        <v>5.68714E-4</v>
      </c>
      <c r="Y161" s="4">
        <v>5.7587150000000002E-3</v>
      </c>
      <c r="Z161" s="4">
        <v>2.4972319999999999E-2</v>
      </c>
      <c r="AA161" s="4">
        <v>8.2877950000000006E-3</v>
      </c>
      <c r="AB161" s="4">
        <v>5.3103120000000002E-4</v>
      </c>
      <c r="AC161" s="4">
        <v>6.4286910000000003E-3</v>
      </c>
      <c r="AD161" s="4">
        <v>1.1704819999999999E-2</v>
      </c>
      <c r="AE161" s="4">
        <v>1.0905969999999999E-2</v>
      </c>
      <c r="AF161" s="4">
        <v>2.7427599999999999E-3</v>
      </c>
      <c r="AG161" s="4">
        <v>2.3818360000000001E-4</v>
      </c>
      <c r="AH161" s="4">
        <v>3.7476139999999998E-2</v>
      </c>
      <c r="AI161" s="4">
        <v>1.276586E-2</v>
      </c>
      <c r="AJ161" s="4">
        <v>2.5295349999999999E-3</v>
      </c>
      <c r="AK161" s="4">
        <v>3.7795760000000002E-3</v>
      </c>
      <c r="AL161" s="4">
        <v>4.182982E-3</v>
      </c>
      <c r="AM161" s="4">
        <v>1.4852520000000001E-4</v>
      </c>
      <c r="AN161" s="4">
        <v>3.3059629999999999E-3</v>
      </c>
      <c r="AO161" s="4">
        <v>1.8228400000000001E-3</v>
      </c>
      <c r="AP161" s="4">
        <v>4.1309600000000002E-5</v>
      </c>
      <c r="AQ161" s="4">
        <v>5.3949039999999997E-2</v>
      </c>
      <c r="AR161" s="4">
        <v>4.6356490000000002E-5</v>
      </c>
      <c r="AS161" s="4">
        <v>6.2616449999999997E-3</v>
      </c>
      <c r="AT161" s="4">
        <v>2.3178690000000002E-3</v>
      </c>
      <c r="AU161" s="4">
        <v>3.5094709999999998E-4</v>
      </c>
      <c r="AV161" s="4">
        <v>2.1983319999999999E-4</v>
      </c>
      <c r="AW161" s="4">
        <v>2.5307620000000002E-3</v>
      </c>
      <c r="AX161" s="4">
        <v>3.4393710000000001E-3</v>
      </c>
      <c r="AY161" s="4">
        <v>4.4354989999999999E-3</v>
      </c>
      <c r="AZ161" s="4">
        <v>1.255378E-2</v>
      </c>
      <c r="BA161" s="4">
        <v>2.5853E-3</v>
      </c>
      <c r="BB161" s="4">
        <v>3.1104459999999998E-3</v>
      </c>
      <c r="BC161" s="4">
        <v>1.3762679999999999E-2</v>
      </c>
      <c r="BD161" s="4">
        <v>4.5473600000000003E-3</v>
      </c>
      <c r="BE161" s="4">
        <v>1.579163E-3</v>
      </c>
      <c r="BF161" s="4">
        <v>1.5861949999999999E-4</v>
      </c>
      <c r="BG161" s="4">
        <v>7.7361670000000004E-3</v>
      </c>
      <c r="BH161" s="4">
        <v>1.972204E-3</v>
      </c>
      <c r="BI161" s="4">
        <v>3.8710470000000001E-4</v>
      </c>
      <c r="BJ161" s="4">
        <v>9.0090760000000004E-4</v>
      </c>
      <c r="BK161" s="4">
        <v>4.1815969999999999E-5</v>
      </c>
      <c r="BL161" s="4">
        <v>1.6381400000000001E-2</v>
      </c>
      <c r="BM161" s="4">
        <v>6.7167650000000002E-4</v>
      </c>
      <c r="BN161" s="4">
        <v>8.9148609999999996E-4</v>
      </c>
      <c r="BO161" s="4"/>
      <c r="BP161" s="4">
        <v>5.056685E-3</v>
      </c>
      <c r="BQ161" s="4">
        <v>7.599232E-3</v>
      </c>
      <c r="BR161" s="4">
        <v>1.4836729999999999E-2</v>
      </c>
      <c r="BS161" s="4">
        <v>5.5352950000000004E-4</v>
      </c>
      <c r="BT161" s="4">
        <v>1.9784650000000001E-2</v>
      </c>
      <c r="BU161" s="4">
        <v>2.1547340000000002E-3</v>
      </c>
      <c r="BV161" s="4">
        <v>3.7599510000000001E-3</v>
      </c>
      <c r="BW161" s="4">
        <v>1.319478E-2</v>
      </c>
      <c r="BX161" s="4">
        <v>2.5881059999999998E-4</v>
      </c>
      <c r="BY161" s="4">
        <v>5.1767849999999997E-3</v>
      </c>
      <c r="BZ161" s="4">
        <v>1.6207369999999999E-3</v>
      </c>
      <c r="CA161" s="4">
        <v>4.138589E-4</v>
      </c>
      <c r="CB161" s="4">
        <v>5.8767969999999996E-3</v>
      </c>
      <c r="CC161" s="4">
        <v>6.9827120000000005E-4</v>
      </c>
      <c r="CD161" s="4">
        <v>5.8548469999999998E-3</v>
      </c>
      <c r="CE161" s="4">
        <v>4.4800430000000004E-3</v>
      </c>
      <c r="CF161" s="4">
        <v>1.695383E-3</v>
      </c>
      <c r="CG161" s="4">
        <v>7.3835159999999997E-3</v>
      </c>
      <c r="CH161" s="4">
        <v>1.843293E-2</v>
      </c>
      <c r="CI161" s="4">
        <v>6.2052089999999997E-3</v>
      </c>
      <c r="CJ161" s="2" t="s">
        <v>65</v>
      </c>
    </row>
    <row r="162" spans="2:88" x14ac:dyDescent="0.25">
      <c r="B162" s="2" t="s">
        <v>66</v>
      </c>
      <c r="C162" s="4">
        <v>3.5195819999999998E-3</v>
      </c>
      <c r="D162" s="4">
        <v>4.948956E-3</v>
      </c>
      <c r="E162" s="4">
        <v>1.3368909999999999E-2</v>
      </c>
      <c r="F162" s="4">
        <v>3.5674120000000001E-4</v>
      </c>
      <c r="G162" s="4">
        <v>4.3530449999999998E-3</v>
      </c>
      <c r="H162" s="4">
        <v>5.4246119999999997E-3</v>
      </c>
      <c r="I162" s="4">
        <v>6.9899350000000003E-4</v>
      </c>
      <c r="J162" s="4">
        <v>5.6354120000000002E-3</v>
      </c>
      <c r="K162" s="4">
        <v>1.846971E-3</v>
      </c>
      <c r="L162" s="4">
        <v>2.0407989999999998E-3</v>
      </c>
      <c r="M162" s="4">
        <v>1.471802E-2</v>
      </c>
      <c r="N162" s="4">
        <v>5.1712769999999998E-2</v>
      </c>
      <c r="O162" s="4">
        <v>2.252856E-2</v>
      </c>
      <c r="P162" s="4">
        <v>9.5043850000000006E-3</v>
      </c>
      <c r="Q162" s="4">
        <v>7.7088429999999999E-3</v>
      </c>
      <c r="R162" s="4">
        <v>5.4851700000000003E-2</v>
      </c>
      <c r="S162" s="4">
        <v>1.4013999999999999E-3</v>
      </c>
      <c r="T162" s="4">
        <v>7.2867320000000001E-5</v>
      </c>
      <c r="U162" s="4">
        <v>1.878762E-3</v>
      </c>
      <c r="V162" s="4">
        <v>7.265924E-3</v>
      </c>
      <c r="W162" s="4">
        <v>1.0256319999999999E-2</v>
      </c>
      <c r="X162" s="4">
        <v>2.004332E-2</v>
      </c>
      <c r="Y162" s="4">
        <v>8.5994309999999994E-3</v>
      </c>
      <c r="Z162" s="4">
        <v>5.9880039999999999E-3</v>
      </c>
      <c r="AA162" s="4">
        <v>2.1901159999999999E-2</v>
      </c>
      <c r="AB162" s="4">
        <v>1.3047420000000001E-2</v>
      </c>
      <c r="AC162" s="4">
        <v>2.5480320000000001E-2</v>
      </c>
      <c r="AD162" s="4">
        <v>8.2754560000000005E-4</v>
      </c>
      <c r="AE162" s="4">
        <v>9.7185019999999997E-4</v>
      </c>
      <c r="AF162" s="4">
        <v>2.4838320000000001E-2</v>
      </c>
      <c r="AG162" s="4">
        <v>1.6745690000000001E-2</v>
      </c>
      <c r="AH162" s="4">
        <v>9.7362820000000006E-3</v>
      </c>
      <c r="AI162" s="4">
        <v>5.3659210000000001E-3</v>
      </c>
      <c r="AJ162" s="4">
        <v>1.2896450000000001E-3</v>
      </c>
      <c r="AK162" s="4">
        <v>7.3190459999999999E-2</v>
      </c>
      <c r="AL162" s="4">
        <v>2.4357250000000001E-4</v>
      </c>
      <c r="AM162" s="4">
        <v>1.0802959999999999E-3</v>
      </c>
      <c r="AN162" s="4">
        <v>3.7338010000000001E-4</v>
      </c>
      <c r="AO162" s="4">
        <v>1.8079039999999999E-3</v>
      </c>
      <c r="AP162" s="4">
        <v>1.102206E-2</v>
      </c>
      <c r="AQ162" s="4">
        <v>3.6124379999999998E-2</v>
      </c>
      <c r="AR162" s="4">
        <v>5.1496470000000005E-4</v>
      </c>
      <c r="AS162" s="4">
        <v>1.3828149999999999E-3</v>
      </c>
      <c r="AT162" s="4">
        <v>3.4775239999999999E-2</v>
      </c>
      <c r="AU162" s="4">
        <v>3.4116260000000001E-3</v>
      </c>
      <c r="AV162" s="4">
        <v>2.1953400000000001E-2</v>
      </c>
      <c r="AW162" s="4">
        <v>1.008571E-3</v>
      </c>
      <c r="AX162" s="4">
        <v>7.525014E-3</v>
      </c>
      <c r="AY162" s="4">
        <v>5.6035760000000003E-4</v>
      </c>
      <c r="AZ162" s="4">
        <v>5.2045019999999997E-2</v>
      </c>
      <c r="BA162" s="4">
        <v>2.4432500000000001E-3</v>
      </c>
      <c r="BB162" s="4">
        <v>3.5037870000000001E-4</v>
      </c>
      <c r="BC162" s="4">
        <v>9.9797659999999993E-3</v>
      </c>
      <c r="BD162" s="4">
        <v>6.741203E-5</v>
      </c>
      <c r="BE162" s="4">
        <v>2.844112E-2</v>
      </c>
      <c r="BF162" s="4">
        <v>2.9515349999999999E-2</v>
      </c>
      <c r="BG162" s="4">
        <v>1.9126620000000001E-3</v>
      </c>
      <c r="BH162" s="4">
        <v>5.4171929999999996E-4</v>
      </c>
      <c r="BI162" s="4">
        <v>2.4917569999999998E-3</v>
      </c>
      <c r="BJ162" s="4">
        <v>1.9405400000000001E-4</v>
      </c>
      <c r="BK162" s="4">
        <v>1.2077279999999999E-3</v>
      </c>
      <c r="BL162" s="4">
        <v>1.101769E-2</v>
      </c>
      <c r="BM162" s="4">
        <v>4.1586350000000001E-2</v>
      </c>
      <c r="BN162" s="4">
        <v>3.160603E-4</v>
      </c>
      <c r="BO162" s="4">
        <v>5.056685E-3</v>
      </c>
      <c r="BP162" s="4"/>
      <c r="BQ162" s="4">
        <v>1.4365840000000001E-3</v>
      </c>
      <c r="BR162" s="4">
        <v>9.2871340000000007E-3</v>
      </c>
      <c r="BS162" s="4">
        <v>1.3367450000000001E-3</v>
      </c>
      <c r="BT162" s="4">
        <v>8.7125169999999995E-3</v>
      </c>
      <c r="BU162" s="4">
        <v>1.416533E-2</v>
      </c>
      <c r="BV162" s="4">
        <v>1.025211E-3</v>
      </c>
      <c r="BW162" s="4">
        <v>3.3975810000000002E-3</v>
      </c>
      <c r="BX162" s="4">
        <v>4.6055199999999998E-4</v>
      </c>
      <c r="BY162" s="4">
        <v>1.933967E-2</v>
      </c>
      <c r="BZ162" s="4">
        <v>7.9085149999999996E-3</v>
      </c>
      <c r="CA162" s="4">
        <v>1.5924489999999999E-2</v>
      </c>
      <c r="CB162" s="4">
        <v>6.5142430000000001E-2</v>
      </c>
      <c r="CC162" s="4">
        <v>1.2053509999999999E-3</v>
      </c>
      <c r="CD162" s="4">
        <v>1.108956E-2</v>
      </c>
      <c r="CE162" s="4">
        <v>3.2764880000000001E-5</v>
      </c>
      <c r="CF162" s="4">
        <v>4.5808679999999997E-2</v>
      </c>
      <c r="CG162" s="4">
        <v>2.185142E-2</v>
      </c>
      <c r="CH162" s="4">
        <v>6.7305830000000001E-3</v>
      </c>
      <c r="CI162" s="4">
        <v>2.9366050000000001E-3</v>
      </c>
      <c r="CJ162" s="2" t="s">
        <v>66</v>
      </c>
    </row>
    <row r="163" spans="2:88" x14ac:dyDescent="0.25">
      <c r="B163" s="2" t="s">
        <v>67</v>
      </c>
      <c r="C163" s="4">
        <v>9.1134590000000008E-3</v>
      </c>
      <c r="D163" s="4">
        <v>2.3442879999999999E-3</v>
      </c>
      <c r="E163" s="4">
        <v>5.7753380000000003E-4</v>
      </c>
      <c r="F163" s="4">
        <v>4.6745329999999998E-3</v>
      </c>
      <c r="G163" s="4">
        <v>1.633455E-3</v>
      </c>
      <c r="H163" s="4">
        <v>1.9710819999999999E-5</v>
      </c>
      <c r="I163" s="4">
        <v>1.467458E-5</v>
      </c>
      <c r="J163" s="4">
        <v>1.413048E-5</v>
      </c>
      <c r="K163" s="4">
        <v>1.3964810000000001E-4</v>
      </c>
      <c r="L163" s="4">
        <v>2.86616E-3</v>
      </c>
      <c r="M163" s="4">
        <v>3.9339779999999998E-2</v>
      </c>
      <c r="N163" s="4">
        <v>2.2319490000000001E-2</v>
      </c>
      <c r="O163" s="4">
        <v>2.307132E-4</v>
      </c>
      <c r="P163" s="4">
        <v>8.3773430000000006E-3</v>
      </c>
      <c r="Q163" s="4">
        <v>4.0295289999999996E-3</v>
      </c>
      <c r="R163" s="4">
        <v>7.9309229999999994E-3</v>
      </c>
      <c r="S163" s="4">
        <v>1.2716440000000001E-2</v>
      </c>
      <c r="T163" s="4">
        <v>2.0124610000000001E-4</v>
      </c>
      <c r="U163" s="4">
        <v>3.8599119999999998E-4</v>
      </c>
      <c r="V163" s="4">
        <v>2.906938E-3</v>
      </c>
      <c r="W163" s="4">
        <v>1.614634E-3</v>
      </c>
      <c r="X163" s="4">
        <v>4.63509E-2</v>
      </c>
      <c r="Y163" s="4">
        <v>2.1930450000000001E-4</v>
      </c>
      <c r="Z163" s="4">
        <v>4.2876440000000002E-2</v>
      </c>
      <c r="AA163" s="4">
        <v>7.4233890000000003E-4</v>
      </c>
      <c r="AB163" s="4">
        <v>1.051442E-2</v>
      </c>
      <c r="AC163" s="4">
        <v>3.5682400000000003E-2</v>
      </c>
      <c r="AD163" s="4">
        <v>1.679657E-3</v>
      </c>
      <c r="AE163" s="4">
        <v>6.5467919999999998E-5</v>
      </c>
      <c r="AF163" s="4">
        <v>1.036543E-2</v>
      </c>
      <c r="AG163" s="4">
        <v>1.8796219999999999E-2</v>
      </c>
      <c r="AH163" s="4">
        <v>5.2960519999999999E-3</v>
      </c>
      <c r="AI163" s="4">
        <v>1.3228810000000001E-2</v>
      </c>
      <c r="AJ163" s="4">
        <v>3.9064869999999997E-5</v>
      </c>
      <c r="AK163" s="4">
        <v>5.1944540000000003E-3</v>
      </c>
      <c r="AL163" s="4">
        <v>4.4488840000000003E-5</v>
      </c>
      <c r="AM163" s="4">
        <v>1.005546E-2</v>
      </c>
      <c r="AN163" s="4">
        <v>2.9070339999999999E-4</v>
      </c>
      <c r="AO163" s="4">
        <v>5.7817969999999999E-5</v>
      </c>
      <c r="AP163" s="4">
        <v>3.0257260000000001E-2</v>
      </c>
      <c r="AQ163" s="4">
        <v>3.5252730000000003E-2</v>
      </c>
      <c r="AR163" s="4">
        <v>4.173317E-5</v>
      </c>
      <c r="AS163" s="4">
        <v>6.530091E-3</v>
      </c>
      <c r="AT163" s="4">
        <v>5.375136E-3</v>
      </c>
      <c r="AU163" s="4">
        <v>4.2414760000000001E-3</v>
      </c>
      <c r="AV163" s="4">
        <v>3.7311469999999999E-2</v>
      </c>
      <c r="AW163" s="4">
        <v>1.5719859999999999E-2</v>
      </c>
      <c r="AX163" s="4">
        <v>7.591183E-2</v>
      </c>
      <c r="AY163" s="4">
        <v>1.522292E-4</v>
      </c>
      <c r="AZ163" s="4">
        <v>2.380757E-2</v>
      </c>
      <c r="BA163" s="4">
        <v>1.115488E-3</v>
      </c>
      <c r="BB163" s="4">
        <v>5.4481829999999997E-4</v>
      </c>
      <c r="BC163" s="4">
        <v>4.0904320000000001E-2</v>
      </c>
      <c r="BD163" s="4">
        <v>4.2445249999999999E-3</v>
      </c>
      <c r="BE163" s="4">
        <v>1.400449E-2</v>
      </c>
      <c r="BF163" s="4">
        <v>5.0259770000000002E-2</v>
      </c>
      <c r="BG163" s="4">
        <v>4.545552E-4</v>
      </c>
      <c r="BH163" s="4">
        <v>1.2456489999999999E-3</v>
      </c>
      <c r="BI163" s="4">
        <v>1.2596580000000001E-3</v>
      </c>
      <c r="BJ163" s="4">
        <v>6.6242709999999997E-4</v>
      </c>
      <c r="BK163" s="4">
        <v>3.4238620000000002E-3</v>
      </c>
      <c r="BL163" s="4">
        <v>2.5414499999999998E-3</v>
      </c>
      <c r="BM163" s="4">
        <v>2.7418169999999999E-2</v>
      </c>
      <c r="BN163" s="4">
        <v>2.0984559999999998E-3</v>
      </c>
      <c r="BO163" s="4">
        <v>7.599232E-3</v>
      </c>
      <c r="BP163" s="4">
        <v>1.4365840000000001E-3</v>
      </c>
      <c r="BQ163" s="4"/>
      <c r="BR163" s="4">
        <v>1.606466E-3</v>
      </c>
      <c r="BS163" s="4">
        <v>1.7317610000000001E-3</v>
      </c>
      <c r="BT163" s="4">
        <v>1.089228E-3</v>
      </c>
      <c r="BU163" s="4">
        <v>2.407987E-2</v>
      </c>
      <c r="BV163" s="4">
        <v>2.0675499999999998E-6</v>
      </c>
      <c r="BW163" s="4">
        <v>9.2860459999999992E-3</v>
      </c>
      <c r="BX163" s="4">
        <v>3.2418120000000001E-4</v>
      </c>
      <c r="BY163" s="4">
        <v>1.4781740000000001E-3</v>
      </c>
      <c r="BZ163" s="4">
        <v>3.5094119999999999E-2</v>
      </c>
      <c r="CA163" s="4">
        <v>3.6242539999999997E-2</v>
      </c>
      <c r="CB163" s="4">
        <v>1.7015700000000002E-2</v>
      </c>
      <c r="CC163" s="4">
        <v>1.0476789999999999E-3</v>
      </c>
      <c r="CD163" s="4">
        <v>2.5217380000000001E-2</v>
      </c>
      <c r="CE163" s="4">
        <v>4.0131640000000001E-4</v>
      </c>
      <c r="CF163" s="4">
        <v>2.9127990000000002E-3</v>
      </c>
      <c r="CG163" s="4">
        <v>6.9925580000000003E-3</v>
      </c>
      <c r="CH163" s="4">
        <v>1.323638E-3</v>
      </c>
      <c r="CI163" s="4">
        <v>2.7909890000000001E-5</v>
      </c>
      <c r="CJ163" s="2" t="s">
        <v>67</v>
      </c>
    </row>
    <row r="164" spans="2:88" x14ac:dyDescent="0.25">
      <c r="B164" s="2" t="s">
        <v>68</v>
      </c>
      <c r="C164" s="4">
        <v>2.2978270000000001E-3</v>
      </c>
      <c r="D164" s="4">
        <v>4.6029529999999999E-4</v>
      </c>
      <c r="E164" s="4">
        <v>2.1035999999999999E-2</v>
      </c>
      <c r="F164" s="4">
        <v>2.696202E-4</v>
      </c>
      <c r="G164" s="4">
        <v>9.0452860000000003E-4</v>
      </c>
      <c r="H164" s="4">
        <v>5.5651659999999999E-3</v>
      </c>
      <c r="I164" s="4">
        <v>5.4309359999999999E-3</v>
      </c>
      <c r="J164" s="4">
        <v>7.152107E-5</v>
      </c>
      <c r="K164" s="4">
        <v>3.2196909999999998E-3</v>
      </c>
      <c r="L164" s="4">
        <v>2.093208E-3</v>
      </c>
      <c r="M164" s="4">
        <v>1.0883230000000001E-2</v>
      </c>
      <c r="N164" s="4">
        <v>4.0164169999999999E-2</v>
      </c>
      <c r="O164" s="4">
        <v>6.1094360000000006E-5</v>
      </c>
      <c r="P164" s="4">
        <v>4.8087189999999999E-4</v>
      </c>
      <c r="Q164" s="4">
        <v>1.2707059999999999E-3</v>
      </c>
      <c r="R164" s="4">
        <v>7.4163709999999999E-4</v>
      </c>
      <c r="S164" s="4">
        <v>4.0503200000000003E-2</v>
      </c>
      <c r="T164" s="4">
        <v>1.5409749999999999E-4</v>
      </c>
      <c r="U164" s="4">
        <v>1.4130460000000001E-3</v>
      </c>
      <c r="V164" s="4">
        <v>7.0799130000000002E-3</v>
      </c>
      <c r="W164" s="4">
        <v>2.9511540000000001E-4</v>
      </c>
      <c r="X164" s="4">
        <v>5.6336590000000001E-3</v>
      </c>
      <c r="Y164" s="4">
        <v>6.937407E-4</v>
      </c>
      <c r="Z164" s="4">
        <v>3.7706669999999998E-2</v>
      </c>
      <c r="AA164" s="4">
        <v>4.1473900000000001E-4</v>
      </c>
      <c r="AB164" s="4">
        <v>1.8731080000000001E-2</v>
      </c>
      <c r="AC164" s="4">
        <v>1.1234030000000001E-2</v>
      </c>
      <c r="AD164" s="4">
        <v>1.447356E-2</v>
      </c>
      <c r="AE164" s="4">
        <v>3.8439839999999999E-3</v>
      </c>
      <c r="AF164" s="4">
        <v>4.785681E-3</v>
      </c>
      <c r="AG164" s="4">
        <v>9.8691319999999992E-3</v>
      </c>
      <c r="AH164" s="4">
        <v>1.657099E-4</v>
      </c>
      <c r="AI164" s="4">
        <v>4.8630219999999998E-3</v>
      </c>
      <c r="AJ164" s="4">
        <v>7.8942680000000003E-4</v>
      </c>
      <c r="AK164" s="4">
        <v>4.4881629999999999E-2</v>
      </c>
      <c r="AL164" s="4">
        <v>7.9611649999999992E-3</v>
      </c>
      <c r="AM164" s="4">
        <v>1.8575210000000002E-2</v>
      </c>
      <c r="AN164" s="4">
        <v>1.2549550000000001E-3</v>
      </c>
      <c r="AO164" s="4">
        <v>3.7258959999999998E-3</v>
      </c>
      <c r="AP164" s="4">
        <v>3.7781179999999998E-2</v>
      </c>
      <c r="AQ164" s="4">
        <v>3.3758969999999999E-2</v>
      </c>
      <c r="AR164" s="4">
        <v>2.7113020000000001E-3</v>
      </c>
      <c r="AS164" s="4">
        <v>1.2445699999999999E-4</v>
      </c>
      <c r="AT164" s="4">
        <v>5.1891760000000002E-3</v>
      </c>
      <c r="AU164" s="4">
        <v>1.504448E-3</v>
      </c>
      <c r="AV164" s="4">
        <v>2.668769E-2</v>
      </c>
      <c r="AW164" s="4">
        <v>1.2217739999999999E-3</v>
      </c>
      <c r="AX164" s="4">
        <v>3.5555419999999997E-2</v>
      </c>
      <c r="AY164" s="4">
        <v>5.4836279999999999E-3</v>
      </c>
      <c r="AZ164" s="4">
        <v>2.2546710000000002E-3</v>
      </c>
      <c r="BA164" s="4">
        <v>1.846161E-2</v>
      </c>
      <c r="BB164" s="4">
        <v>1.843337E-3</v>
      </c>
      <c r="BC164" s="4">
        <v>9.2015090000000001E-3</v>
      </c>
      <c r="BD164" s="4">
        <v>8.0790739999999999E-4</v>
      </c>
      <c r="BE164" s="4">
        <v>1.9434360000000001E-2</v>
      </c>
      <c r="BF164" s="4">
        <v>9.8193249999999996E-2</v>
      </c>
      <c r="BG164" s="4">
        <v>2.4280759999999999E-3</v>
      </c>
      <c r="BH164" s="4">
        <v>1.6613579999999999E-2</v>
      </c>
      <c r="BI164" s="4">
        <v>7.3410909999999999E-5</v>
      </c>
      <c r="BJ164" s="4">
        <v>6.5633830000000001E-4</v>
      </c>
      <c r="BK164" s="4">
        <v>2.3143859999999999E-2</v>
      </c>
      <c r="BL164" s="4">
        <v>1.779594E-2</v>
      </c>
      <c r="BM164" s="4">
        <v>1.105254E-2</v>
      </c>
      <c r="BN164" s="4">
        <v>1.2991000000000001E-4</v>
      </c>
      <c r="BO164" s="4">
        <v>1.4836729999999999E-2</v>
      </c>
      <c r="BP164" s="4">
        <v>9.2871340000000007E-3</v>
      </c>
      <c r="BQ164" s="4">
        <v>1.606466E-3</v>
      </c>
      <c r="BR164" s="4"/>
      <c r="BS164" s="4">
        <v>2.341122E-2</v>
      </c>
      <c r="BT164" s="4">
        <v>3.0484649999999999E-7</v>
      </c>
      <c r="BU164" s="4">
        <v>1.3319579999999999E-2</v>
      </c>
      <c r="BV164" s="4">
        <v>1.030874E-4</v>
      </c>
      <c r="BW164" s="4">
        <v>5.6849200000000004E-3</v>
      </c>
      <c r="BX164" s="4">
        <v>2.298686E-4</v>
      </c>
      <c r="BY164" s="4">
        <v>7.569966E-3</v>
      </c>
      <c r="BZ164" s="4">
        <v>1.7119309999999999E-2</v>
      </c>
      <c r="CA164" s="4">
        <v>9.8070280000000006E-3</v>
      </c>
      <c r="CB164" s="4">
        <v>3.6186299999999999E-3</v>
      </c>
      <c r="CC164" s="4">
        <v>3.4346480000000002E-3</v>
      </c>
      <c r="CD164" s="4">
        <v>5.9120899999999998E-4</v>
      </c>
      <c r="CE164" s="4">
        <v>5.6196290000000001E-3</v>
      </c>
      <c r="CF164" s="4">
        <v>2.4050780000000001E-2</v>
      </c>
      <c r="CG164" s="4">
        <v>2.363989E-4</v>
      </c>
      <c r="CH164" s="4">
        <v>4.247542E-3</v>
      </c>
      <c r="CI164" s="4">
        <v>9.8071069999999989E-4</v>
      </c>
      <c r="CJ164" s="2" t="s">
        <v>68</v>
      </c>
    </row>
    <row r="165" spans="2:88" x14ac:dyDescent="0.25">
      <c r="B165" s="2" t="s">
        <v>69</v>
      </c>
      <c r="C165" s="4">
        <v>1.524032E-2</v>
      </c>
      <c r="D165" s="4">
        <v>5.4667920000000002E-2</v>
      </c>
      <c r="E165" s="4">
        <v>2.4291640000000001E-3</v>
      </c>
      <c r="F165" s="4">
        <v>3.070723E-3</v>
      </c>
      <c r="G165" s="4">
        <v>1.282484E-3</v>
      </c>
      <c r="H165" s="4">
        <v>9.1851900000000007E-6</v>
      </c>
      <c r="I165" s="4">
        <v>4.6081699999999998E-4</v>
      </c>
      <c r="J165" s="4">
        <v>8.5356440000000002E-3</v>
      </c>
      <c r="K165" s="4">
        <v>3.560646E-4</v>
      </c>
      <c r="L165" s="4">
        <v>1.1210990000000001E-2</v>
      </c>
      <c r="M165" s="4">
        <v>1.451679E-2</v>
      </c>
      <c r="N165" s="4">
        <v>1.488269E-3</v>
      </c>
      <c r="O165" s="4">
        <v>4.7929499999999998E-3</v>
      </c>
      <c r="P165" s="4">
        <v>3.9891469999999998E-2</v>
      </c>
      <c r="Q165" s="4">
        <v>1.8953709999999999E-2</v>
      </c>
      <c r="R165" s="4">
        <v>4.2914380000000002E-2</v>
      </c>
      <c r="S165" s="4">
        <v>2.5980439999999999E-3</v>
      </c>
      <c r="T165" s="4">
        <v>1.8304110000000001E-3</v>
      </c>
      <c r="U165" s="4">
        <v>3.78284E-4</v>
      </c>
      <c r="V165" s="4">
        <v>4.3061059999999999E-4</v>
      </c>
      <c r="W165" s="4">
        <v>2.5210159999999999E-2</v>
      </c>
      <c r="X165" s="4">
        <v>3.0987089999999998E-2</v>
      </c>
      <c r="Y165" s="4">
        <v>1.9068640000000001E-2</v>
      </c>
      <c r="Z165" s="4">
        <v>6.4367340000000004E-3</v>
      </c>
      <c r="AA165" s="4">
        <v>1.954935E-2</v>
      </c>
      <c r="AB165" s="4">
        <v>6.7023719999999998E-3</v>
      </c>
      <c r="AC165" s="4">
        <v>7.7384910000000001E-3</v>
      </c>
      <c r="AD165" s="4">
        <v>3.5174569999999998E-5</v>
      </c>
      <c r="AE165" s="4">
        <v>5.8195190000000002E-4</v>
      </c>
      <c r="AF165" s="4">
        <v>1.043242E-2</v>
      </c>
      <c r="AG165" s="4">
        <v>1.4937869999999999E-3</v>
      </c>
      <c r="AH165" s="4">
        <v>4.4751310000000002E-2</v>
      </c>
      <c r="AI165" s="4">
        <v>4.2381769999999999E-2</v>
      </c>
      <c r="AJ165" s="4">
        <v>3.5185889999999999E-3</v>
      </c>
      <c r="AK165" s="4">
        <v>1.9637060000000001E-4</v>
      </c>
      <c r="AL165" s="4">
        <v>3.4791959999999999E-3</v>
      </c>
      <c r="AM165" s="4">
        <v>5.4513060000000004E-3</v>
      </c>
      <c r="AN165" s="4">
        <v>8.1887929999999998E-3</v>
      </c>
      <c r="AO165" s="4">
        <v>2.5466840000000001E-5</v>
      </c>
      <c r="AP165" s="4">
        <v>1.2282199999999999E-3</v>
      </c>
      <c r="AQ165" s="4">
        <v>8.4113520000000004E-3</v>
      </c>
      <c r="AR165" s="4">
        <v>3.2343809999999998E-4</v>
      </c>
      <c r="AS165" s="4">
        <v>1.799276E-3</v>
      </c>
      <c r="AT165" s="4">
        <v>5.1072399999999999E-3</v>
      </c>
      <c r="AU165" s="4">
        <v>3.0172279999999998E-3</v>
      </c>
      <c r="AV165" s="4">
        <v>4.0784890000000002E-3</v>
      </c>
      <c r="AW165" s="4">
        <v>1.12199E-2</v>
      </c>
      <c r="AX165" s="4">
        <v>1.6163690000000001E-2</v>
      </c>
      <c r="AY165" s="4">
        <v>7.7570820000000002E-4</v>
      </c>
      <c r="AZ165" s="4">
        <v>4.0728060000000003E-2</v>
      </c>
      <c r="BA165" s="4">
        <v>3.596901E-3</v>
      </c>
      <c r="BB165" s="4">
        <v>6.3402640000000002E-4</v>
      </c>
      <c r="BC165" s="4">
        <v>4.7073959999999998E-2</v>
      </c>
      <c r="BD165" s="4">
        <v>4.5246269999999998E-3</v>
      </c>
      <c r="BE165" s="4">
        <v>1.789253E-2</v>
      </c>
      <c r="BF165" s="4">
        <v>5.2730249999999998E-3</v>
      </c>
      <c r="BG165" s="4">
        <v>3.9991009999999997E-3</v>
      </c>
      <c r="BH165" s="4">
        <v>1.3010630000000001E-5</v>
      </c>
      <c r="BI165" s="4">
        <v>2.6182699999999998E-3</v>
      </c>
      <c r="BJ165" s="4">
        <v>7.4797040000000002E-3</v>
      </c>
      <c r="BK165" s="4">
        <v>7.5390609999999997E-5</v>
      </c>
      <c r="BL165" s="4">
        <v>1.116019E-2</v>
      </c>
      <c r="BM165" s="4">
        <v>2.863534E-3</v>
      </c>
      <c r="BN165" s="4">
        <v>1.0824159999999999E-2</v>
      </c>
      <c r="BO165" s="4">
        <v>5.5352950000000004E-4</v>
      </c>
      <c r="BP165" s="4">
        <v>1.3367450000000001E-3</v>
      </c>
      <c r="BQ165" s="4">
        <v>1.7317610000000001E-3</v>
      </c>
      <c r="BR165" s="4">
        <v>2.341122E-2</v>
      </c>
      <c r="BS165" s="4"/>
      <c r="BT165" s="4">
        <v>1.470896E-2</v>
      </c>
      <c r="BU165" s="4">
        <v>1.646485E-2</v>
      </c>
      <c r="BV165" s="4">
        <v>2.9764990000000001E-3</v>
      </c>
      <c r="BW165" s="4">
        <v>6.2633339999999997E-3</v>
      </c>
      <c r="BX165" s="4">
        <v>1.0058430000000001E-4</v>
      </c>
      <c r="BY165" s="4">
        <v>1.9802030000000002E-2</v>
      </c>
      <c r="BZ165" s="4">
        <v>2.2373830000000001E-2</v>
      </c>
      <c r="CA165" s="4">
        <v>1.6582110000000001E-2</v>
      </c>
      <c r="CB165" s="4">
        <v>1.5960390000000001E-2</v>
      </c>
      <c r="CC165" s="4">
        <v>4.758419E-4</v>
      </c>
      <c r="CD165" s="4">
        <v>3.6175930000000002E-2</v>
      </c>
      <c r="CE165" s="4">
        <v>8.258942E-3</v>
      </c>
      <c r="CF165" s="4">
        <v>4.6178890000000001E-4</v>
      </c>
      <c r="CG165" s="4">
        <v>1.7575259999999999E-2</v>
      </c>
      <c r="CH165" s="4">
        <v>2.3072019999999999E-2</v>
      </c>
      <c r="CI165" s="4">
        <v>1.334312E-3</v>
      </c>
      <c r="CJ165" s="2" t="s">
        <v>69</v>
      </c>
    </row>
    <row r="166" spans="2:88" x14ac:dyDescent="0.25">
      <c r="B166" s="2" t="s">
        <v>70</v>
      </c>
      <c r="C166" s="4">
        <v>5.5940180000000001E-3</v>
      </c>
      <c r="D166" s="4">
        <v>3.2367540000000002E-4</v>
      </c>
      <c r="E166" s="4">
        <v>2.252765E-2</v>
      </c>
      <c r="F166" s="4">
        <v>4.7454939999999997E-4</v>
      </c>
      <c r="G166" s="4">
        <v>6.5026210000000001E-4</v>
      </c>
      <c r="H166" s="4">
        <v>2.3846779999999999E-3</v>
      </c>
      <c r="I166" s="4">
        <v>1.0125769999999999E-2</v>
      </c>
      <c r="J166" s="4">
        <v>2.6772640000000001E-5</v>
      </c>
      <c r="K166" s="4">
        <v>5.7881589999999998E-4</v>
      </c>
      <c r="L166" s="4">
        <v>1.613785E-3</v>
      </c>
      <c r="M166" s="4">
        <v>7.8161289999999998E-3</v>
      </c>
      <c r="N166" s="4">
        <v>1.9281119999999999E-2</v>
      </c>
      <c r="O166" s="4">
        <v>1.3952530000000001E-4</v>
      </c>
      <c r="P166" s="4">
        <v>2.4264609999999999E-4</v>
      </c>
      <c r="Q166" s="4">
        <v>5.5279159999999995E-4</v>
      </c>
      <c r="R166" s="4">
        <v>5.9555510000000003E-4</v>
      </c>
      <c r="S166" s="4">
        <v>2.2223090000000001E-2</v>
      </c>
      <c r="T166" s="4">
        <v>1.117084E-4</v>
      </c>
      <c r="U166" s="4">
        <v>1.7940170000000001E-4</v>
      </c>
      <c r="V166" s="4">
        <v>8.6889740000000004E-3</v>
      </c>
      <c r="W166" s="4">
        <v>6.4521260000000006E-5</v>
      </c>
      <c r="X166" s="4">
        <v>7.100411E-3</v>
      </c>
      <c r="Y166" s="4">
        <v>1.2503190000000001E-4</v>
      </c>
      <c r="Z166" s="4">
        <v>3.3482480000000002E-2</v>
      </c>
      <c r="AA166" s="4">
        <v>1.1684260000000001E-4</v>
      </c>
      <c r="AB166" s="4">
        <v>1.7821989999999999E-2</v>
      </c>
      <c r="AC166" s="4">
        <v>9.6249960000000002E-3</v>
      </c>
      <c r="AD166" s="4">
        <v>1.7643740000000002E-2</v>
      </c>
      <c r="AE166" s="4">
        <v>1.0109679999999999E-3</v>
      </c>
      <c r="AF166" s="4">
        <v>2.1853950000000001E-3</v>
      </c>
      <c r="AG166" s="4">
        <v>1.860295E-2</v>
      </c>
      <c r="AH166" s="4">
        <v>2.2962260000000001E-4</v>
      </c>
      <c r="AI166" s="4">
        <v>1.758038E-3</v>
      </c>
      <c r="AJ166" s="4">
        <v>1.220672E-4</v>
      </c>
      <c r="AK166" s="4">
        <v>3.0630379999999999E-2</v>
      </c>
      <c r="AL166" s="4">
        <v>4.9471530000000001E-3</v>
      </c>
      <c r="AM166" s="4">
        <v>1.655065E-2</v>
      </c>
      <c r="AN166" s="4">
        <v>5.0800789999999997E-4</v>
      </c>
      <c r="AO166" s="4">
        <v>1.40267E-3</v>
      </c>
      <c r="AP166" s="4">
        <v>3.3852680000000003E-2</v>
      </c>
      <c r="AQ166" s="4">
        <v>6.5292659999999997E-3</v>
      </c>
      <c r="AR166" s="4">
        <v>6.5885429999999997E-3</v>
      </c>
      <c r="AS166" s="4">
        <v>3.0409460000000001E-5</v>
      </c>
      <c r="AT166" s="4">
        <v>2.6689719999999999E-3</v>
      </c>
      <c r="AU166" s="4">
        <v>1.1546810000000001E-3</v>
      </c>
      <c r="AV166" s="4">
        <v>2.2207250000000001E-2</v>
      </c>
      <c r="AW166" s="4">
        <v>5.3882880000000004E-4</v>
      </c>
      <c r="AX166" s="4">
        <v>5.7600449999999997E-2</v>
      </c>
      <c r="AY166" s="4">
        <v>1.820999E-3</v>
      </c>
      <c r="AZ166" s="4">
        <v>4.1109570000000002E-4</v>
      </c>
      <c r="BA166" s="4">
        <v>2.142432E-2</v>
      </c>
      <c r="BB166" s="4">
        <v>1.063802E-3</v>
      </c>
      <c r="BC166" s="4">
        <v>6.5658399999999999E-3</v>
      </c>
      <c r="BD166" s="4">
        <v>5.7733039999999995E-4</v>
      </c>
      <c r="BE166" s="4">
        <v>8.4686129999999998E-3</v>
      </c>
      <c r="BF166" s="4">
        <v>9.7386180000000003E-2</v>
      </c>
      <c r="BG166" s="4">
        <v>1.1737539999999999E-3</v>
      </c>
      <c r="BH166" s="4">
        <v>2.88151E-2</v>
      </c>
      <c r="BI166" s="4">
        <v>8.3086830000000008E-6</v>
      </c>
      <c r="BJ166" s="4">
        <v>3.8334939999999998E-4</v>
      </c>
      <c r="BK166" s="4">
        <v>2.8091390000000001E-2</v>
      </c>
      <c r="BL166" s="4">
        <v>3.5329630000000001E-3</v>
      </c>
      <c r="BM166" s="4">
        <v>1.44154E-2</v>
      </c>
      <c r="BN166" s="4">
        <v>1.848102E-4</v>
      </c>
      <c r="BO166" s="4">
        <v>1.9784650000000001E-2</v>
      </c>
      <c r="BP166" s="4">
        <v>8.7125169999999995E-3</v>
      </c>
      <c r="BQ166" s="4">
        <v>1.089228E-3</v>
      </c>
      <c r="BR166" s="4">
        <v>3.0484649999999999E-7</v>
      </c>
      <c r="BS166" s="4">
        <v>1.470896E-2</v>
      </c>
      <c r="BT166" s="4"/>
      <c r="BU166" s="4">
        <v>6.2989389999999999E-3</v>
      </c>
      <c r="BV166" s="4">
        <v>2.2616480000000001E-5</v>
      </c>
      <c r="BW166" s="4">
        <v>1.1783200000000001E-2</v>
      </c>
      <c r="BX166" s="4">
        <v>2.236347E-4</v>
      </c>
      <c r="BY166" s="4">
        <v>5.6643850000000001E-3</v>
      </c>
      <c r="BZ166" s="4">
        <v>1.339946E-2</v>
      </c>
      <c r="CA166" s="4">
        <v>9.1098399999999993E-3</v>
      </c>
      <c r="CB166" s="4">
        <v>5.8428780000000001E-3</v>
      </c>
      <c r="CC166" s="4">
        <v>3.9797119999999998E-3</v>
      </c>
      <c r="CD166" s="4">
        <v>5.396156E-4</v>
      </c>
      <c r="CE166" s="4">
        <v>8.255297E-3</v>
      </c>
      <c r="CF166" s="4">
        <v>1.0222230000000001E-2</v>
      </c>
      <c r="CG166" s="4">
        <v>5.2238129999999999E-5</v>
      </c>
      <c r="CH166" s="4">
        <v>4.9406980000000003E-4</v>
      </c>
      <c r="CI166" s="4">
        <v>2.061102E-3</v>
      </c>
      <c r="CJ166" s="2" t="s">
        <v>70</v>
      </c>
    </row>
    <row r="167" spans="2:88" x14ac:dyDescent="0.25">
      <c r="B167" s="2" t="s">
        <v>71</v>
      </c>
      <c r="C167" s="4">
        <v>6.9644640000000001E-3</v>
      </c>
      <c r="D167" s="4">
        <v>2.44942E-4</v>
      </c>
      <c r="E167" s="4">
        <v>5.565864E-4</v>
      </c>
      <c r="F167" s="4">
        <v>5.2117669999999995E-4</v>
      </c>
      <c r="G167" s="4">
        <v>2.5551379999999999E-5</v>
      </c>
      <c r="H167" s="4">
        <v>2.40591E-2</v>
      </c>
      <c r="I167" s="4">
        <v>2.9845139999999999E-2</v>
      </c>
      <c r="J167" s="4">
        <v>4.6911899999999996E-3</v>
      </c>
      <c r="K167" s="4">
        <v>2.002134E-3</v>
      </c>
      <c r="L167" s="4">
        <v>1.2958610000000001E-5</v>
      </c>
      <c r="M167" s="4">
        <v>2.442329E-5</v>
      </c>
      <c r="N167" s="4">
        <v>1.5237149999999999E-3</v>
      </c>
      <c r="O167" s="4">
        <v>4.7559769999999998E-3</v>
      </c>
      <c r="P167" s="4">
        <v>1.770559E-4</v>
      </c>
      <c r="Q167" s="4">
        <v>5.2539809999999998E-4</v>
      </c>
      <c r="R167" s="4">
        <v>1.032535E-4</v>
      </c>
      <c r="S167" s="4">
        <v>3.353611E-5</v>
      </c>
      <c r="T167" s="4">
        <v>5.4246850000000001E-4</v>
      </c>
      <c r="U167" s="4">
        <v>7.0092579999999998E-4</v>
      </c>
      <c r="V167" s="4">
        <v>1.0185120000000001E-2</v>
      </c>
      <c r="W167" s="4">
        <v>3.2322929999999998E-3</v>
      </c>
      <c r="X167" s="4">
        <v>7.1439579999999999E-4</v>
      </c>
      <c r="Y167" s="4">
        <v>7.3649190000000002E-3</v>
      </c>
      <c r="Z167" s="4">
        <v>1.4297259999999999E-2</v>
      </c>
      <c r="AA167" s="4">
        <v>1.0797879999999999E-3</v>
      </c>
      <c r="AB167" s="4">
        <v>1.172062E-3</v>
      </c>
      <c r="AC167" s="4">
        <v>1.8548920000000001E-4</v>
      </c>
      <c r="AD167" s="4">
        <v>5.0121310000000002E-2</v>
      </c>
      <c r="AE167" s="4">
        <v>6.4792749999999996E-3</v>
      </c>
      <c r="AF167" s="4">
        <v>6.1395530000000002E-6</v>
      </c>
      <c r="AG167" s="4">
        <v>8.788693E-4</v>
      </c>
      <c r="AH167" s="4">
        <v>1.2352709999999999E-2</v>
      </c>
      <c r="AI167" s="4">
        <v>1.4555440000000001E-5</v>
      </c>
      <c r="AJ167" s="4">
        <v>2.518396E-3</v>
      </c>
      <c r="AK167" s="4">
        <v>3.1172189999999999E-2</v>
      </c>
      <c r="AL167" s="4">
        <v>9.3132430000000006E-3</v>
      </c>
      <c r="AM167" s="4">
        <v>3.4094399999999997E-5</v>
      </c>
      <c r="AN167" s="4">
        <v>2.513282E-4</v>
      </c>
      <c r="AO167" s="4">
        <v>1.688299E-2</v>
      </c>
      <c r="AP167" s="4">
        <v>2.7682720000000001E-4</v>
      </c>
      <c r="AQ167" s="4">
        <v>2.0770179999999999E-2</v>
      </c>
      <c r="AR167" s="4">
        <v>1.3774990000000001E-2</v>
      </c>
      <c r="AS167" s="4">
        <v>1.5448180000000001E-2</v>
      </c>
      <c r="AT167" s="4">
        <v>1.3076780000000001E-4</v>
      </c>
      <c r="AU167" s="4">
        <v>4.2629450000000001E-7</v>
      </c>
      <c r="AV167" s="4">
        <v>3.0471450000000001E-5</v>
      </c>
      <c r="AW167" s="4">
        <v>1.2292180000000001E-4</v>
      </c>
      <c r="AX167" s="4">
        <v>9.705111E-4</v>
      </c>
      <c r="AY167" s="4">
        <v>1.301651E-3</v>
      </c>
      <c r="AZ167" s="4">
        <v>1.025686E-3</v>
      </c>
      <c r="BA167" s="4">
        <v>1.6426360000000001E-3</v>
      </c>
      <c r="BB167" s="4">
        <v>1.1465360000000001E-2</v>
      </c>
      <c r="BC167" s="4">
        <v>1.416775E-5</v>
      </c>
      <c r="BD167" s="4">
        <v>1.8378200000000001E-4</v>
      </c>
      <c r="BE167" s="4">
        <v>1.8596440000000001E-6</v>
      </c>
      <c r="BF167" s="4">
        <v>1.4654039999999999E-4</v>
      </c>
      <c r="BG167" s="4">
        <v>2.7340110000000002E-3</v>
      </c>
      <c r="BH167" s="4">
        <v>4.5813689999999997E-2</v>
      </c>
      <c r="BI167" s="4">
        <v>3.2726199999999998E-4</v>
      </c>
      <c r="BJ167" s="4">
        <v>7.8619089999999996E-4</v>
      </c>
      <c r="BK167" s="4">
        <v>1.176779E-3</v>
      </c>
      <c r="BL167" s="4">
        <v>4.802842E-4</v>
      </c>
      <c r="BM167" s="4">
        <v>5.0655029999999998E-3</v>
      </c>
      <c r="BN167" s="4">
        <v>2.3668100000000001E-4</v>
      </c>
      <c r="BO167" s="4">
        <v>2.1547340000000002E-3</v>
      </c>
      <c r="BP167" s="4">
        <v>1.416533E-2</v>
      </c>
      <c r="BQ167" s="4">
        <v>2.407987E-2</v>
      </c>
      <c r="BR167" s="4">
        <v>1.3319579999999999E-2</v>
      </c>
      <c r="BS167" s="4">
        <v>1.646485E-2</v>
      </c>
      <c r="BT167" s="4">
        <v>6.2989389999999999E-3</v>
      </c>
      <c r="BU167" s="4"/>
      <c r="BV167" s="4">
        <v>1.6148270000000001E-3</v>
      </c>
      <c r="BW167" s="4">
        <v>1.964735E-3</v>
      </c>
      <c r="BX167" s="4">
        <v>6.6772339999999998E-4</v>
      </c>
      <c r="BY167" s="4">
        <v>3.5452280000000001E-3</v>
      </c>
      <c r="BZ167" s="4">
        <v>5.9132329999999998E-6</v>
      </c>
      <c r="CA167" s="4">
        <v>9.9461099999999995E-5</v>
      </c>
      <c r="CB167" s="4">
        <v>8.5377890000000001E-4</v>
      </c>
      <c r="CC167" s="4">
        <v>2.3936639999999999E-2</v>
      </c>
      <c r="CD167" s="4">
        <v>2.3386429999999999E-5</v>
      </c>
      <c r="CE167" s="4">
        <v>1.232483E-2</v>
      </c>
      <c r="CF167" s="4">
        <v>8.7815949999999997E-3</v>
      </c>
      <c r="CG167" s="4">
        <v>1.5507430000000001E-2</v>
      </c>
      <c r="CH167" s="4">
        <v>2.0087239999999999E-3</v>
      </c>
      <c r="CI167" s="4">
        <v>1.8592359999999999E-2</v>
      </c>
      <c r="CJ167" s="2" t="s">
        <v>71</v>
      </c>
    </row>
    <row r="168" spans="2:88" x14ac:dyDescent="0.25">
      <c r="B168" s="2" t="s">
        <v>72</v>
      </c>
      <c r="C168" s="4">
        <v>3.4510119999999998E-3</v>
      </c>
      <c r="D168" s="4">
        <v>6.769933E-5</v>
      </c>
      <c r="E168" s="4">
        <v>8.9412550000000002E-4</v>
      </c>
      <c r="F168" s="4">
        <v>3.4869479999999998E-4</v>
      </c>
      <c r="G168" s="4">
        <v>1.154825E-4</v>
      </c>
      <c r="H168" s="4">
        <v>2.3679570000000001E-4</v>
      </c>
      <c r="I168" s="4">
        <v>1.8403040000000001E-4</v>
      </c>
      <c r="J168" s="4">
        <v>9.070505E-8</v>
      </c>
      <c r="K168" s="4">
        <v>6.8061280000000004E-5</v>
      </c>
      <c r="L168" s="4">
        <v>7.1857899999999995E-5</v>
      </c>
      <c r="M168" s="4">
        <v>5.9572139999999997E-3</v>
      </c>
      <c r="N168" s="4">
        <v>8.5949730000000005E-3</v>
      </c>
      <c r="O168" s="4">
        <v>5.6886470000000003E-5</v>
      </c>
      <c r="P168" s="4">
        <v>1.895647E-4</v>
      </c>
      <c r="Q168" s="4">
        <v>2.5688380000000002E-4</v>
      </c>
      <c r="R168" s="4">
        <v>3.314457E-4</v>
      </c>
      <c r="S168" s="4">
        <v>3.3465880000000002E-3</v>
      </c>
      <c r="T168" s="4">
        <v>2.661929E-6</v>
      </c>
      <c r="U168" s="4">
        <v>4.7697300000000002E-5</v>
      </c>
      <c r="V168" s="4">
        <v>1.168353E-3</v>
      </c>
      <c r="W168" s="4">
        <v>2.3278200000000001E-4</v>
      </c>
      <c r="X168" s="4">
        <v>9.6650710000000008E-3</v>
      </c>
      <c r="Y168" s="4">
        <v>3.8624999999999997E-5</v>
      </c>
      <c r="Z168" s="4">
        <v>3.0461100000000001E-2</v>
      </c>
      <c r="AA168" s="4">
        <v>6.7963149999999997E-5</v>
      </c>
      <c r="AB168" s="4">
        <v>3.1410090000000002E-3</v>
      </c>
      <c r="AC168" s="4">
        <v>8.9783559999999998E-3</v>
      </c>
      <c r="AD168" s="4">
        <v>5.2512979999999997E-3</v>
      </c>
      <c r="AE168" s="4">
        <v>6.4234290000000002E-5</v>
      </c>
      <c r="AF168" s="4">
        <v>6.945438E-4</v>
      </c>
      <c r="AG168" s="4">
        <v>6.4928190000000004E-3</v>
      </c>
      <c r="AH168" s="4">
        <v>1.1893959999999999E-3</v>
      </c>
      <c r="AI168" s="4">
        <v>4.0683359999999999E-4</v>
      </c>
      <c r="AJ168" s="4">
        <v>4.0071349999999998E-7</v>
      </c>
      <c r="AK168" s="4">
        <v>8.3928170000000003E-3</v>
      </c>
      <c r="AL168" s="4">
        <v>1.8898959999999999E-4</v>
      </c>
      <c r="AM168" s="4">
        <v>2.4527770000000002E-3</v>
      </c>
      <c r="AN168" s="4">
        <v>6.6747699999999996E-6</v>
      </c>
      <c r="AO168" s="4">
        <v>1.212999E-4</v>
      </c>
      <c r="AP168" s="4">
        <v>1.1610850000000001E-2</v>
      </c>
      <c r="AQ168" s="4">
        <v>2.0204650000000001E-2</v>
      </c>
      <c r="AR168" s="4">
        <v>2.152577E-4</v>
      </c>
      <c r="AS168" s="4">
        <v>9.7045979999999996E-4</v>
      </c>
      <c r="AT168" s="4">
        <v>9.9809360000000001E-4</v>
      </c>
      <c r="AU168" s="4">
        <v>1.328465E-4</v>
      </c>
      <c r="AV168" s="4">
        <v>1.0878250000000001E-2</v>
      </c>
      <c r="AW168" s="4">
        <v>9.3588829999999995E-4</v>
      </c>
      <c r="AX168" s="4">
        <v>2.9706969999999999E-2</v>
      </c>
      <c r="AY168" s="4">
        <v>2.878035E-5</v>
      </c>
      <c r="AZ168" s="4">
        <v>2.7311150000000001E-3</v>
      </c>
      <c r="BA168" s="4">
        <v>6.478155E-4</v>
      </c>
      <c r="BB168" s="4">
        <v>2.0578029999999999E-4</v>
      </c>
      <c r="BC168" s="4">
        <v>5.0776759999999997E-3</v>
      </c>
      <c r="BD168" s="4">
        <v>1.3761700000000001E-4</v>
      </c>
      <c r="BE168" s="4">
        <v>1.8786499999999999E-3</v>
      </c>
      <c r="BF168" s="4">
        <v>2.0029350000000001E-2</v>
      </c>
      <c r="BG168" s="4">
        <v>2.8521059999999998E-4</v>
      </c>
      <c r="BH168" s="4">
        <v>5.0808019999999997E-3</v>
      </c>
      <c r="BI168" s="4">
        <v>2.8987529999999999E-5</v>
      </c>
      <c r="BJ168" s="4">
        <v>4.1859300000000001E-5</v>
      </c>
      <c r="BK168" s="4">
        <v>2.0592940000000001E-3</v>
      </c>
      <c r="BL168" s="4">
        <v>4.0196669999999999E-4</v>
      </c>
      <c r="BM168" s="4">
        <v>1.0047199999999999E-2</v>
      </c>
      <c r="BN168" s="4">
        <v>4.878343E-5</v>
      </c>
      <c r="BO168" s="4">
        <v>3.7599510000000001E-3</v>
      </c>
      <c r="BP168" s="4">
        <v>1.025211E-3</v>
      </c>
      <c r="BQ168" s="4">
        <v>2.0675499999999998E-6</v>
      </c>
      <c r="BR168" s="4">
        <v>1.030874E-4</v>
      </c>
      <c r="BS168" s="4">
        <v>2.9764990000000001E-3</v>
      </c>
      <c r="BT168" s="4">
        <v>2.2616480000000001E-5</v>
      </c>
      <c r="BU168" s="4">
        <v>1.6148270000000001E-3</v>
      </c>
      <c r="BV168" s="4"/>
      <c r="BW168" s="4">
        <v>3.128718E-3</v>
      </c>
      <c r="BX168" s="4">
        <v>2.2022509999999999E-5</v>
      </c>
      <c r="BY168" s="4">
        <v>8.3316420000000002E-4</v>
      </c>
      <c r="BZ168" s="4">
        <v>4.3625110000000003E-3</v>
      </c>
      <c r="CA168" s="4">
        <v>4.5205230000000002E-3</v>
      </c>
      <c r="CB168" s="4">
        <v>3.8435209999999999E-3</v>
      </c>
      <c r="CC168" s="4">
        <v>8.1736639999999995E-4</v>
      </c>
      <c r="CD168" s="4">
        <v>1.300172E-3</v>
      </c>
      <c r="CE168" s="4">
        <v>5.2339759999999998E-4</v>
      </c>
      <c r="CF168" s="4">
        <v>2.7551540000000001E-3</v>
      </c>
      <c r="CG168" s="4">
        <v>1.89522E-3</v>
      </c>
      <c r="CH168" s="4">
        <v>1.3768109999999999E-4</v>
      </c>
      <c r="CI168" s="4">
        <v>9.3012690000000004E-5</v>
      </c>
      <c r="CJ168" s="2" t="s">
        <v>72</v>
      </c>
    </row>
    <row r="169" spans="2:88" x14ac:dyDescent="0.25">
      <c r="B169" s="2" t="s">
        <v>73</v>
      </c>
      <c r="C169" s="4">
        <v>7.2173300000000001E-4</v>
      </c>
      <c r="D169" s="4">
        <v>6.1840439999999997E-3</v>
      </c>
      <c r="E169" s="4">
        <v>9.2985780000000003E-4</v>
      </c>
      <c r="F169" s="4">
        <v>1.8595269999999999E-3</v>
      </c>
      <c r="G169" s="4">
        <v>1.546862E-4</v>
      </c>
      <c r="H169" s="4">
        <v>1.202256E-2</v>
      </c>
      <c r="I169" s="4">
        <v>1.013772E-3</v>
      </c>
      <c r="J169" s="4">
        <v>1.208942E-2</v>
      </c>
      <c r="K169" s="4">
        <v>2.3187820000000001E-3</v>
      </c>
      <c r="L169" s="4">
        <v>3.4283270000000002E-4</v>
      </c>
      <c r="M169" s="4">
        <v>3.1349770000000001E-4</v>
      </c>
      <c r="N169" s="4">
        <v>1.0250530000000001E-2</v>
      </c>
      <c r="O169" s="4">
        <v>3.701228E-3</v>
      </c>
      <c r="P169" s="4">
        <v>1.5698810000000001E-2</v>
      </c>
      <c r="Q169" s="4">
        <v>2.7023070000000001E-3</v>
      </c>
      <c r="R169" s="4">
        <v>1.301472E-2</v>
      </c>
      <c r="S169" s="4">
        <v>2.969386E-4</v>
      </c>
      <c r="T169" s="4">
        <v>2.9651599999999998E-4</v>
      </c>
      <c r="U169" s="4">
        <v>1.359114E-3</v>
      </c>
      <c r="V169" s="4">
        <v>1.2699059999999999E-3</v>
      </c>
      <c r="W169" s="4">
        <v>2.5717629999999998E-2</v>
      </c>
      <c r="X169" s="4">
        <v>1.085185E-2</v>
      </c>
      <c r="Y169" s="4">
        <v>4.3656840000000002E-2</v>
      </c>
      <c r="Z169" s="4">
        <v>4.3200969999999998E-4</v>
      </c>
      <c r="AA169" s="4">
        <v>1.437511E-2</v>
      </c>
      <c r="AB169" s="4">
        <v>7.8552359999999998E-3</v>
      </c>
      <c r="AC169" s="4">
        <v>2.8040079999999999E-4</v>
      </c>
      <c r="AD169" s="4">
        <v>6.4707800000000004E-4</v>
      </c>
      <c r="AE169" s="4">
        <v>1.621344E-3</v>
      </c>
      <c r="AF169" s="4">
        <v>8.4313719999999995E-4</v>
      </c>
      <c r="AG169" s="4">
        <v>7.4704809999999997E-5</v>
      </c>
      <c r="AH169" s="4">
        <v>3.7523270000000002E-3</v>
      </c>
      <c r="AI169" s="4">
        <v>3.222698E-3</v>
      </c>
      <c r="AJ169" s="4">
        <v>1.6164890000000001E-2</v>
      </c>
      <c r="AK169" s="4">
        <v>2.3554080000000002E-2</v>
      </c>
      <c r="AL169" s="4">
        <v>6.1194509999999997E-3</v>
      </c>
      <c r="AM169" s="4">
        <v>1.24899E-3</v>
      </c>
      <c r="AN169" s="4">
        <v>1.2331499999999999E-3</v>
      </c>
      <c r="AO169" s="4">
        <v>1.9286169999999998E-2</v>
      </c>
      <c r="AP169" s="4">
        <v>6.3039960000000001E-3</v>
      </c>
      <c r="AQ169" s="4">
        <v>0.15237829999999999</v>
      </c>
      <c r="AR169" s="4">
        <v>3.3240180000000002E-3</v>
      </c>
      <c r="AS169" s="4">
        <v>4.2672090000000003E-2</v>
      </c>
      <c r="AT169" s="4">
        <v>1.8022470000000001E-3</v>
      </c>
      <c r="AU169" s="4">
        <v>1.3321479999999999E-4</v>
      </c>
      <c r="AV169" s="4">
        <v>1.430061E-3</v>
      </c>
      <c r="AW169" s="4">
        <v>5.4762969999999998E-3</v>
      </c>
      <c r="AX169" s="4">
        <v>1.3957189999999999E-4</v>
      </c>
      <c r="AY169" s="4">
        <v>4.3900900000000001E-3</v>
      </c>
      <c r="AZ169" s="4">
        <v>2.2032099999999999E-2</v>
      </c>
      <c r="BA169" s="4">
        <v>1.2919529999999999E-4</v>
      </c>
      <c r="BB169" s="4">
        <v>1.0518420000000001E-2</v>
      </c>
      <c r="BC169" s="4">
        <v>8.6967670000000002E-4</v>
      </c>
      <c r="BD169" s="4">
        <v>1.41025E-4</v>
      </c>
      <c r="BE169" s="4">
        <v>6.6558770000000001E-3</v>
      </c>
      <c r="BF169" s="4">
        <v>3.6269520000000001E-3</v>
      </c>
      <c r="BG169" s="4">
        <v>1.0587439999999999E-3</v>
      </c>
      <c r="BH169" s="4">
        <v>1.246589E-3</v>
      </c>
      <c r="BI169" s="4">
        <v>7.7702530000000004E-3</v>
      </c>
      <c r="BJ169" s="4">
        <v>6.7836160000000001E-3</v>
      </c>
      <c r="BK169" s="4">
        <v>4.1885000000000002E-4</v>
      </c>
      <c r="BL169" s="4">
        <v>2.175125E-2</v>
      </c>
      <c r="BM169" s="4">
        <v>4.6015619999999999E-4</v>
      </c>
      <c r="BN169" s="4">
        <v>2.068659E-3</v>
      </c>
      <c r="BO169" s="4">
        <v>1.319478E-2</v>
      </c>
      <c r="BP169" s="4">
        <v>3.3975810000000002E-3</v>
      </c>
      <c r="BQ169" s="4">
        <v>9.2860459999999992E-3</v>
      </c>
      <c r="BR169" s="4">
        <v>5.6849200000000004E-3</v>
      </c>
      <c r="BS169" s="4">
        <v>6.2633339999999997E-3</v>
      </c>
      <c r="BT169" s="4">
        <v>1.1783200000000001E-2</v>
      </c>
      <c r="BU169" s="4">
        <v>1.964735E-3</v>
      </c>
      <c r="BV169" s="4">
        <v>3.128718E-3</v>
      </c>
      <c r="BW169" s="4"/>
      <c r="BX169" s="4">
        <v>2.687729E-4</v>
      </c>
      <c r="BY169" s="4">
        <v>5.2224919999999996E-3</v>
      </c>
      <c r="BZ169" s="4">
        <v>2.0004210000000001E-3</v>
      </c>
      <c r="CA169" s="4">
        <v>8.8365340000000001E-3</v>
      </c>
      <c r="CB169" s="4">
        <v>7.5380360000000003E-4</v>
      </c>
      <c r="CC169" s="4">
        <v>1.510715E-2</v>
      </c>
      <c r="CD169" s="4">
        <v>1.05758E-3</v>
      </c>
      <c r="CE169" s="4">
        <v>3.139326E-3</v>
      </c>
      <c r="CF169" s="4">
        <v>3.3495860000000002E-2</v>
      </c>
      <c r="CG169" s="4">
        <v>4.9281470000000001E-2</v>
      </c>
      <c r="CH169" s="4">
        <v>1.906153E-2</v>
      </c>
      <c r="CI169" s="4">
        <v>1.5361699999999999E-3</v>
      </c>
      <c r="CJ169" s="2" t="s">
        <v>73</v>
      </c>
    </row>
    <row r="170" spans="2:88" x14ac:dyDescent="0.25">
      <c r="B170" s="2" t="s">
        <v>74</v>
      </c>
      <c r="C170" s="4">
        <v>3.560718E-3</v>
      </c>
      <c r="D170" s="4">
        <v>7.8105429999999999E-4</v>
      </c>
      <c r="E170" s="4">
        <v>7.1033520000000005E-4</v>
      </c>
      <c r="F170" s="4">
        <v>4.4120060000000002E-5</v>
      </c>
      <c r="G170" s="4">
        <v>1.818104E-5</v>
      </c>
      <c r="H170" s="4">
        <v>1.714335E-4</v>
      </c>
      <c r="I170" s="4">
        <v>8.9572709999999995E-4</v>
      </c>
      <c r="J170" s="4">
        <v>1.097762E-4</v>
      </c>
      <c r="K170" s="4">
        <v>1.1352400000000001E-4</v>
      </c>
      <c r="L170" s="4">
        <v>3.1758189999999998E-4</v>
      </c>
      <c r="M170" s="4">
        <v>7.2999060000000001E-4</v>
      </c>
      <c r="N170" s="4">
        <v>5.6304949999999999E-4</v>
      </c>
      <c r="O170" s="4">
        <v>2.4321469999999999E-5</v>
      </c>
      <c r="P170" s="4">
        <v>4.2540170000000002E-4</v>
      </c>
      <c r="Q170" s="4">
        <v>6.506258E-4</v>
      </c>
      <c r="R170" s="4">
        <v>8.5807289999999996E-4</v>
      </c>
      <c r="S170" s="4">
        <v>5.9635809999999999E-4</v>
      </c>
      <c r="T170" s="4">
        <v>1.8401879999999999E-5</v>
      </c>
      <c r="U170" s="4">
        <v>1.389844E-5</v>
      </c>
      <c r="V170" s="4">
        <v>3.376225E-4</v>
      </c>
      <c r="W170" s="4">
        <v>2.0327940000000001E-3</v>
      </c>
      <c r="X170" s="4">
        <v>1.098178E-3</v>
      </c>
      <c r="Y170" s="4">
        <v>2.5701280000000001E-3</v>
      </c>
      <c r="Z170" s="4">
        <v>6.0728090000000002E-3</v>
      </c>
      <c r="AA170" s="4">
        <v>3.9664920000000002E-4</v>
      </c>
      <c r="AB170" s="4">
        <v>4.2144330000000001E-3</v>
      </c>
      <c r="AC170" s="4">
        <v>3.244497E-4</v>
      </c>
      <c r="AD170" s="4">
        <v>7.2671610000000001E-4</v>
      </c>
      <c r="AE170" s="4">
        <v>4.9691540000000004E-4</v>
      </c>
      <c r="AF170" s="4">
        <v>3.2722060000000002E-4</v>
      </c>
      <c r="AG170" s="4">
        <v>1.08947E-4</v>
      </c>
      <c r="AH170" s="4">
        <v>1.410017E-3</v>
      </c>
      <c r="AI170" s="4">
        <v>2.4243820000000001E-3</v>
      </c>
      <c r="AJ170" s="4">
        <v>8.7285420000000004E-5</v>
      </c>
      <c r="AK170" s="4">
        <v>1.004203E-3</v>
      </c>
      <c r="AL170" s="4">
        <v>8.8964899999999995E-4</v>
      </c>
      <c r="AM170" s="4">
        <v>6.4590899999999996E-4</v>
      </c>
      <c r="AN170" s="4">
        <v>2.0902710000000001E-4</v>
      </c>
      <c r="AO170" s="4">
        <v>2.361171E-4</v>
      </c>
      <c r="AP170" s="4">
        <v>2.291735E-4</v>
      </c>
      <c r="AQ170" s="4">
        <v>8.2342249999999995E-3</v>
      </c>
      <c r="AR170" s="4">
        <v>6.3595410000000005E-5</v>
      </c>
      <c r="AS170" s="4">
        <v>1.3714059999999999E-3</v>
      </c>
      <c r="AT170" s="4">
        <v>9.2227779999999997E-5</v>
      </c>
      <c r="AU170" s="4">
        <v>6.8543849999999998E-6</v>
      </c>
      <c r="AV170" s="4">
        <v>9.9121600000000006E-4</v>
      </c>
      <c r="AW170" s="4">
        <v>1.9612969999999999E-4</v>
      </c>
      <c r="AX170" s="4">
        <v>1.1644660000000001E-3</v>
      </c>
      <c r="AY170" s="4">
        <v>3.059696E-4</v>
      </c>
      <c r="AZ170" s="4">
        <v>2.432848E-3</v>
      </c>
      <c r="BA170" s="4">
        <v>1.2243029999999999E-3</v>
      </c>
      <c r="BB170" s="4">
        <v>8.2301460000000002E-6</v>
      </c>
      <c r="BC170" s="4">
        <v>1.1115809999999999E-3</v>
      </c>
      <c r="BD170" s="4">
        <v>3.6174599999999998E-5</v>
      </c>
      <c r="BE170" s="4">
        <v>2.0842579999999999E-3</v>
      </c>
      <c r="BF170" s="4">
        <v>3.9520809999999996E-3</v>
      </c>
      <c r="BG170" s="4">
        <v>3.3855400000000003E-4</v>
      </c>
      <c r="BH170" s="4">
        <v>3.1433909999999999E-4</v>
      </c>
      <c r="BI170" s="4">
        <v>1.6955189999999999E-5</v>
      </c>
      <c r="BJ170" s="4">
        <v>3.7626659999999998E-4</v>
      </c>
      <c r="BK170" s="4">
        <v>5.1991170000000003E-5</v>
      </c>
      <c r="BL170" s="4">
        <v>4.537976E-3</v>
      </c>
      <c r="BM170" s="4">
        <v>1.2924839999999999E-4</v>
      </c>
      <c r="BN170" s="4">
        <v>9.7579019999999997E-5</v>
      </c>
      <c r="BO170" s="4">
        <v>2.5881059999999998E-4</v>
      </c>
      <c r="BP170" s="4">
        <v>4.6055199999999998E-4</v>
      </c>
      <c r="BQ170" s="4">
        <v>3.2418120000000001E-4</v>
      </c>
      <c r="BR170" s="4">
        <v>2.298686E-4</v>
      </c>
      <c r="BS170" s="4">
        <v>1.0058430000000001E-4</v>
      </c>
      <c r="BT170" s="4">
        <v>2.236347E-4</v>
      </c>
      <c r="BU170" s="4">
        <v>6.6772339999999998E-4</v>
      </c>
      <c r="BV170" s="4">
        <v>2.2022509999999999E-5</v>
      </c>
      <c r="BW170" s="4">
        <v>2.687729E-4</v>
      </c>
      <c r="BX170" s="4"/>
      <c r="BY170" s="4">
        <v>4.4193310000000003E-3</v>
      </c>
      <c r="BZ170" s="4">
        <v>2.9187530000000001E-3</v>
      </c>
      <c r="CA170" s="4">
        <v>2.0113100000000001E-3</v>
      </c>
      <c r="CB170" s="4">
        <v>4.5144569999999999E-4</v>
      </c>
      <c r="CC170" s="4">
        <v>7.0671130000000005E-4</v>
      </c>
      <c r="CD170" s="4">
        <v>6.9264320000000002E-4</v>
      </c>
      <c r="CE170" s="4">
        <v>2.0320310000000001E-3</v>
      </c>
      <c r="CF170" s="4">
        <v>3.5242249999999998E-4</v>
      </c>
      <c r="CG170" s="4">
        <v>1.9656510000000001E-3</v>
      </c>
      <c r="CH170" s="4">
        <v>3.8410979999999998E-3</v>
      </c>
      <c r="CI170" s="4">
        <v>5.2322969999999998E-5</v>
      </c>
      <c r="CJ170" s="2" t="s">
        <v>74</v>
      </c>
    </row>
    <row r="171" spans="2:88" x14ac:dyDescent="0.25">
      <c r="B171" s="2" t="s">
        <v>75</v>
      </c>
      <c r="C171" s="4">
        <v>5.0138639999999998E-3</v>
      </c>
      <c r="D171" s="4">
        <v>1.215404E-3</v>
      </c>
      <c r="E171" s="4">
        <v>5.1208519999999997E-4</v>
      </c>
      <c r="F171" s="4">
        <v>2.0438750000000001E-3</v>
      </c>
      <c r="G171" s="4">
        <v>4.9253989999999999E-5</v>
      </c>
      <c r="H171" s="4">
        <v>3.000698E-3</v>
      </c>
      <c r="I171" s="4">
        <v>2.2529380000000002E-2</v>
      </c>
      <c r="J171" s="4">
        <v>7.1551690000000001E-4</v>
      </c>
      <c r="K171" s="4">
        <v>1.368432E-4</v>
      </c>
      <c r="L171" s="4">
        <v>3.5035650000000003E-4</v>
      </c>
      <c r="M171" s="4">
        <v>3.3228849999999998E-3</v>
      </c>
      <c r="N171" s="4">
        <v>7.0472909999999998E-3</v>
      </c>
      <c r="O171" s="4">
        <v>1.7549180000000001E-3</v>
      </c>
      <c r="P171" s="4">
        <v>4.4899149999999997E-3</v>
      </c>
      <c r="Q171" s="4">
        <v>1.6506680000000001E-3</v>
      </c>
      <c r="R171" s="4">
        <v>4.6356410000000002E-3</v>
      </c>
      <c r="S171" s="4">
        <v>6.9351400000000002E-3</v>
      </c>
      <c r="T171" s="4">
        <v>3.2362009999999997E-4</v>
      </c>
      <c r="U171" s="4">
        <v>3.6396760000000002E-4</v>
      </c>
      <c r="V171" s="4">
        <v>1.3943000000000001E-2</v>
      </c>
      <c r="W171" s="4">
        <v>2.1935429999999999E-4</v>
      </c>
      <c r="X171" s="4">
        <v>3.9477160000000004E-3</v>
      </c>
      <c r="Y171" s="4">
        <v>8.4508359999999996E-5</v>
      </c>
      <c r="Z171" s="4">
        <v>3.1902720000000001E-3</v>
      </c>
      <c r="AA171" s="4">
        <v>3.005167E-3</v>
      </c>
      <c r="AB171" s="4">
        <v>1.1701389999999999E-3</v>
      </c>
      <c r="AC171" s="4">
        <v>1.174067E-2</v>
      </c>
      <c r="AD171" s="4">
        <v>1.8844820000000002E-2</v>
      </c>
      <c r="AE171" s="4">
        <v>1.510452E-4</v>
      </c>
      <c r="AF171" s="4">
        <v>3.8386289999999999E-4</v>
      </c>
      <c r="AG171" s="4">
        <v>4.1954760000000001E-3</v>
      </c>
      <c r="AH171" s="4">
        <v>2.4877279999999998E-3</v>
      </c>
      <c r="AI171" s="4">
        <v>1.548476E-3</v>
      </c>
      <c r="AJ171" s="4">
        <v>2.0217009999999999E-3</v>
      </c>
      <c r="AK171" s="4">
        <v>2.4464690000000001E-2</v>
      </c>
      <c r="AL171" s="4">
        <v>1.227992E-4</v>
      </c>
      <c r="AM171" s="4">
        <v>4.6454759999999998E-4</v>
      </c>
      <c r="AN171" s="4">
        <v>7.7753070000000004E-5</v>
      </c>
      <c r="AO171" s="4">
        <v>1.0817719999999999E-2</v>
      </c>
      <c r="AP171" s="4">
        <v>2.4875810000000002E-2</v>
      </c>
      <c r="AQ171" s="4">
        <v>9.9751060000000003E-2</v>
      </c>
      <c r="AR171" s="4">
        <v>1.6118949999999999E-3</v>
      </c>
      <c r="AS171" s="4">
        <v>1.7912580000000001E-2</v>
      </c>
      <c r="AT171" s="4">
        <v>1.4015550000000001E-3</v>
      </c>
      <c r="AU171" s="4">
        <v>1.2756690000000001E-3</v>
      </c>
      <c r="AV171" s="4">
        <v>1.1760449999999999E-3</v>
      </c>
      <c r="AW171" s="4">
        <v>1.524349E-2</v>
      </c>
      <c r="AX171" s="4">
        <v>2.3046259999999999E-2</v>
      </c>
      <c r="AY171" s="4">
        <v>5.0202629999999996E-3</v>
      </c>
      <c r="AZ171" s="4">
        <v>8.2877869999999998E-4</v>
      </c>
      <c r="BA171" s="4">
        <v>1.3308389999999999E-4</v>
      </c>
      <c r="BB171" s="4">
        <v>3.8446639999999997E-2</v>
      </c>
      <c r="BC171" s="4">
        <v>8.0728659999999997E-3</v>
      </c>
      <c r="BD171" s="4">
        <v>6.704008E-3</v>
      </c>
      <c r="BE171" s="4">
        <v>2.1024729999999999E-4</v>
      </c>
      <c r="BF171" s="4">
        <v>6.7407969999999998E-3</v>
      </c>
      <c r="BG171" s="4">
        <v>7.1790430000000005E-5</v>
      </c>
      <c r="BH171" s="4">
        <v>2.6350559999999999E-2</v>
      </c>
      <c r="BI171" s="4">
        <v>1.0495579999999999E-3</v>
      </c>
      <c r="BJ171" s="4">
        <v>4.8519410000000002E-4</v>
      </c>
      <c r="BK171" s="4">
        <v>6.7431009999999996E-3</v>
      </c>
      <c r="BL171" s="4">
        <v>3.1726089999999998E-3</v>
      </c>
      <c r="BM171" s="4">
        <v>4.6544810000000002E-3</v>
      </c>
      <c r="BN171" s="4">
        <v>1.690148E-3</v>
      </c>
      <c r="BO171" s="4">
        <v>5.1767849999999997E-3</v>
      </c>
      <c r="BP171" s="4">
        <v>1.933967E-2</v>
      </c>
      <c r="BQ171" s="4">
        <v>1.4781740000000001E-3</v>
      </c>
      <c r="BR171" s="4">
        <v>7.569966E-3</v>
      </c>
      <c r="BS171" s="4">
        <v>1.9802030000000002E-2</v>
      </c>
      <c r="BT171" s="4">
        <v>5.6643850000000001E-3</v>
      </c>
      <c r="BU171" s="4">
        <v>3.5452280000000001E-3</v>
      </c>
      <c r="BV171" s="4">
        <v>8.3316420000000002E-4</v>
      </c>
      <c r="BW171" s="4">
        <v>5.2224919999999996E-3</v>
      </c>
      <c r="BX171" s="4">
        <v>4.4193310000000003E-3</v>
      </c>
      <c r="BY171" s="4"/>
      <c r="BZ171" s="4">
        <v>1.4263469999999999E-3</v>
      </c>
      <c r="CA171" s="4">
        <v>6.248829E-3</v>
      </c>
      <c r="CB171" s="4">
        <v>8.4693430000000007E-3</v>
      </c>
      <c r="CC171" s="4">
        <v>6.8709069999999999E-3</v>
      </c>
      <c r="CD171" s="4">
        <v>2.5362710000000001E-3</v>
      </c>
      <c r="CE171" s="4">
        <v>8.4093679999999997E-4</v>
      </c>
      <c r="CF171" s="4">
        <v>1.4030630000000001E-2</v>
      </c>
      <c r="CG171" s="4">
        <v>2.147787E-3</v>
      </c>
      <c r="CH171" s="4">
        <v>3.2258860000000001E-5</v>
      </c>
      <c r="CI171" s="4">
        <v>1.160769E-2</v>
      </c>
      <c r="CJ171" s="2" t="s">
        <v>75</v>
      </c>
    </row>
    <row r="172" spans="2:88" x14ac:dyDescent="0.25">
      <c r="B172" s="2" t="s">
        <v>76</v>
      </c>
      <c r="C172" s="4">
        <v>1.717416E-3</v>
      </c>
      <c r="D172" s="4">
        <v>1.3575760000000001E-3</v>
      </c>
      <c r="E172" s="4">
        <v>4.147932E-3</v>
      </c>
      <c r="F172" s="4">
        <v>6.9744590000000002E-5</v>
      </c>
      <c r="G172" s="4">
        <v>5.0235689999999997E-5</v>
      </c>
      <c r="H172" s="4">
        <v>3.7551099999999997E-2</v>
      </c>
      <c r="I172" s="4">
        <v>1.479946E-2</v>
      </c>
      <c r="J172" s="4">
        <v>9.1411270000000006E-3</v>
      </c>
      <c r="K172" s="4">
        <v>2.6575840000000002E-3</v>
      </c>
      <c r="L172" s="4">
        <v>1.644358E-6</v>
      </c>
      <c r="M172" s="4">
        <v>1.717014E-5</v>
      </c>
      <c r="N172" s="4">
        <v>1.0588790000000001E-2</v>
      </c>
      <c r="O172" s="4">
        <v>1.8813610000000001E-2</v>
      </c>
      <c r="P172" s="4">
        <v>6.9403840000000004E-4</v>
      </c>
      <c r="Q172" s="4">
        <v>2.0865559999999999E-4</v>
      </c>
      <c r="R172" s="4">
        <v>1.1528280000000001E-3</v>
      </c>
      <c r="S172" s="4">
        <v>1.5653330000000001E-4</v>
      </c>
      <c r="T172" s="4">
        <v>2.6102269999999999E-4</v>
      </c>
      <c r="U172" s="4">
        <v>3.6145940000000001E-3</v>
      </c>
      <c r="V172" s="4">
        <v>5.1675879999999999E-3</v>
      </c>
      <c r="W172" s="4">
        <v>2.6752740000000001E-3</v>
      </c>
      <c r="X172" s="4">
        <v>9.3934010000000002E-4</v>
      </c>
      <c r="Y172" s="4">
        <v>6.5514809999999996E-3</v>
      </c>
      <c r="Z172" s="4">
        <v>3.8778939999999998E-3</v>
      </c>
      <c r="AA172" s="4">
        <v>9.5674790000000003E-3</v>
      </c>
      <c r="AB172" s="4">
        <v>2.144734E-5</v>
      </c>
      <c r="AC172" s="4">
        <v>1.057807E-3</v>
      </c>
      <c r="AD172" s="4">
        <v>3.2646439999999999E-2</v>
      </c>
      <c r="AE172" s="4">
        <v>4.4555230000000003E-3</v>
      </c>
      <c r="AF172" s="4">
        <v>3.6624919999999997E-5</v>
      </c>
      <c r="AG172" s="4">
        <v>1.768459E-3</v>
      </c>
      <c r="AH172" s="4">
        <v>2.7832180000000002E-2</v>
      </c>
      <c r="AI172" s="4">
        <v>6.0976540000000001E-6</v>
      </c>
      <c r="AJ172" s="4">
        <v>5.0707199999999999E-3</v>
      </c>
      <c r="AK172" s="4">
        <v>8.1373650000000006E-2</v>
      </c>
      <c r="AL172" s="4">
        <v>9.3477430000000004E-3</v>
      </c>
      <c r="AM172" s="4">
        <v>9.9816219999999996E-6</v>
      </c>
      <c r="AN172" s="4">
        <v>1.130658E-4</v>
      </c>
      <c r="AO172" s="4">
        <v>2.0250290000000001E-2</v>
      </c>
      <c r="AP172" s="4">
        <v>1.9078949999999999E-3</v>
      </c>
      <c r="AQ172" s="4">
        <v>0.1569564</v>
      </c>
      <c r="AR172" s="4">
        <v>1.17784E-2</v>
      </c>
      <c r="AS172" s="4">
        <v>7.5161200000000003E-3</v>
      </c>
      <c r="AT172" s="4">
        <v>2.9786359999999998E-3</v>
      </c>
      <c r="AU172" s="4">
        <v>1.6621879999999999E-5</v>
      </c>
      <c r="AV172" s="4">
        <v>4.8267950000000003E-5</v>
      </c>
      <c r="AW172" s="4">
        <v>1.3440890000000001E-4</v>
      </c>
      <c r="AX172" s="4">
        <v>2.0748059999999998E-3</v>
      </c>
      <c r="AY172" s="4">
        <v>3.3903819999999999E-3</v>
      </c>
      <c r="AZ172" s="4">
        <v>4.4023680000000003E-3</v>
      </c>
      <c r="BA172" s="4">
        <v>4.5291739999999997E-4</v>
      </c>
      <c r="BB172" s="4">
        <v>2.971706E-2</v>
      </c>
      <c r="BC172" s="4">
        <v>2.4517130000000002E-4</v>
      </c>
      <c r="BD172" s="4">
        <v>1.5974509999999999E-4</v>
      </c>
      <c r="BE172" s="4">
        <v>1.258162E-5</v>
      </c>
      <c r="BF172" s="4">
        <v>7.2544079999999994E-5</v>
      </c>
      <c r="BG172" s="4">
        <v>6.0670999999999998E-3</v>
      </c>
      <c r="BH172" s="4">
        <v>3.4531249999999999E-2</v>
      </c>
      <c r="BI172" s="4">
        <v>7.6765150000000001E-4</v>
      </c>
      <c r="BJ172" s="4">
        <v>1.8736999999999999E-4</v>
      </c>
      <c r="BK172" s="4">
        <v>2.6372600000000002E-3</v>
      </c>
      <c r="BL172" s="4">
        <v>2.4222739999999999E-3</v>
      </c>
      <c r="BM172" s="4">
        <v>9.111081E-3</v>
      </c>
      <c r="BN172" s="4">
        <v>1.6969479999999999E-4</v>
      </c>
      <c r="BO172" s="4">
        <v>1.6207369999999999E-3</v>
      </c>
      <c r="BP172" s="4">
        <v>7.9085149999999996E-3</v>
      </c>
      <c r="BQ172" s="4">
        <v>3.5094119999999999E-2</v>
      </c>
      <c r="BR172" s="4">
        <v>1.7119309999999999E-2</v>
      </c>
      <c r="BS172" s="4">
        <v>2.2373830000000001E-2</v>
      </c>
      <c r="BT172" s="4">
        <v>1.339946E-2</v>
      </c>
      <c r="BU172" s="4">
        <v>5.9132329999999998E-6</v>
      </c>
      <c r="BV172" s="4">
        <v>4.3625110000000003E-3</v>
      </c>
      <c r="BW172" s="4">
        <v>2.0004210000000001E-3</v>
      </c>
      <c r="BX172" s="4">
        <v>2.9187530000000001E-3</v>
      </c>
      <c r="BY172" s="4">
        <v>1.4263469999999999E-3</v>
      </c>
      <c r="BZ172" s="4"/>
      <c r="CA172" s="4">
        <v>1.29399E-6</v>
      </c>
      <c r="CB172" s="4">
        <v>2.5605139999999998E-3</v>
      </c>
      <c r="CC172" s="4">
        <v>1.8921540000000001E-2</v>
      </c>
      <c r="CD172" s="4">
        <v>7.1217529999999999E-6</v>
      </c>
      <c r="CE172" s="4">
        <v>4.5797889999999999E-3</v>
      </c>
      <c r="CF172" s="4">
        <v>4.5648590000000003E-2</v>
      </c>
      <c r="CG172" s="4">
        <v>2.0825059999999999E-2</v>
      </c>
      <c r="CH172" s="4">
        <v>1.686051E-3</v>
      </c>
      <c r="CI172" s="4">
        <v>2.6347539999999999E-2</v>
      </c>
      <c r="CJ172" s="2" t="s">
        <v>76</v>
      </c>
    </row>
    <row r="173" spans="2:88" x14ac:dyDescent="0.25">
      <c r="B173" s="2" t="s">
        <v>77</v>
      </c>
      <c r="C173" s="4">
        <v>6.2057049999999997E-3</v>
      </c>
      <c r="D173" s="4">
        <v>4.2173829999999999E-3</v>
      </c>
      <c r="E173" s="4">
        <v>1.05547E-3</v>
      </c>
      <c r="F173" s="4">
        <v>3.04371E-5</v>
      </c>
      <c r="G173" s="4">
        <v>2.08865E-4</v>
      </c>
      <c r="H173" s="4">
        <v>2.759816E-2</v>
      </c>
      <c r="I173" s="4">
        <v>2.2959799999999999E-2</v>
      </c>
      <c r="J173" s="4">
        <v>4.8620750000000004E-3</v>
      </c>
      <c r="K173" s="4">
        <v>5.0305699999999998E-3</v>
      </c>
      <c r="L173" s="4">
        <v>4.3185900000000003E-5</v>
      </c>
      <c r="M173" s="4">
        <v>9.1090300000000004E-5</v>
      </c>
      <c r="N173" s="4">
        <v>9.1785159999999994E-3</v>
      </c>
      <c r="O173" s="4">
        <v>1.0883469999999999E-2</v>
      </c>
      <c r="P173" s="4">
        <v>3.0425580000000002E-4</v>
      </c>
      <c r="Q173" s="4">
        <v>1.1427219999999999E-4</v>
      </c>
      <c r="R173" s="4">
        <v>3.2196779999999999E-4</v>
      </c>
      <c r="S173" s="4">
        <v>2.046385E-3</v>
      </c>
      <c r="T173" s="4">
        <v>8.7628439999999999E-4</v>
      </c>
      <c r="U173" s="4">
        <v>8.5492740000000008E-3</v>
      </c>
      <c r="V173" s="4">
        <v>1.5925679999999999E-3</v>
      </c>
      <c r="W173" s="4">
        <v>3.2746279999999999E-3</v>
      </c>
      <c r="X173" s="4">
        <v>7.5372869999999997E-4</v>
      </c>
      <c r="Y173" s="4">
        <v>7.2350360000000002E-3</v>
      </c>
      <c r="Z173" s="4">
        <v>1.9252370000000001E-2</v>
      </c>
      <c r="AA173" s="4">
        <v>8.895043E-3</v>
      </c>
      <c r="AB173" s="4">
        <v>5.8588389999999997E-6</v>
      </c>
      <c r="AC173" s="4">
        <v>1.511033E-3</v>
      </c>
      <c r="AD173" s="4">
        <v>4.1061420000000001E-2</v>
      </c>
      <c r="AE173" s="4">
        <v>1.194256E-2</v>
      </c>
      <c r="AF173" s="4">
        <v>8.0827370000000003E-5</v>
      </c>
      <c r="AG173" s="4">
        <v>2.529426E-3</v>
      </c>
      <c r="AH173" s="4">
        <v>6.5853419999999996E-2</v>
      </c>
      <c r="AI173" s="4">
        <v>1.8799959999999999E-4</v>
      </c>
      <c r="AJ173" s="4">
        <v>2.6913219999999999E-3</v>
      </c>
      <c r="AK173" s="4">
        <v>4.1349049999999998E-2</v>
      </c>
      <c r="AL173" s="4">
        <v>2.7950019999999999E-2</v>
      </c>
      <c r="AM173" s="4">
        <v>3.6159849999999998E-4</v>
      </c>
      <c r="AN173" s="4">
        <v>6.5615970000000004E-4</v>
      </c>
      <c r="AO173" s="4">
        <v>1.036189E-2</v>
      </c>
      <c r="AP173" s="4">
        <v>1.138876E-3</v>
      </c>
      <c r="AQ173" s="4">
        <v>0.1337361</v>
      </c>
      <c r="AR173" s="4">
        <v>9.7135659999999999E-3</v>
      </c>
      <c r="AS173" s="4">
        <v>4.6912330000000004E-3</v>
      </c>
      <c r="AT173" s="4">
        <v>3.4495509999999999E-3</v>
      </c>
      <c r="AU173" s="4">
        <v>4.2310839999999998E-5</v>
      </c>
      <c r="AV173" s="4">
        <v>2.9460789999999999E-4</v>
      </c>
      <c r="AW173" s="4">
        <v>7.9079930000000004E-5</v>
      </c>
      <c r="AX173" s="4">
        <v>8.4529410000000003E-3</v>
      </c>
      <c r="AY173" s="4">
        <v>7.4720519999999999E-3</v>
      </c>
      <c r="AZ173" s="4">
        <v>7.4803550000000002E-3</v>
      </c>
      <c r="BA173" s="4">
        <v>3.221944E-3</v>
      </c>
      <c r="BB173" s="4">
        <v>1.471716E-2</v>
      </c>
      <c r="BC173" s="4">
        <v>2.0059309999999999E-3</v>
      </c>
      <c r="BD173" s="4">
        <v>6.7038739999999996E-4</v>
      </c>
      <c r="BE173" s="4">
        <v>1.0021739999999999E-4</v>
      </c>
      <c r="BF173" s="4">
        <v>1.650469E-4</v>
      </c>
      <c r="BG173" s="4">
        <v>2.604362E-2</v>
      </c>
      <c r="BH173" s="4">
        <v>3.136663E-2</v>
      </c>
      <c r="BI173" s="4">
        <v>3.4057979999999998E-4</v>
      </c>
      <c r="BJ173" s="4">
        <v>3.92724E-4</v>
      </c>
      <c r="BK173" s="4">
        <v>4.7969099999999997E-3</v>
      </c>
      <c r="BL173" s="4">
        <v>8.8886580000000007E-3</v>
      </c>
      <c r="BM173" s="4">
        <v>1.0916550000000001E-2</v>
      </c>
      <c r="BN173" s="4">
        <v>4.1583009999999999E-4</v>
      </c>
      <c r="BO173" s="4">
        <v>4.138589E-4</v>
      </c>
      <c r="BP173" s="4">
        <v>1.5924489999999999E-2</v>
      </c>
      <c r="BQ173" s="4">
        <v>3.6242539999999997E-2</v>
      </c>
      <c r="BR173" s="4">
        <v>9.8070280000000006E-3</v>
      </c>
      <c r="BS173" s="4">
        <v>1.6582110000000001E-2</v>
      </c>
      <c r="BT173" s="4">
        <v>9.1098399999999993E-3</v>
      </c>
      <c r="BU173" s="4">
        <v>9.9461099999999995E-5</v>
      </c>
      <c r="BV173" s="4">
        <v>4.5205230000000002E-3</v>
      </c>
      <c r="BW173" s="4">
        <v>8.8365340000000001E-3</v>
      </c>
      <c r="BX173" s="4">
        <v>2.0113100000000001E-3</v>
      </c>
      <c r="BY173" s="4">
        <v>6.248829E-3</v>
      </c>
      <c r="BZ173" s="4">
        <v>1.29399E-6</v>
      </c>
      <c r="CA173" s="4"/>
      <c r="CB173" s="4">
        <v>9.0900029999999997E-4</v>
      </c>
      <c r="CC173" s="4">
        <v>1.8535639999999999E-2</v>
      </c>
      <c r="CD173" s="4">
        <v>2.2087759999999999E-5</v>
      </c>
      <c r="CE173" s="4">
        <v>1.8275159999999999E-2</v>
      </c>
      <c r="CF173" s="4">
        <v>2.335516E-2</v>
      </c>
      <c r="CG173" s="4">
        <v>1.723593E-2</v>
      </c>
      <c r="CH173" s="4">
        <v>6.3868550000000003E-3</v>
      </c>
      <c r="CI173" s="4">
        <v>1.4173679999999999E-2</v>
      </c>
      <c r="CJ173" s="2" t="s">
        <v>77</v>
      </c>
    </row>
    <row r="174" spans="2:88" x14ac:dyDescent="0.25">
      <c r="B174" s="2" t="s">
        <v>78</v>
      </c>
      <c r="C174" s="4">
        <v>1.592037E-2</v>
      </c>
      <c r="D174" s="4">
        <v>6.540705E-3</v>
      </c>
      <c r="E174" s="4">
        <v>1.805088E-3</v>
      </c>
      <c r="F174" s="4">
        <v>3.0260460000000001E-3</v>
      </c>
      <c r="G174" s="4">
        <v>1.8970590000000001E-4</v>
      </c>
      <c r="H174" s="4">
        <v>9.9023429999999992E-3</v>
      </c>
      <c r="I174" s="4">
        <v>2.0829230000000001E-2</v>
      </c>
      <c r="J174" s="4">
        <v>3.3454449999999998E-3</v>
      </c>
      <c r="K174" s="4">
        <v>2.8658249999999998E-3</v>
      </c>
      <c r="L174" s="4">
        <v>1.406883E-3</v>
      </c>
      <c r="M174" s="4">
        <v>7.2493090000000005E-5</v>
      </c>
      <c r="N174" s="4">
        <v>1.6478840000000001E-3</v>
      </c>
      <c r="O174" s="4">
        <v>2.0600969999999999E-4</v>
      </c>
      <c r="P174" s="4">
        <v>3.1265009999999998E-3</v>
      </c>
      <c r="Q174" s="4">
        <v>1.8941889999999999E-4</v>
      </c>
      <c r="R174" s="4">
        <v>1.3371100000000001E-4</v>
      </c>
      <c r="S174" s="4">
        <v>3.0177509999999999E-3</v>
      </c>
      <c r="T174" s="4">
        <v>4.9052039999999998E-3</v>
      </c>
      <c r="U174" s="4">
        <v>3.7919120000000001E-3</v>
      </c>
      <c r="V174" s="4">
        <v>1.730159E-3</v>
      </c>
      <c r="W174" s="4">
        <v>9.3053170000000004E-3</v>
      </c>
      <c r="X174" s="4">
        <v>2.3644619999999999E-3</v>
      </c>
      <c r="Y174" s="4">
        <v>2.5862860000000001E-2</v>
      </c>
      <c r="Z174" s="4">
        <v>1.728609E-2</v>
      </c>
      <c r="AA174" s="4">
        <v>1.1632470000000001E-3</v>
      </c>
      <c r="AB174" s="4">
        <v>3.313266E-3</v>
      </c>
      <c r="AC174" s="4">
        <v>5.9594430000000002E-6</v>
      </c>
      <c r="AD174" s="4">
        <v>1.7486000000000002E-2</v>
      </c>
      <c r="AE174" s="4">
        <v>1.2801140000000001E-2</v>
      </c>
      <c r="AF174" s="4">
        <v>3.3891040000000001E-5</v>
      </c>
      <c r="AG174" s="4">
        <v>3.9091199999999999E-4</v>
      </c>
      <c r="AH174" s="4">
        <v>2.5769210000000001E-2</v>
      </c>
      <c r="AI174" s="4">
        <v>7.5901759999999997E-3</v>
      </c>
      <c r="AJ174" s="4">
        <v>6.9169269999999998E-3</v>
      </c>
      <c r="AK174" s="4">
        <v>3.0592890000000002E-3</v>
      </c>
      <c r="AL174" s="4">
        <v>3.4913399999999997E-2</v>
      </c>
      <c r="AM174" s="4">
        <v>6.1427529999999999E-3</v>
      </c>
      <c r="AN174" s="4">
        <v>3.8425960000000002E-3</v>
      </c>
      <c r="AO174" s="4">
        <v>1.719437E-2</v>
      </c>
      <c r="AP174" s="4">
        <v>1.089743E-3</v>
      </c>
      <c r="AQ174" s="4">
        <v>0.23432629999999999</v>
      </c>
      <c r="AR174" s="4">
        <v>1.0330270000000001E-2</v>
      </c>
      <c r="AS174" s="4">
        <v>5.3654840000000002E-2</v>
      </c>
      <c r="AT174" s="4">
        <v>1.8831690000000001E-5</v>
      </c>
      <c r="AU174" s="4">
        <v>6.841478E-5</v>
      </c>
      <c r="AV174" s="4">
        <v>7.6726490000000001E-4</v>
      </c>
      <c r="AW174" s="4">
        <v>2.9664909999999999E-3</v>
      </c>
      <c r="AX174" s="4">
        <v>3.7712980000000002E-3</v>
      </c>
      <c r="AY174" s="4">
        <v>1.8269270000000001E-2</v>
      </c>
      <c r="AZ174" s="4">
        <v>7.4239780000000003E-3</v>
      </c>
      <c r="BA174" s="4">
        <v>6.2281439999999997E-3</v>
      </c>
      <c r="BB174" s="4">
        <v>7.8519950000000005E-3</v>
      </c>
      <c r="BC174" s="4">
        <v>1.1594789999999999E-3</v>
      </c>
      <c r="BD174" s="4">
        <v>4.6288589999999999E-3</v>
      </c>
      <c r="BE174" s="4">
        <v>6.8139250000000002E-4</v>
      </c>
      <c r="BF174" s="4">
        <v>2.2340279999999999E-3</v>
      </c>
      <c r="BG174" s="4">
        <v>1.0829220000000001E-2</v>
      </c>
      <c r="BH174" s="4">
        <v>1.5208009999999999E-2</v>
      </c>
      <c r="BI174" s="4">
        <v>1.9385750000000001E-3</v>
      </c>
      <c r="BJ174" s="4">
        <v>1.141416E-2</v>
      </c>
      <c r="BK174" s="4">
        <v>5.9480899999999996E-3</v>
      </c>
      <c r="BL174" s="4">
        <v>2.7158209999999999E-2</v>
      </c>
      <c r="BM174" s="4">
        <v>1.548216E-3</v>
      </c>
      <c r="BN174" s="4">
        <v>7.1310490000000004E-3</v>
      </c>
      <c r="BO174" s="4">
        <v>5.8767969999999996E-3</v>
      </c>
      <c r="BP174" s="4">
        <v>6.5142430000000001E-2</v>
      </c>
      <c r="BQ174" s="4">
        <v>1.7015700000000002E-2</v>
      </c>
      <c r="BR174" s="4">
        <v>3.6186299999999999E-3</v>
      </c>
      <c r="BS174" s="4">
        <v>1.5960390000000001E-2</v>
      </c>
      <c r="BT174" s="4">
        <v>5.8428780000000001E-3</v>
      </c>
      <c r="BU174" s="4">
        <v>8.5377890000000001E-4</v>
      </c>
      <c r="BV174" s="4">
        <v>3.8435209999999999E-3</v>
      </c>
      <c r="BW174" s="4">
        <v>7.5380360000000003E-4</v>
      </c>
      <c r="BX174" s="4">
        <v>4.5144569999999999E-4</v>
      </c>
      <c r="BY174" s="4">
        <v>8.4693430000000007E-3</v>
      </c>
      <c r="BZ174" s="4">
        <v>2.5605139999999998E-3</v>
      </c>
      <c r="CA174" s="4">
        <v>9.0900029999999997E-4</v>
      </c>
      <c r="CB174" s="4"/>
      <c r="CC174" s="4">
        <v>7.259148E-2</v>
      </c>
      <c r="CD174" s="4">
        <v>3.6226610000000001E-4</v>
      </c>
      <c r="CE174" s="4">
        <v>6.2921119999999997E-2</v>
      </c>
      <c r="CF174" s="4">
        <v>2.4391069999999998E-3</v>
      </c>
      <c r="CG174" s="4">
        <v>2.3924819999999999E-2</v>
      </c>
      <c r="CH174" s="4">
        <v>2.509339E-2</v>
      </c>
      <c r="CI174" s="4">
        <v>6.7515580000000004E-4</v>
      </c>
      <c r="CJ174" s="2" t="s">
        <v>78</v>
      </c>
    </row>
    <row r="175" spans="2:88" x14ac:dyDescent="0.25">
      <c r="B175" s="2" t="s">
        <v>79</v>
      </c>
      <c r="C175" s="4">
        <v>1.674802E-3</v>
      </c>
      <c r="D175" s="4">
        <v>1.337461E-2</v>
      </c>
      <c r="E175" s="4">
        <v>1.690923E-3</v>
      </c>
      <c r="F175" s="4">
        <v>6.8389619999999999E-4</v>
      </c>
      <c r="G175" s="4">
        <v>1.336673E-3</v>
      </c>
      <c r="H175" s="4">
        <v>6.0996529999999996E-4</v>
      </c>
      <c r="I175" s="4">
        <v>1.080451E-2</v>
      </c>
      <c r="J175" s="4">
        <v>2.6256550000000002E-3</v>
      </c>
      <c r="K175" s="4">
        <v>4.4472169999999998E-3</v>
      </c>
      <c r="L175" s="4">
        <v>4.0513299999999997E-3</v>
      </c>
      <c r="M175" s="4">
        <v>6.2153449999999999E-2</v>
      </c>
      <c r="N175" s="4">
        <v>3.0239499999999999E-2</v>
      </c>
      <c r="O175" s="4">
        <v>4.6083649999999997E-3</v>
      </c>
      <c r="P175" s="4">
        <v>1.4807910000000001E-2</v>
      </c>
      <c r="Q175" s="4">
        <v>4.2641289999999998E-2</v>
      </c>
      <c r="R175" s="4">
        <v>2.59806E-2</v>
      </c>
      <c r="S175" s="4">
        <v>2.9750470000000001E-2</v>
      </c>
      <c r="T175" s="4">
        <v>1.7265809999999999E-4</v>
      </c>
      <c r="U175" s="4">
        <v>1.6263510000000001E-3</v>
      </c>
      <c r="V175" s="4">
        <v>2.6112319999999998E-3</v>
      </c>
      <c r="W175" s="4">
        <v>7.5946879999999996E-3</v>
      </c>
      <c r="X175" s="4">
        <v>3.2312929999999997E-2</v>
      </c>
      <c r="Y175" s="4">
        <v>2.1756919999999999E-3</v>
      </c>
      <c r="Z175" s="4">
        <v>3.2557910000000002E-2</v>
      </c>
      <c r="AA175" s="4">
        <v>1.9411930000000001E-2</v>
      </c>
      <c r="AB175" s="4">
        <v>5.8528180000000001E-3</v>
      </c>
      <c r="AC175" s="4">
        <v>8.1720429999999997E-2</v>
      </c>
      <c r="AD175" s="4">
        <v>2.2945919999999998E-3</v>
      </c>
      <c r="AE175" s="4">
        <v>1.3052280000000001E-3</v>
      </c>
      <c r="AF175" s="4">
        <v>2.5756589999999999E-2</v>
      </c>
      <c r="AG175" s="4">
        <v>3.9777429999999997E-3</v>
      </c>
      <c r="AH175" s="4">
        <v>7.5568509999999998E-3</v>
      </c>
      <c r="AI175" s="4">
        <v>1.5954820000000002E-2</v>
      </c>
      <c r="AJ175" s="4">
        <v>3.2848249999999999E-3</v>
      </c>
      <c r="AK175" s="4">
        <v>2.0633390000000001E-2</v>
      </c>
      <c r="AL175" s="4">
        <v>2.347914E-3</v>
      </c>
      <c r="AM175" s="4">
        <v>5.5364480000000002E-3</v>
      </c>
      <c r="AN175" s="4">
        <v>4.8756169999999996E-3</v>
      </c>
      <c r="AO175" s="4">
        <v>1.6427449999999999E-4</v>
      </c>
      <c r="AP175" s="4">
        <v>2.3307680000000001E-2</v>
      </c>
      <c r="AQ175" s="4">
        <v>4.7564749999999996E-3</v>
      </c>
      <c r="AR175" s="4">
        <v>6.3128330000000005E-5</v>
      </c>
      <c r="AS175" s="4">
        <v>2.110186E-3</v>
      </c>
      <c r="AT175" s="4">
        <v>3.325024E-2</v>
      </c>
      <c r="AU175" s="4">
        <v>5.2056639999999996E-3</v>
      </c>
      <c r="AV175" s="4">
        <v>1.4828340000000001E-2</v>
      </c>
      <c r="AW175" s="4">
        <v>1.5596189999999999E-2</v>
      </c>
      <c r="AX175" s="4">
        <v>4.3844099999999997E-2</v>
      </c>
      <c r="AY175" s="4">
        <v>4.2615719999999999E-4</v>
      </c>
      <c r="AZ175" s="4">
        <v>2.5033139999999999E-2</v>
      </c>
      <c r="BA175" s="4">
        <v>2.2480529999999999E-3</v>
      </c>
      <c r="BB175" s="4">
        <v>7.0814720000000001E-3</v>
      </c>
      <c r="BC175" s="4">
        <v>8.5187719999999995E-2</v>
      </c>
      <c r="BD175" s="4">
        <v>2.837207E-3</v>
      </c>
      <c r="BE175" s="4">
        <v>3.4275760000000002E-2</v>
      </c>
      <c r="BF175" s="4">
        <v>2.0903100000000001E-2</v>
      </c>
      <c r="BG175" s="4">
        <v>3.3382469999999999E-3</v>
      </c>
      <c r="BH175" s="4">
        <v>1.0681530000000001E-3</v>
      </c>
      <c r="BI175" s="4">
        <v>1.309922E-3</v>
      </c>
      <c r="BJ175" s="4">
        <v>1.1569729999999999E-3</v>
      </c>
      <c r="BK175" s="4">
        <v>4.8064359999999999E-4</v>
      </c>
      <c r="BL175" s="4">
        <v>7.364359E-3</v>
      </c>
      <c r="BM175" s="4">
        <v>1.1472889999999999E-2</v>
      </c>
      <c r="BN175" s="4">
        <v>6.6878960000000002E-4</v>
      </c>
      <c r="BO175" s="4">
        <v>6.9827120000000005E-4</v>
      </c>
      <c r="BP175" s="4">
        <v>1.2053509999999999E-3</v>
      </c>
      <c r="BQ175" s="4">
        <v>1.0476789999999999E-3</v>
      </c>
      <c r="BR175" s="4">
        <v>3.4346480000000002E-3</v>
      </c>
      <c r="BS175" s="4">
        <v>4.758419E-4</v>
      </c>
      <c r="BT175" s="4">
        <v>3.9797119999999998E-3</v>
      </c>
      <c r="BU175" s="4">
        <v>2.3936639999999999E-2</v>
      </c>
      <c r="BV175" s="4">
        <v>8.1736639999999995E-4</v>
      </c>
      <c r="BW175" s="4">
        <v>1.510715E-2</v>
      </c>
      <c r="BX175" s="4">
        <v>7.0671130000000005E-4</v>
      </c>
      <c r="BY175" s="4">
        <v>6.8709069999999999E-3</v>
      </c>
      <c r="BZ175" s="4">
        <v>1.8921540000000001E-2</v>
      </c>
      <c r="CA175" s="4">
        <v>1.8535639999999999E-2</v>
      </c>
      <c r="CB175" s="4">
        <v>7.259148E-2</v>
      </c>
      <c r="CC175" s="4"/>
      <c r="CD175" s="4">
        <v>2.4030449999999998E-2</v>
      </c>
      <c r="CE175" s="4">
        <v>3.8148830000000002E-4</v>
      </c>
      <c r="CF175" s="4">
        <v>2.0816060000000001E-2</v>
      </c>
      <c r="CG175" s="4">
        <v>4.2124140000000003E-3</v>
      </c>
      <c r="CH175" s="4">
        <v>1.001809E-2</v>
      </c>
      <c r="CI175" s="4">
        <v>9.1425159999999998E-3</v>
      </c>
      <c r="CJ175" s="2" t="s">
        <v>79</v>
      </c>
    </row>
    <row r="176" spans="2:88" x14ac:dyDescent="0.25">
      <c r="B176" s="2" t="s">
        <v>80</v>
      </c>
      <c r="C176" s="4">
        <v>1.5562130000000001E-3</v>
      </c>
      <c r="D176" s="4">
        <v>1.416578E-4</v>
      </c>
      <c r="E176" s="4">
        <v>8.1194539999999999E-3</v>
      </c>
      <c r="F176" s="4">
        <v>1.9246420000000001E-5</v>
      </c>
      <c r="G176" s="4">
        <v>3.5026369999999999E-5</v>
      </c>
      <c r="H176" s="4">
        <v>3.4301789999999999E-2</v>
      </c>
      <c r="I176" s="4">
        <v>2.3901619999999998E-2</v>
      </c>
      <c r="J176" s="4">
        <v>2.016173E-3</v>
      </c>
      <c r="K176" s="4">
        <v>2.102657E-3</v>
      </c>
      <c r="L176" s="4">
        <v>8.7620209999999992E-6</v>
      </c>
      <c r="M176" s="4">
        <v>5.8605699999999999E-6</v>
      </c>
      <c r="N176" s="4">
        <v>1.0499349999999999E-2</v>
      </c>
      <c r="O176" s="4">
        <v>2.9186250000000002E-3</v>
      </c>
      <c r="P176" s="4">
        <v>3.4351830000000001E-5</v>
      </c>
      <c r="Q176" s="4">
        <v>1.6149630000000001E-5</v>
      </c>
      <c r="R176" s="4">
        <v>9.7211200000000002E-5</v>
      </c>
      <c r="S176" s="4">
        <v>1.108644E-3</v>
      </c>
      <c r="T176" s="4">
        <v>1.137237E-4</v>
      </c>
      <c r="U176" s="4">
        <v>1.43994E-3</v>
      </c>
      <c r="V176" s="4">
        <v>6.6947960000000003E-3</v>
      </c>
      <c r="W176" s="4">
        <v>4.6860229999999998E-4</v>
      </c>
      <c r="X176" s="4">
        <v>1.9965179999999999E-4</v>
      </c>
      <c r="Y176" s="4">
        <v>3.1776640000000002E-3</v>
      </c>
      <c r="Z176" s="4">
        <v>5.4032120000000001E-3</v>
      </c>
      <c r="AA176" s="4">
        <v>1.3694919999999999E-3</v>
      </c>
      <c r="AB176" s="4">
        <v>9.0932820000000001E-4</v>
      </c>
      <c r="AC176" s="4">
        <v>2.246092E-4</v>
      </c>
      <c r="AD176" s="4">
        <v>3.6090619999999997E-2</v>
      </c>
      <c r="AE176" s="4">
        <v>5.1240879999999997E-3</v>
      </c>
      <c r="AF176" s="4">
        <v>1.472495E-5</v>
      </c>
      <c r="AG176" s="4">
        <v>2.02119E-3</v>
      </c>
      <c r="AH176" s="4">
        <v>3.11014E-3</v>
      </c>
      <c r="AI176" s="4">
        <v>8.0785379999999996E-6</v>
      </c>
      <c r="AJ176" s="4">
        <v>2.2149909999999999E-3</v>
      </c>
      <c r="AK176" s="4">
        <v>7.7102519999999994E-2</v>
      </c>
      <c r="AL176" s="4">
        <v>1.26666E-2</v>
      </c>
      <c r="AM176" s="4">
        <v>3.5869260000000002E-4</v>
      </c>
      <c r="AN176" s="4">
        <v>9.7150220000000005E-5</v>
      </c>
      <c r="AO176" s="4">
        <v>2.1471319999999999E-2</v>
      </c>
      <c r="AP176" s="4">
        <v>3.9986759999999996E-3</v>
      </c>
      <c r="AQ176" s="4">
        <v>7.457453E-2</v>
      </c>
      <c r="AR176" s="4">
        <v>1.514364E-2</v>
      </c>
      <c r="AS176" s="4">
        <v>3.6705000000000002E-3</v>
      </c>
      <c r="AT176" s="4">
        <v>8.3462260000000002E-4</v>
      </c>
      <c r="AU176" s="4">
        <v>6.1702650000000001E-6</v>
      </c>
      <c r="AV176" s="4">
        <v>4.0675850000000002E-4</v>
      </c>
      <c r="AW176" s="4">
        <v>7.2824169999999998E-6</v>
      </c>
      <c r="AX176" s="4">
        <v>2.2334970000000001E-3</v>
      </c>
      <c r="AY176" s="4">
        <v>5.9289870000000001E-3</v>
      </c>
      <c r="AZ176" s="4">
        <v>4.4233979999999998E-4</v>
      </c>
      <c r="BA176" s="4">
        <v>3.8680979999999999E-3</v>
      </c>
      <c r="BB176" s="4">
        <v>1.0561259999999999E-2</v>
      </c>
      <c r="BC176" s="4">
        <v>2.2947800000000001E-5</v>
      </c>
      <c r="BD176" s="4">
        <v>3.3770760000000003E-5</v>
      </c>
      <c r="BE176" s="4">
        <v>1.19412E-4</v>
      </c>
      <c r="BF176" s="4">
        <v>3.762587E-3</v>
      </c>
      <c r="BG176" s="4">
        <v>3.2032459999999999E-3</v>
      </c>
      <c r="BH176" s="4">
        <v>4.6090779999999998E-2</v>
      </c>
      <c r="BI176" s="4">
        <v>6.5708489999999995E-5</v>
      </c>
      <c r="BJ176" s="4">
        <v>1.7517119999999999E-4</v>
      </c>
      <c r="BK176" s="4">
        <v>9.868244E-3</v>
      </c>
      <c r="BL176" s="4">
        <v>5.0903090000000003E-3</v>
      </c>
      <c r="BM176" s="4">
        <v>3.7431880000000002E-3</v>
      </c>
      <c r="BN176" s="4">
        <v>2.8635650000000001E-5</v>
      </c>
      <c r="BO176" s="4">
        <v>5.8548469999999998E-3</v>
      </c>
      <c r="BP176" s="4">
        <v>1.108956E-2</v>
      </c>
      <c r="BQ176" s="4">
        <v>2.5217380000000001E-2</v>
      </c>
      <c r="BR176" s="4">
        <v>5.9120899999999998E-4</v>
      </c>
      <c r="BS176" s="4">
        <v>3.6175930000000002E-2</v>
      </c>
      <c r="BT176" s="4">
        <v>5.396156E-4</v>
      </c>
      <c r="BU176" s="4">
        <v>2.3386429999999999E-5</v>
      </c>
      <c r="BV176" s="4">
        <v>1.300172E-3</v>
      </c>
      <c r="BW176" s="4">
        <v>1.05758E-3</v>
      </c>
      <c r="BX176" s="4">
        <v>6.9264320000000002E-4</v>
      </c>
      <c r="BY176" s="4">
        <v>2.5362710000000001E-3</v>
      </c>
      <c r="BZ176" s="4">
        <v>7.1217529999999999E-6</v>
      </c>
      <c r="CA176" s="4">
        <v>2.2087759999999999E-5</v>
      </c>
      <c r="CB176" s="4">
        <v>3.6226610000000001E-4</v>
      </c>
      <c r="CC176" s="4">
        <v>2.4030449999999998E-2</v>
      </c>
      <c r="CD176" s="4"/>
      <c r="CE176" s="4">
        <v>8.8336769999999998E-3</v>
      </c>
      <c r="CF176" s="4">
        <v>3.4968270000000003E-2</v>
      </c>
      <c r="CG176" s="4">
        <v>3.2109040000000001E-3</v>
      </c>
      <c r="CH176" s="4">
        <v>1.2300429999999999E-3</v>
      </c>
      <c r="CI176" s="4">
        <v>1.0879679999999999E-2</v>
      </c>
      <c r="CJ176" s="2" t="s">
        <v>80</v>
      </c>
    </row>
    <row r="177" spans="2:88" x14ac:dyDescent="0.25">
      <c r="B177" s="2" t="s">
        <v>81</v>
      </c>
      <c r="C177" s="4">
        <v>2.416307E-4</v>
      </c>
      <c r="D177" s="4">
        <v>8.8646929999999997E-4</v>
      </c>
      <c r="E177" s="4">
        <v>2.1974239999999999E-3</v>
      </c>
      <c r="F177" s="4">
        <v>5.2644819999999996E-4</v>
      </c>
      <c r="G177" s="4">
        <v>1.1520269999999999E-3</v>
      </c>
      <c r="H177" s="4">
        <v>5.3425139999999996E-3</v>
      </c>
      <c r="I177" s="4">
        <v>3.0507659999999999E-3</v>
      </c>
      <c r="J177" s="4">
        <v>2.781033E-3</v>
      </c>
      <c r="K177" s="4">
        <v>1.744111E-3</v>
      </c>
      <c r="L177" s="4">
        <v>6.446259E-4</v>
      </c>
      <c r="M177" s="4">
        <v>2.3554200000000001E-2</v>
      </c>
      <c r="N177" s="4">
        <v>8.2177910000000007E-2</v>
      </c>
      <c r="O177" s="4">
        <v>9.8814860000000001E-3</v>
      </c>
      <c r="P177" s="4">
        <v>1.013821E-2</v>
      </c>
      <c r="Q177" s="4">
        <v>1.0761679999999999E-2</v>
      </c>
      <c r="R177" s="4">
        <v>2.7195130000000001E-2</v>
      </c>
      <c r="S177" s="4">
        <v>4.3212370000000003E-3</v>
      </c>
      <c r="T177" s="4">
        <v>2.3122450000000001E-5</v>
      </c>
      <c r="U177" s="4">
        <v>1.922513E-3</v>
      </c>
      <c r="V177" s="4">
        <v>1.656386E-2</v>
      </c>
      <c r="W177" s="4">
        <v>1.632365E-3</v>
      </c>
      <c r="X177" s="4">
        <v>1.91209E-2</v>
      </c>
      <c r="Y177" s="4">
        <v>9.1131719999999999E-4</v>
      </c>
      <c r="Z177" s="4">
        <v>7.1730739999999998E-3</v>
      </c>
      <c r="AA177" s="4">
        <v>8.9517929999999996E-3</v>
      </c>
      <c r="AB177" s="4">
        <v>4.9327809999999998E-3</v>
      </c>
      <c r="AC177" s="4">
        <v>4.5348189999999997E-2</v>
      </c>
      <c r="AD177" s="4">
        <v>2.7679470000000002E-3</v>
      </c>
      <c r="AE177" s="4">
        <v>3.98983E-4</v>
      </c>
      <c r="AF177" s="4">
        <v>1.9295739999999999E-2</v>
      </c>
      <c r="AG177" s="4">
        <v>1.2374019999999999E-2</v>
      </c>
      <c r="AH177" s="4">
        <v>2.0861030000000002E-3</v>
      </c>
      <c r="AI177" s="4">
        <v>3.213385E-3</v>
      </c>
      <c r="AJ177" s="4">
        <v>2.6427030000000002E-3</v>
      </c>
      <c r="AK177" s="4">
        <v>0.1135881</v>
      </c>
      <c r="AL177" s="4">
        <v>8.8308950000000001E-6</v>
      </c>
      <c r="AM177" s="4">
        <v>2.9335839999999999E-4</v>
      </c>
      <c r="AN177" s="4">
        <v>1.218084E-4</v>
      </c>
      <c r="AO177" s="4">
        <v>3.2409539999999999E-3</v>
      </c>
      <c r="AP177" s="4">
        <v>2.8075550000000001E-2</v>
      </c>
      <c r="AQ177" s="4">
        <v>5.4056420000000001E-2</v>
      </c>
      <c r="AR177" s="4">
        <v>9.4177770000000003E-5</v>
      </c>
      <c r="AS177" s="4">
        <v>6.7176290000000001E-3</v>
      </c>
      <c r="AT177" s="4">
        <v>2.8837680000000001E-2</v>
      </c>
      <c r="AU177" s="4">
        <v>3.7560100000000002E-3</v>
      </c>
      <c r="AV177" s="4">
        <v>1.226883E-2</v>
      </c>
      <c r="AW177" s="4">
        <v>6.1213209999999999E-3</v>
      </c>
      <c r="AX177" s="4">
        <v>1.257994E-2</v>
      </c>
      <c r="AY177" s="4">
        <v>3.280332E-4</v>
      </c>
      <c r="AZ177" s="4">
        <v>2.9534129999999999E-2</v>
      </c>
      <c r="BA177" s="4">
        <v>2.2091109999999999E-4</v>
      </c>
      <c r="BB177" s="4">
        <v>9.2489440000000003E-3</v>
      </c>
      <c r="BC177" s="4">
        <v>1.385604E-2</v>
      </c>
      <c r="BD177" s="4">
        <v>6.71796E-4</v>
      </c>
      <c r="BE177" s="4">
        <v>1.207044E-2</v>
      </c>
      <c r="BF177" s="4">
        <v>2.1824860000000001E-2</v>
      </c>
      <c r="BG177" s="4">
        <v>1.671407E-4</v>
      </c>
      <c r="BH177" s="4">
        <v>2.030315E-3</v>
      </c>
      <c r="BI177" s="4">
        <v>2.5708419999999998E-3</v>
      </c>
      <c r="BJ177" s="4">
        <v>2.94203E-5</v>
      </c>
      <c r="BK177" s="4">
        <v>1.5721979999999999E-3</v>
      </c>
      <c r="BL177" s="4">
        <v>3.3029959999999999E-3</v>
      </c>
      <c r="BM177" s="4">
        <v>3.9921390000000001E-2</v>
      </c>
      <c r="BN177" s="4">
        <v>8.8232229999999994E-5</v>
      </c>
      <c r="BO177" s="4">
        <v>4.4800430000000004E-3</v>
      </c>
      <c r="BP177" s="4">
        <v>3.2764880000000001E-5</v>
      </c>
      <c r="BQ177" s="4">
        <v>4.0131640000000001E-4</v>
      </c>
      <c r="BR177" s="4">
        <v>5.6196290000000001E-3</v>
      </c>
      <c r="BS177" s="4">
        <v>8.258942E-3</v>
      </c>
      <c r="BT177" s="4">
        <v>8.255297E-3</v>
      </c>
      <c r="BU177" s="4">
        <v>1.232483E-2</v>
      </c>
      <c r="BV177" s="4">
        <v>5.2339759999999998E-4</v>
      </c>
      <c r="BW177" s="4">
        <v>3.139326E-3</v>
      </c>
      <c r="BX177" s="4">
        <v>2.0320310000000001E-3</v>
      </c>
      <c r="BY177" s="4">
        <v>8.4093679999999997E-4</v>
      </c>
      <c r="BZ177" s="4">
        <v>4.5797889999999999E-3</v>
      </c>
      <c r="CA177" s="4">
        <v>1.8275159999999999E-2</v>
      </c>
      <c r="CB177" s="4">
        <v>6.2921119999999997E-2</v>
      </c>
      <c r="CC177" s="4">
        <v>3.8148830000000002E-4</v>
      </c>
      <c r="CD177" s="4">
        <v>8.8336769999999998E-3</v>
      </c>
      <c r="CE177" s="4"/>
      <c r="CF177" s="4">
        <v>7.2265029999999994E-2</v>
      </c>
      <c r="CG177" s="4">
        <v>9.7485260000000004E-3</v>
      </c>
      <c r="CH177" s="4">
        <v>1.5480960000000001E-3</v>
      </c>
      <c r="CI177" s="4">
        <v>5.2911659999999999E-3</v>
      </c>
      <c r="CJ177" s="2" t="s">
        <v>81</v>
      </c>
    </row>
    <row r="178" spans="2:88" x14ac:dyDescent="0.25">
      <c r="B178" s="2" t="s">
        <v>82</v>
      </c>
      <c r="C178" s="4">
        <v>0.13641010000000001</v>
      </c>
      <c r="D178" s="4">
        <v>2.3680550000000002E-2</v>
      </c>
      <c r="E178" s="4">
        <v>1.1469190000000001E-2</v>
      </c>
      <c r="F178" s="4">
        <v>1.578858E-2</v>
      </c>
      <c r="G178" s="4">
        <v>1.9596599999999998E-3</v>
      </c>
      <c r="H178" s="4">
        <v>1.027566E-4</v>
      </c>
      <c r="I178" s="4">
        <v>1.956014E-2</v>
      </c>
      <c r="J178" s="4">
        <v>1.752001E-3</v>
      </c>
      <c r="K178" s="4">
        <v>5.8655019999999999E-4</v>
      </c>
      <c r="L178" s="4">
        <v>2.4054329999999999E-2</v>
      </c>
      <c r="M178" s="4">
        <v>1.140277E-2</v>
      </c>
      <c r="N178" s="4">
        <v>1.3155030000000001E-5</v>
      </c>
      <c r="O178" s="4">
        <v>2.6440829999999999E-4</v>
      </c>
      <c r="P178" s="4">
        <v>1.062948E-2</v>
      </c>
      <c r="Q178" s="4">
        <v>1.0733360000000001E-2</v>
      </c>
      <c r="R178" s="4">
        <v>5.3352979999999996E-3</v>
      </c>
      <c r="S178" s="4">
        <v>9.7760450000000006E-3</v>
      </c>
      <c r="T178" s="4">
        <v>1.423838E-2</v>
      </c>
      <c r="U178" s="4">
        <v>3.835574E-4</v>
      </c>
      <c r="V178" s="4">
        <v>8.9169760000000001E-3</v>
      </c>
      <c r="W178" s="4">
        <v>1.3185550000000001E-2</v>
      </c>
      <c r="X178" s="4">
        <v>8.7427089999999996E-3</v>
      </c>
      <c r="Y178" s="4">
        <v>1.009697E-2</v>
      </c>
      <c r="Z178" s="4">
        <v>5.5301030000000001E-2</v>
      </c>
      <c r="AA178" s="4">
        <v>1.5056799999999999E-3</v>
      </c>
      <c r="AB178" s="4">
        <v>2.7231450000000001E-2</v>
      </c>
      <c r="AC178" s="4">
        <v>2.9241670000000001E-3</v>
      </c>
      <c r="AD178" s="4">
        <v>1.7521579999999998E-2</v>
      </c>
      <c r="AE178" s="4">
        <v>6.8566419999999996E-3</v>
      </c>
      <c r="AF178" s="4">
        <v>2.4146530000000001E-3</v>
      </c>
      <c r="AG178" s="4">
        <v>4.038837E-3</v>
      </c>
      <c r="AH178" s="4">
        <v>4.0528069999999999E-2</v>
      </c>
      <c r="AI178" s="4">
        <v>5.6542229999999999E-2</v>
      </c>
      <c r="AJ178" s="4">
        <v>1.242971E-3</v>
      </c>
      <c r="AK178" s="4">
        <v>1.0053050000000001E-6</v>
      </c>
      <c r="AL178" s="4">
        <v>8.0651449999999993E-3</v>
      </c>
      <c r="AM178" s="4">
        <v>1.4221070000000001E-2</v>
      </c>
      <c r="AN178" s="4">
        <v>1.1821160000000001E-2</v>
      </c>
      <c r="AO178" s="4">
        <v>1.6166290000000001E-3</v>
      </c>
      <c r="AP178" s="4">
        <v>5.5461449999999999E-4</v>
      </c>
      <c r="AQ178" s="4">
        <v>1.9849530000000001E-2</v>
      </c>
      <c r="AR178" s="4">
        <v>3.224935E-3</v>
      </c>
      <c r="AS178" s="4">
        <v>2.406469E-2</v>
      </c>
      <c r="AT178" s="4">
        <v>4.754839E-5</v>
      </c>
      <c r="AU178" s="4">
        <v>2.563348E-3</v>
      </c>
      <c r="AV178" s="4">
        <v>4.460454E-3</v>
      </c>
      <c r="AW178" s="4">
        <v>1.8090459999999999E-2</v>
      </c>
      <c r="AX178" s="4">
        <v>3.2583569999999999E-2</v>
      </c>
      <c r="AY178" s="4">
        <v>9.3595669999999992E-3</v>
      </c>
      <c r="AZ178" s="4">
        <v>5.9680840000000002E-3</v>
      </c>
      <c r="BA178" s="4">
        <v>2.4249260000000002E-2</v>
      </c>
      <c r="BB178" s="4">
        <v>7.5307300000000005E-4</v>
      </c>
      <c r="BC178" s="4">
        <v>2.3961759999999999E-2</v>
      </c>
      <c r="BD178" s="4">
        <v>2.9740699999999998E-2</v>
      </c>
      <c r="BE178" s="4">
        <v>3.7078969999999999E-3</v>
      </c>
      <c r="BF178" s="4">
        <v>1.1257680000000001E-2</v>
      </c>
      <c r="BG178" s="4">
        <v>5.8286049999999997E-3</v>
      </c>
      <c r="BH178" s="4">
        <v>9.7595540000000001E-3</v>
      </c>
      <c r="BI178" s="4">
        <v>1.408615E-3</v>
      </c>
      <c r="BJ178" s="4">
        <v>2.0917439999999999E-2</v>
      </c>
      <c r="BK178" s="4">
        <v>2.823037E-3</v>
      </c>
      <c r="BL178" s="4">
        <v>1.5587480000000001E-2</v>
      </c>
      <c r="BM178" s="4">
        <v>1.3598659999999999E-3</v>
      </c>
      <c r="BN178" s="4">
        <v>2.825716E-2</v>
      </c>
      <c r="BO178" s="4">
        <v>1.695383E-3</v>
      </c>
      <c r="BP178" s="4">
        <v>4.5808679999999997E-2</v>
      </c>
      <c r="BQ178" s="4">
        <v>2.9127990000000002E-3</v>
      </c>
      <c r="BR178" s="4">
        <v>2.4050780000000001E-2</v>
      </c>
      <c r="BS178" s="4">
        <v>4.6178890000000001E-4</v>
      </c>
      <c r="BT178" s="4">
        <v>1.0222230000000001E-2</v>
      </c>
      <c r="BU178" s="4">
        <v>8.7815949999999997E-3</v>
      </c>
      <c r="BV178" s="4">
        <v>2.7551540000000001E-3</v>
      </c>
      <c r="BW178" s="4">
        <v>3.3495860000000002E-2</v>
      </c>
      <c r="BX178" s="4">
        <v>3.5242249999999998E-4</v>
      </c>
      <c r="BY178" s="4">
        <v>1.4030630000000001E-2</v>
      </c>
      <c r="BZ178" s="4">
        <v>4.5648590000000003E-2</v>
      </c>
      <c r="CA178" s="4">
        <v>2.335516E-2</v>
      </c>
      <c r="CB178" s="4">
        <v>2.4391069999999998E-3</v>
      </c>
      <c r="CC178" s="4">
        <v>2.0816060000000001E-2</v>
      </c>
      <c r="CD178" s="4">
        <v>3.4968270000000003E-2</v>
      </c>
      <c r="CE178" s="4">
        <v>7.2265029999999994E-2</v>
      </c>
      <c r="CF178" s="4"/>
      <c r="CG178" s="4">
        <v>8.2536250000000005E-3</v>
      </c>
      <c r="CH178" s="4">
        <v>1.6227450000000001E-2</v>
      </c>
      <c r="CI178" s="4">
        <v>2.1387989999999998E-3</v>
      </c>
      <c r="CJ178" s="2" t="s">
        <v>82</v>
      </c>
    </row>
    <row r="179" spans="2:88" x14ac:dyDescent="0.25">
      <c r="B179" s="2" t="s">
        <v>83</v>
      </c>
      <c r="C179" s="4">
        <v>1.5956640000000001E-2</v>
      </c>
      <c r="D179" s="4">
        <v>1.516573E-3</v>
      </c>
      <c r="E179" s="4">
        <v>4.6781570000000001E-2</v>
      </c>
      <c r="F179" s="4">
        <v>7.5491730000000002E-4</v>
      </c>
      <c r="G179" s="4">
        <v>1.059763E-3</v>
      </c>
      <c r="H179" s="4">
        <v>3.5453080000000001E-3</v>
      </c>
      <c r="I179" s="4">
        <v>7.4880769999999999E-2</v>
      </c>
      <c r="J179" s="4">
        <v>8.0036080000000002E-4</v>
      </c>
      <c r="K179" s="4">
        <v>1.012628E-3</v>
      </c>
      <c r="L179" s="4">
        <v>1.200084E-2</v>
      </c>
      <c r="M179" s="4">
        <v>1.5376269999999999E-2</v>
      </c>
      <c r="N179" s="4">
        <v>1.1768519999999999E-2</v>
      </c>
      <c r="O179" s="4">
        <v>6.8105230000000002E-4</v>
      </c>
      <c r="P179" s="4">
        <v>1.3461339999999999E-3</v>
      </c>
      <c r="Q179" s="4">
        <v>6.7297870000000001E-3</v>
      </c>
      <c r="R179" s="4">
        <v>4.6223000000000002E-3</v>
      </c>
      <c r="S179" s="4">
        <v>4.6718330000000002E-2</v>
      </c>
      <c r="T179" s="4">
        <v>1.542175E-3</v>
      </c>
      <c r="U179" s="4">
        <v>2.8435599999999999E-4</v>
      </c>
      <c r="V179" s="4">
        <v>5.9788929999999997E-2</v>
      </c>
      <c r="W179" s="4">
        <v>8.5641839999999997E-6</v>
      </c>
      <c r="X179" s="4">
        <v>1.1138389999999999E-3</v>
      </c>
      <c r="Y179" s="4">
        <v>4.9776099999999999E-5</v>
      </c>
      <c r="Z179" s="4">
        <v>1.9679740000000001E-2</v>
      </c>
      <c r="AA179" s="4">
        <v>6.5720229999999995E-4</v>
      </c>
      <c r="AB179" s="4">
        <v>2.8084379999999999E-2</v>
      </c>
      <c r="AC179" s="4">
        <v>1.796147E-2</v>
      </c>
      <c r="AD179" s="4">
        <v>4.0738910000000003E-2</v>
      </c>
      <c r="AE179" s="4">
        <v>3.818175E-3</v>
      </c>
      <c r="AF179" s="4">
        <v>7.0571150000000001E-3</v>
      </c>
      <c r="AG179" s="4">
        <v>2.0317559999999998E-2</v>
      </c>
      <c r="AH179" s="4">
        <v>2.4561640000000002E-4</v>
      </c>
      <c r="AI179" s="4">
        <v>1.32271E-2</v>
      </c>
      <c r="AJ179" s="4">
        <v>1.8337990000000001E-3</v>
      </c>
      <c r="AK179" s="4">
        <v>3.7827880000000001E-2</v>
      </c>
      <c r="AL179" s="4">
        <v>2.5891270000000001E-3</v>
      </c>
      <c r="AM179" s="4">
        <v>8.5821679999999994E-3</v>
      </c>
      <c r="AN179" s="4">
        <v>3.042501E-3</v>
      </c>
      <c r="AO179" s="4">
        <v>6.0965589999999997E-3</v>
      </c>
      <c r="AP179" s="4">
        <v>2.2572439999999999E-2</v>
      </c>
      <c r="AQ179" s="4">
        <v>3.4687950000000002E-3</v>
      </c>
      <c r="AR179" s="4">
        <v>6.5131219999999997E-3</v>
      </c>
      <c r="AS179" s="4">
        <v>9.7852370000000004E-4</v>
      </c>
      <c r="AT179" s="4">
        <v>3.5673609999999998E-3</v>
      </c>
      <c r="AU179" s="4">
        <v>6.154072E-3</v>
      </c>
      <c r="AV179" s="4">
        <v>8.4558540000000005E-3</v>
      </c>
      <c r="AW179" s="4">
        <v>2.6764530000000001E-3</v>
      </c>
      <c r="AX179" s="4">
        <v>5.1260239999999999E-2</v>
      </c>
      <c r="AY179" s="4">
        <v>1.325804E-2</v>
      </c>
      <c r="AZ179" s="4">
        <v>3.5021300000000003E-5</v>
      </c>
      <c r="BA179" s="4">
        <v>4.9979900000000001E-2</v>
      </c>
      <c r="BB179" s="4">
        <v>7.2062970000000004E-3</v>
      </c>
      <c r="BC179" s="4">
        <v>1.325721E-2</v>
      </c>
      <c r="BD179" s="4">
        <v>9.3307549999999996E-3</v>
      </c>
      <c r="BE179" s="4">
        <v>7.1719239999999997E-3</v>
      </c>
      <c r="BF179" s="4">
        <v>9.3008289999999993E-2</v>
      </c>
      <c r="BG179" s="4">
        <v>5.1921409999999997E-4</v>
      </c>
      <c r="BH179" s="4">
        <v>4.963364E-2</v>
      </c>
      <c r="BI179" s="4">
        <v>1.24325E-5</v>
      </c>
      <c r="BJ179" s="4">
        <v>7.007014E-4</v>
      </c>
      <c r="BK179" s="4">
        <v>3.7371399999999999E-2</v>
      </c>
      <c r="BL179" s="4">
        <v>1.092855E-2</v>
      </c>
      <c r="BM179" s="4">
        <v>3.8222859999999998E-3</v>
      </c>
      <c r="BN179" s="4">
        <v>9.8434609999999991E-4</v>
      </c>
      <c r="BO179" s="4">
        <v>7.3835159999999997E-3</v>
      </c>
      <c r="BP179" s="4">
        <v>2.185142E-2</v>
      </c>
      <c r="BQ179" s="4">
        <v>6.9925580000000003E-3</v>
      </c>
      <c r="BR179" s="4">
        <v>2.363989E-4</v>
      </c>
      <c r="BS179" s="4">
        <v>1.7575259999999999E-2</v>
      </c>
      <c r="BT179" s="4">
        <v>5.2238129999999999E-5</v>
      </c>
      <c r="BU179" s="4">
        <v>1.5507430000000001E-2</v>
      </c>
      <c r="BV179" s="4">
        <v>1.89522E-3</v>
      </c>
      <c r="BW179" s="4">
        <v>4.9281470000000001E-2</v>
      </c>
      <c r="BX179" s="4">
        <v>1.9656510000000001E-3</v>
      </c>
      <c r="BY179" s="4">
        <v>2.147787E-3</v>
      </c>
      <c r="BZ179" s="4">
        <v>2.0825059999999999E-2</v>
      </c>
      <c r="CA179" s="4">
        <v>1.723593E-2</v>
      </c>
      <c r="CB179" s="4">
        <v>2.3924819999999999E-2</v>
      </c>
      <c r="CC179" s="4">
        <v>4.2124140000000003E-3</v>
      </c>
      <c r="CD179" s="4">
        <v>3.2109040000000001E-3</v>
      </c>
      <c r="CE179" s="4">
        <v>9.7485260000000004E-3</v>
      </c>
      <c r="CF179" s="4">
        <v>8.2536250000000005E-3</v>
      </c>
      <c r="CG179" s="4"/>
      <c r="CH179" s="4">
        <v>6.0804350000000001E-4</v>
      </c>
      <c r="CI179" s="4">
        <v>2.2941840000000002E-2</v>
      </c>
      <c r="CJ179" s="2" t="s">
        <v>83</v>
      </c>
    </row>
    <row r="180" spans="2:88" x14ac:dyDescent="0.25">
      <c r="B180" s="2" t="s">
        <v>84</v>
      </c>
      <c r="C180" s="4">
        <v>1.2050699999999999E-2</v>
      </c>
      <c r="D180" s="4">
        <v>2.6310100000000001E-4</v>
      </c>
      <c r="E180" s="4">
        <v>8.1371099999999995E-3</v>
      </c>
      <c r="F180" s="4">
        <v>1.480889E-3</v>
      </c>
      <c r="G180" s="4">
        <v>3.6721440000000001E-4</v>
      </c>
      <c r="H180" s="4">
        <v>4.1758569999999998E-3</v>
      </c>
      <c r="I180" s="4">
        <v>2.0716829999999999E-2</v>
      </c>
      <c r="J180" s="4">
        <v>2.152186E-4</v>
      </c>
      <c r="K180" s="4">
        <v>2.8541120000000002E-5</v>
      </c>
      <c r="L180" s="4">
        <v>3.0009410000000002E-4</v>
      </c>
      <c r="M180" s="4">
        <v>3.6552059999999998E-3</v>
      </c>
      <c r="N180" s="4">
        <v>1.160256E-2</v>
      </c>
      <c r="O180" s="4">
        <v>5.2121399999999997E-3</v>
      </c>
      <c r="P180" s="4">
        <v>7.5191720000000002E-4</v>
      </c>
      <c r="Q180" s="4">
        <v>3.4190469999999999E-4</v>
      </c>
      <c r="R180" s="4">
        <v>4.1297850000000004E-3</v>
      </c>
      <c r="S180" s="4">
        <v>4.349225E-3</v>
      </c>
      <c r="T180" s="4">
        <v>1.157816E-4</v>
      </c>
      <c r="U180" s="4">
        <v>7.443052E-5</v>
      </c>
      <c r="V180" s="4">
        <v>2.4791589999999999E-2</v>
      </c>
      <c r="W180" s="4">
        <v>2.0531369999999999E-5</v>
      </c>
      <c r="X180" s="4">
        <v>6.3955169999999999E-3</v>
      </c>
      <c r="Y180" s="4">
        <v>3.328983E-6</v>
      </c>
      <c r="Z180" s="4">
        <v>8.0885929999999998E-3</v>
      </c>
      <c r="AA180" s="4">
        <v>1.1569099999999999E-3</v>
      </c>
      <c r="AB180" s="4">
        <v>4.2137279999999999E-3</v>
      </c>
      <c r="AC180" s="4">
        <v>1.738077E-2</v>
      </c>
      <c r="AD180" s="4">
        <v>3.4631889999999999E-2</v>
      </c>
      <c r="AE180" s="4">
        <v>5.0869599999999998E-5</v>
      </c>
      <c r="AF180" s="4">
        <v>5.9312120000000002E-4</v>
      </c>
      <c r="AG180" s="4">
        <v>3.2865480000000002E-2</v>
      </c>
      <c r="AH180" s="4">
        <v>1.84424E-3</v>
      </c>
      <c r="AI180" s="4">
        <v>1.199502E-4</v>
      </c>
      <c r="AJ180" s="4">
        <v>1.053504E-4</v>
      </c>
      <c r="AK180" s="4">
        <v>5.4143610000000002E-2</v>
      </c>
      <c r="AL180" s="4">
        <v>1.3441669999999999E-4</v>
      </c>
      <c r="AM180" s="4">
        <v>1.3858099999999999E-3</v>
      </c>
      <c r="AN180" s="4">
        <v>5.004114E-6</v>
      </c>
      <c r="AO180" s="4">
        <v>5.5095090000000001E-3</v>
      </c>
      <c r="AP180" s="4">
        <v>3.7995340000000002E-2</v>
      </c>
      <c r="AQ180" s="4">
        <v>2.6574799999999999E-2</v>
      </c>
      <c r="AR180" s="4">
        <v>9.5491989999999995E-3</v>
      </c>
      <c r="AS180" s="4">
        <v>1.2991050000000001E-3</v>
      </c>
      <c r="AT180" s="4">
        <v>3.1129790000000001E-3</v>
      </c>
      <c r="AU180" s="4">
        <v>1.5582790000000001E-3</v>
      </c>
      <c r="AV180" s="4">
        <v>6.8915299999999999E-3</v>
      </c>
      <c r="AW180" s="4">
        <v>2.0815669999999999E-3</v>
      </c>
      <c r="AX180" s="4">
        <v>5.8026670000000002E-2</v>
      </c>
      <c r="AY180" s="4">
        <v>1.444269E-3</v>
      </c>
      <c r="AZ180" s="4">
        <v>1.791005E-4</v>
      </c>
      <c r="BA180" s="4">
        <v>2.5453960000000001E-3</v>
      </c>
      <c r="BB180" s="4">
        <v>1.173947E-2</v>
      </c>
      <c r="BC180" s="4">
        <v>3.9374029999999999E-3</v>
      </c>
      <c r="BD180" s="4">
        <v>1.5087259999999999E-3</v>
      </c>
      <c r="BE180" s="4">
        <v>3.135061E-4</v>
      </c>
      <c r="BF180" s="4">
        <v>3.2364089999999998E-2</v>
      </c>
      <c r="BG180" s="4">
        <v>1.293798E-4</v>
      </c>
      <c r="BH180" s="4">
        <v>6.4066979999999996E-2</v>
      </c>
      <c r="BI180" s="4">
        <v>1.3346159999999999E-4</v>
      </c>
      <c r="BJ180" s="4">
        <v>6.2187570000000005E-5</v>
      </c>
      <c r="BK180" s="4">
        <v>2.4332360000000001E-2</v>
      </c>
      <c r="BL180" s="4">
        <v>3.2756130000000002E-4</v>
      </c>
      <c r="BM180" s="4">
        <v>2.6485829999999998E-2</v>
      </c>
      <c r="BN180" s="4">
        <v>5.8022040000000003E-4</v>
      </c>
      <c r="BO180" s="4">
        <v>1.843293E-2</v>
      </c>
      <c r="BP180" s="4">
        <v>6.7305830000000001E-3</v>
      </c>
      <c r="BQ180" s="4">
        <v>1.323638E-3</v>
      </c>
      <c r="BR180" s="4">
        <v>4.247542E-3</v>
      </c>
      <c r="BS180" s="4">
        <v>2.3072019999999999E-2</v>
      </c>
      <c r="BT180" s="4">
        <v>4.9406980000000003E-4</v>
      </c>
      <c r="BU180" s="4">
        <v>2.0087239999999999E-3</v>
      </c>
      <c r="BV180" s="4">
        <v>1.3768109999999999E-4</v>
      </c>
      <c r="BW180" s="4">
        <v>1.906153E-2</v>
      </c>
      <c r="BX180" s="4">
        <v>3.8410979999999998E-3</v>
      </c>
      <c r="BY180" s="4">
        <v>3.2258860000000001E-5</v>
      </c>
      <c r="BZ180" s="4">
        <v>1.686051E-3</v>
      </c>
      <c r="CA180" s="4">
        <v>6.3868550000000003E-3</v>
      </c>
      <c r="CB180" s="4">
        <v>2.509339E-2</v>
      </c>
      <c r="CC180" s="4">
        <v>1.001809E-2</v>
      </c>
      <c r="CD180" s="4">
        <v>1.2300429999999999E-3</v>
      </c>
      <c r="CE180" s="4">
        <v>1.5480960000000001E-3</v>
      </c>
      <c r="CF180" s="4">
        <v>1.6227450000000001E-2</v>
      </c>
      <c r="CG180" s="4">
        <v>6.0804350000000001E-4</v>
      </c>
      <c r="CH180" s="4"/>
      <c r="CI180" s="4">
        <v>1.7265780000000001E-2</v>
      </c>
      <c r="CJ180" s="2" t="s">
        <v>84</v>
      </c>
    </row>
    <row r="181" spans="2:88" x14ac:dyDescent="0.25">
      <c r="B181" s="2" t="s">
        <v>85</v>
      </c>
      <c r="C181" s="4">
        <v>8.3757139999999994E-3</v>
      </c>
      <c r="D181" s="4">
        <v>6.9117559999999998E-3</v>
      </c>
      <c r="E181" s="4">
        <v>2.61787E-3</v>
      </c>
      <c r="F181" s="4">
        <v>3.0704119999999998E-3</v>
      </c>
      <c r="G181" s="4">
        <v>1.6049720000000001E-3</v>
      </c>
      <c r="H181" s="4">
        <v>1.8158630000000001E-4</v>
      </c>
      <c r="I181" s="4">
        <v>1.052922E-5</v>
      </c>
      <c r="J181" s="4">
        <v>2.103253E-4</v>
      </c>
      <c r="K181" s="4">
        <v>6.2281740000000004E-4</v>
      </c>
      <c r="L181" s="4">
        <v>3.3771360000000002E-3</v>
      </c>
      <c r="M181" s="4">
        <v>1.0184469999999999E-2</v>
      </c>
      <c r="N181" s="4">
        <v>1.6398289999999999E-2</v>
      </c>
      <c r="O181" s="4">
        <v>9.8791969999999997E-5</v>
      </c>
      <c r="P181" s="4">
        <v>9.6190370000000004E-3</v>
      </c>
      <c r="Q181" s="4">
        <v>9.3922820000000003E-4</v>
      </c>
      <c r="R181" s="4">
        <v>3.9535009999999999E-3</v>
      </c>
      <c r="S181" s="4">
        <v>6.6350949999999997E-3</v>
      </c>
      <c r="T181" s="4">
        <v>7.9052059999999995E-4</v>
      </c>
      <c r="U181" s="4">
        <v>1.9739179999999999E-3</v>
      </c>
      <c r="V181" s="4">
        <v>3.3097360000000002E-4</v>
      </c>
      <c r="W181" s="4">
        <v>7.3910190000000004E-3</v>
      </c>
      <c r="X181" s="4">
        <v>2.9745730000000001E-2</v>
      </c>
      <c r="Y181" s="4">
        <v>7.3003549999999997E-3</v>
      </c>
      <c r="Z181" s="4">
        <v>3.0832080000000001E-2</v>
      </c>
      <c r="AA181" s="4">
        <v>1.0882680000000001E-3</v>
      </c>
      <c r="AB181" s="4">
        <v>7.8448489999999992E-3</v>
      </c>
      <c r="AC181" s="4">
        <v>3.9741669999999998E-3</v>
      </c>
      <c r="AD181" s="4">
        <v>4.3092549999999998E-4</v>
      </c>
      <c r="AE181" s="4">
        <v>1.1178360000000001E-3</v>
      </c>
      <c r="AF181" s="4">
        <v>5.376502E-3</v>
      </c>
      <c r="AG181" s="4">
        <v>5.8113230000000002E-3</v>
      </c>
      <c r="AH181" s="4">
        <v>1.7306599999999998E-2</v>
      </c>
      <c r="AI181" s="4">
        <v>2.2307270000000001E-2</v>
      </c>
      <c r="AJ181" s="4">
        <v>4.1488700000000001E-4</v>
      </c>
      <c r="AK181" s="4">
        <v>1.924944E-3</v>
      </c>
      <c r="AL181" s="4">
        <v>2.5437120000000001E-3</v>
      </c>
      <c r="AM181" s="4">
        <v>1.4199089999999999E-2</v>
      </c>
      <c r="AN181" s="4">
        <v>1.295018E-3</v>
      </c>
      <c r="AO181" s="4">
        <v>2.676798E-4</v>
      </c>
      <c r="AP181" s="4">
        <v>8.1440569999999997E-3</v>
      </c>
      <c r="AQ181" s="4">
        <v>0.1286099</v>
      </c>
      <c r="AR181" s="4">
        <v>1.710712E-4</v>
      </c>
      <c r="AS181" s="4">
        <v>1.1875500000000001E-2</v>
      </c>
      <c r="AT181" s="4">
        <v>2.0249700000000001E-3</v>
      </c>
      <c r="AU181" s="4">
        <v>1.5261700000000001E-3</v>
      </c>
      <c r="AV181" s="4">
        <v>2.3832740000000002E-2</v>
      </c>
      <c r="AW181" s="4">
        <v>6.4800400000000003E-3</v>
      </c>
      <c r="AX181" s="4">
        <v>2.5701979999999999E-2</v>
      </c>
      <c r="AY181" s="4">
        <v>1.392681E-3</v>
      </c>
      <c r="AZ181" s="4">
        <v>5.0207290000000002E-2</v>
      </c>
      <c r="BA181" s="4">
        <v>2.6323750000000002E-3</v>
      </c>
      <c r="BB181" s="4">
        <v>1.129311E-4</v>
      </c>
      <c r="BC181" s="4">
        <v>1.9256160000000001E-2</v>
      </c>
      <c r="BD181" s="4">
        <v>2.6238670000000002E-3</v>
      </c>
      <c r="BE181" s="4">
        <v>1.6378199999999999E-2</v>
      </c>
      <c r="BF181" s="4">
        <v>2.63615E-2</v>
      </c>
      <c r="BG181" s="4">
        <v>3.9993240000000003E-3</v>
      </c>
      <c r="BH181" s="4">
        <v>1.7487970000000001E-4</v>
      </c>
      <c r="BI181" s="4">
        <v>2.1790799999999999E-3</v>
      </c>
      <c r="BJ181" s="4">
        <v>2.9059519999999998E-3</v>
      </c>
      <c r="BK181" s="4">
        <v>2.6175370000000001E-3</v>
      </c>
      <c r="BL181" s="4">
        <v>1.692546E-2</v>
      </c>
      <c r="BM181" s="4">
        <v>1.193609E-2</v>
      </c>
      <c r="BN181" s="4">
        <v>4.0423489999999998E-3</v>
      </c>
      <c r="BO181" s="4">
        <v>6.2052089999999997E-3</v>
      </c>
      <c r="BP181" s="4">
        <v>2.9366050000000001E-3</v>
      </c>
      <c r="BQ181" s="4">
        <v>2.7909890000000001E-5</v>
      </c>
      <c r="BR181" s="4">
        <v>9.8071069999999989E-4</v>
      </c>
      <c r="BS181" s="4">
        <v>1.334312E-3</v>
      </c>
      <c r="BT181" s="4">
        <v>2.061102E-3</v>
      </c>
      <c r="BU181" s="4">
        <v>1.8592359999999999E-2</v>
      </c>
      <c r="BV181" s="4">
        <v>9.3012690000000004E-5</v>
      </c>
      <c r="BW181" s="4">
        <v>1.5361699999999999E-3</v>
      </c>
      <c r="BX181" s="4">
        <v>5.2322969999999998E-5</v>
      </c>
      <c r="BY181" s="4">
        <v>1.160769E-2</v>
      </c>
      <c r="BZ181" s="4">
        <v>2.6347539999999999E-2</v>
      </c>
      <c r="CA181" s="4">
        <v>1.4173679999999999E-2</v>
      </c>
      <c r="CB181" s="4">
        <v>6.7515580000000004E-4</v>
      </c>
      <c r="CC181" s="4">
        <v>9.1425159999999998E-3</v>
      </c>
      <c r="CD181" s="4">
        <v>1.0879679999999999E-2</v>
      </c>
      <c r="CE181" s="4">
        <v>5.2911659999999999E-3</v>
      </c>
      <c r="CF181" s="4">
        <v>2.1387989999999998E-3</v>
      </c>
      <c r="CG181" s="4">
        <v>2.2941840000000002E-2</v>
      </c>
      <c r="CH181" s="4">
        <v>1.7265780000000001E-2</v>
      </c>
      <c r="CI181" s="4"/>
      <c r="CJ181" s="2" t="s">
        <v>85</v>
      </c>
    </row>
    <row r="182" spans="2:88" x14ac:dyDescent="0.25">
      <c r="C182" s="1" t="s">
        <v>1</v>
      </c>
      <c r="D182" s="1" t="s">
        <v>2</v>
      </c>
      <c r="E182" s="1" t="s">
        <v>3</v>
      </c>
      <c r="F182" s="1" t="s">
        <v>4</v>
      </c>
      <c r="G182" s="1" t="s">
        <v>5</v>
      </c>
      <c r="H182" s="1" t="s">
        <v>6</v>
      </c>
      <c r="I182" s="1" t="s">
        <v>7</v>
      </c>
      <c r="J182" s="1" t="s">
        <v>8</v>
      </c>
      <c r="K182" s="1" t="s">
        <v>9</v>
      </c>
      <c r="L182" s="1" t="s">
        <v>10</v>
      </c>
      <c r="M182" s="1" t="s">
        <v>11</v>
      </c>
      <c r="N182" s="1" t="s">
        <v>12</v>
      </c>
      <c r="O182" s="1" t="s">
        <v>13</v>
      </c>
      <c r="P182" s="1" t="s">
        <v>14</v>
      </c>
      <c r="Q182" s="1" t="s">
        <v>15</v>
      </c>
      <c r="R182" s="1" t="s">
        <v>16</v>
      </c>
      <c r="S182" s="1" t="s">
        <v>17</v>
      </c>
      <c r="T182" s="1" t="s">
        <v>18</v>
      </c>
      <c r="U182" s="1" t="s">
        <v>19</v>
      </c>
      <c r="V182" s="1" t="s">
        <v>20</v>
      </c>
      <c r="W182" s="1" t="s">
        <v>21</v>
      </c>
      <c r="X182" s="1" t="s">
        <v>22</v>
      </c>
      <c r="Y182" s="1" t="s">
        <v>23</v>
      </c>
      <c r="Z182" s="1" t="s">
        <v>24</v>
      </c>
      <c r="AA182" s="1" t="s">
        <v>25</v>
      </c>
      <c r="AB182" s="1" t="s">
        <v>26</v>
      </c>
      <c r="AC182" s="1" t="s">
        <v>27</v>
      </c>
      <c r="AD182" s="1" t="s">
        <v>28</v>
      </c>
      <c r="AE182" s="1" t="s">
        <v>29</v>
      </c>
      <c r="AF182" s="1" t="s">
        <v>30</v>
      </c>
      <c r="AG182" s="1" t="s">
        <v>31</v>
      </c>
      <c r="AH182" s="1" t="s">
        <v>32</v>
      </c>
      <c r="AI182" s="1" t="s">
        <v>33</v>
      </c>
      <c r="AJ182" s="1" t="s">
        <v>34</v>
      </c>
      <c r="AK182" s="1" t="s">
        <v>35</v>
      </c>
      <c r="AL182" s="1" t="s">
        <v>36</v>
      </c>
      <c r="AM182" s="1" t="s">
        <v>37</v>
      </c>
      <c r="AN182" s="1" t="s">
        <v>38</v>
      </c>
      <c r="AO182" s="1" t="s">
        <v>39</v>
      </c>
      <c r="AP182" s="1" t="s">
        <v>40</v>
      </c>
      <c r="AQ182" s="1" t="s">
        <v>41</v>
      </c>
      <c r="AR182" s="1" t="s">
        <v>42</v>
      </c>
      <c r="AS182" s="1" t="s">
        <v>43</v>
      </c>
      <c r="AT182" s="1" t="s">
        <v>44</v>
      </c>
      <c r="AU182" s="1" t="s">
        <v>45</v>
      </c>
      <c r="AV182" s="1" t="s">
        <v>46</v>
      </c>
      <c r="AW182" s="1" t="s">
        <v>47</v>
      </c>
      <c r="AX182" s="1" t="s">
        <v>48</v>
      </c>
      <c r="AY182" s="1" t="s">
        <v>49</v>
      </c>
      <c r="AZ182" s="1" t="s">
        <v>50</v>
      </c>
      <c r="BA182" s="1" t="s">
        <v>51</v>
      </c>
      <c r="BB182" s="1" t="s">
        <v>52</v>
      </c>
      <c r="BC182" s="1" t="s">
        <v>53</v>
      </c>
      <c r="BD182" s="1" t="s">
        <v>54</v>
      </c>
      <c r="BE182" s="1" t="s">
        <v>55</v>
      </c>
      <c r="BF182" s="1" t="s">
        <v>56</v>
      </c>
      <c r="BG182" s="1" t="s">
        <v>57</v>
      </c>
      <c r="BH182" s="1" t="s">
        <v>58</v>
      </c>
      <c r="BI182" s="1" t="s">
        <v>59</v>
      </c>
      <c r="BJ182" s="1" t="s">
        <v>60</v>
      </c>
      <c r="BK182" s="1" t="s">
        <v>61</v>
      </c>
      <c r="BL182" s="1" t="s">
        <v>62</v>
      </c>
      <c r="BM182" s="1" t="s">
        <v>63</v>
      </c>
      <c r="BN182" s="1" t="s">
        <v>64</v>
      </c>
      <c r="BO182" s="1" t="s">
        <v>65</v>
      </c>
      <c r="BP182" s="1" t="s">
        <v>66</v>
      </c>
      <c r="BQ182" s="1" t="s">
        <v>67</v>
      </c>
      <c r="BR182" s="1" t="s">
        <v>68</v>
      </c>
      <c r="BS182" s="1" t="s">
        <v>69</v>
      </c>
      <c r="BT182" s="1" t="s">
        <v>70</v>
      </c>
      <c r="BU182" s="1" t="s">
        <v>71</v>
      </c>
      <c r="BV182" s="1" t="s">
        <v>72</v>
      </c>
      <c r="BW182" s="1" t="s">
        <v>73</v>
      </c>
      <c r="BX182" s="1" t="s">
        <v>74</v>
      </c>
      <c r="BY182" s="1" t="s">
        <v>75</v>
      </c>
      <c r="BZ182" s="1" t="s">
        <v>76</v>
      </c>
      <c r="CA182" s="1" t="s">
        <v>77</v>
      </c>
      <c r="CB182" s="1" t="s">
        <v>78</v>
      </c>
      <c r="CC182" s="1" t="s">
        <v>79</v>
      </c>
      <c r="CD182" s="1" t="s">
        <v>80</v>
      </c>
      <c r="CE182" s="1" t="s">
        <v>81</v>
      </c>
      <c r="CF182" s="1" t="s">
        <v>82</v>
      </c>
      <c r="CG182" s="1" t="s">
        <v>83</v>
      </c>
      <c r="CH182" s="1" t="s">
        <v>84</v>
      </c>
      <c r="CI182" s="1" t="s">
        <v>85</v>
      </c>
    </row>
  </sheetData>
  <conditionalFormatting sqref="C97:CI181">
    <cfRule type="cellIs" dxfId="2" priority="3" stopIfTrue="1" operator="lessThan">
      <formula>0.05</formula>
    </cfRule>
  </conditionalFormatting>
  <conditionalFormatting sqref="C6:CI90">
    <cfRule type="cellIs" dxfId="1" priority="1" stopIfTrue="1" operator="greaterThan">
      <formula>0.5</formula>
    </cfRule>
    <cfRule type="cellIs" dxfId="0" priority="2" stopIfTrue="1" operator="lessThan">
      <formula>-0.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D88"/>
  <sheetViews>
    <sheetView workbookViewId="0">
      <selection activeCell="C4" sqref="C4:D5"/>
    </sheetView>
  </sheetViews>
  <sheetFormatPr defaultRowHeight="15" x14ac:dyDescent="0.25"/>
  <cols>
    <col min="4" max="4" width="22.28515625" customWidth="1"/>
  </cols>
  <sheetData>
    <row r="3" spans="3:4" x14ac:dyDescent="0.25">
      <c r="D3" t="s">
        <v>91</v>
      </c>
    </row>
    <row r="4" spans="3:4" x14ac:dyDescent="0.25">
      <c r="C4" t="s">
        <v>4</v>
      </c>
      <c r="D4">
        <v>84</v>
      </c>
    </row>
    <row r="5" spans="3:4" x14ac:dyDescent="0.25">
      <c r="C5" t="s">
        <v>5</v>
      </c>
      <c r="D5">
        <v>84</v>
      </c>
    </row>
    <row r="6" spans="3:4" x14ac:dyDescent="0.25">
      <c r="C6" t="s">
        <v>9</v>
      </c>
      <c r="D6">
        <v>84</v>
      </c>
    </row>
    <row r="7" spans="3:4" x14ac:dyDescent="0.25">
      <c r="C7" t="s">
        <v>13</v>
      </c>
      <c r="D7">
        <v>84</v>
      </c>
    </row>
    <row r="8" spans="3:4" x14ac:dyDescent="0.25">
      <c r="C8" t="s">
        <v>18</v>
      </c>
      <c r="D8">
        <v>84</v>
      </c>
    </row>
    <row r="9" spans="3:4" x14ac:dyDescent="0.25">
      <c r="C9" t="s">
        <v>19</v>
      </c>
      <c r="D9">
        <v>84</v>
      </c>
    </row>
    <row r="10" spans="3:4" x14ac:dyDescent="0.25">
      <c r="C10" t="s">
        <v>29</v>
      </c>
      <c r="D10">
        <v>84</v>
      </c>
    </row>
    <row r="11" spans="3:4" x14ac:dyDescent="0.25">
      <c r="C11" t="s">
        <v>34</v>
      </c>
      <c r="D11">
        <v>84</v>
      </c>
    </row>
    <row r="12" spans="3:4" x14ac:dyDescent="0.25">
      <c r="C12" t="s">
        <v>36</v>
      </c>
      <c r="D12">
        <v>84</v>
      </c>
    </row>
    <row r="13" spans="3:4" x14ac:dyDescent="0.25">
      <c r="C13" t="s">
        <v>40</v>
      </c>
      <c r="D13">
        <v>84</v>
      </c>
    </row>
    <row r="14" spans="3:4" x14ac:dyDescent="0.25">
      <c r="C14" t="s">
        <v>44</v>
      </c>
      <c r="D14">
        <v>84</v>
      </c>
    </row>
    <row r="15" spans="3:4" x14ac:dyDescent="0.25">
      <c r="C15" t="s">
        <v>45</v>
      </c>
      <c r="D15">
        <v>84</v>
      </c>
    </row>
    <row r="16" spans="3:4" x14ac:dyDescent="0.25">
      <c r="C16" t="s">
        <v>49</v>
      </c>
      <c r="D16">
        <v>84</v>
      </c>
    </row>
    <row r="17" spans="3:4" x14ac:dyDescent="0.25">
      <c r="C17" t="s">
        <v>52</v>
      </c>
      <c r="D17">
        <v>84</v>
      </c>
    </row>
    <row r="18" spans="3:4" x14ac:dyDescent="0.25">
      <c r="C18" t="s">
        <v>57</v>
      </c>
      <c r="D18">
        <v>84</v>
      </c>
    </row>
    <row r="19" spans="3:4" x14ac:dyDescent="0.25">
      <c r="C19" t="s">
        <v>59</v>
      </c>
      <c r="D19">
        <v>84</v>
      </c>
    </row>
    <row r="20" spans="3:4" x14ac:dyDescent="0.25">
      <c r="C20" t="s">
        <v>61</v>
      </c>
      <c r="D20">
        <v>84</v>
      </c>
    </row>
    <row r="21" spans="3:4" x14ac:dyDescent="0.25">
      <c r="C21" t="s">
        <v>72</v>
      </c>
      <c r="D21">
        <v>84</v>
      </c>
    </row>
    <row r="22" spans="3:4" x14ac:dyDescent="0.25">
      <c r="C22" t="s">
        <v>74</v>
      </c>
      <c r="D22">
        <v>84</v>
      </c>
    </row>
    <row r="23" spans="3:4" x14ac:dyDescent="0.25">
      <c r="C23" t="s">
        <v>3</v>
      </c>
      <c r="D23">
        <v>83</v>
      </c>
    </row>
    <row r="24" spans="3:4" x14ac:dyDescent="0.25">
      <c r="C24" t="s">
        <v>10</v>
      </c>
      <c r="D24">
        <v>83</v>
      </c>
    </row>
    <row r="25" spans="3:4" x14ac:dyDescent="0.25">
      <c r="C25" t="s">
        <v>15</v>
      </c>
      <c r="D25">
        <v>83</v>
      </c>
    </row>
    <row r="26" spans="3:4" x14ac:dyDescent="0.25">
      <c r="C26" t="s">
        <v>17</v>
      </c>
      <c r="D26">
        <v>83</v>
      </c>
    </row>
    <row r="27" spans="3:4" x14ac:dyDescent="0.25">
      <c r="C27" t="s">
        <v>21</v>
      </c>
      <c r="D27">
        <v>83</v>
      </c>
    </row>
    <row r="28" spans="3:4" x14ac:dyDescent="0.25">
      <c r="C28" t="s">
        <v>23</v>
      </c>
      <c r="D28">
        <v>83</v>
      </c>
    </row>
    <row r="29" spans="3:4" x14ac:dyDescent="0.25">
      <c r="C29" t="s">
        <v>25</v>
      </c>
      <c r="D29">
        <v>83</v>
      </c>
    </row>
    <row r="30" spans="3:4" x14ac:dyDescent="0.25">
      <c r="C30" t="s">
        <v>30</v>
      </c>
      <c r="D30">
        <v>83</v>
      </c>
    </row>
    <row r="31" spans="3:4" x14ac:dyDescent="0.25">
      <c r="C31" t="s">
        <v>31</v>
      </c>
      <c r="D31">
        <v>83</v>
      </c>
    </row>
    <row r="32" spans="3:4" x14ac:dyDescent="0.25">
      <c r="C32" t="s">
        <v>37</v>
      </c>
      <c r="D32">
        <v>83</v>
      </c>
    </row>
    <row r="33" spans="3:4" x14ac:dyDescent="0.25">
      <c r="C33" t="s">
        <v>38</v>
      </c>
      <c r="D33">
        <v>83</v>
      </c>
    </row>
    <row r="34" spans="3:4" x14ac:dyDescent="0.25">
      <c r="C34" t="s">
        <v>42</v>
      </c>
      <c r="D34">
        <v>83</v>
      </c>
    </row>
    <row r="35" spans="3:4" x14ac:dyDescent="0.25">
      <c r="C35" t="s">
        <v>46</v>
      </c>
      <c r="D35">
        <v>83</v>
      </c>
    </row>
    <row r="36" spans="3:4" x14ac:dyDescent="0.25">
      <c r="C36" t="s">
        <v>47</v>
      </c>
      <c r="D36">
        <v>83</v>
      </c>
    </row>
    <row r="37" spans="3:4" x14ac:dyDescent="0.25">
      <c r="C37" t="s">
        <v>51</v>
      </c>
      <c r="D37">
        <v>83</v>
      </c>
    </row>
    <row r="38" spans="3:4" x14ac:dyDescent="0.25">
      <c r="C38" t="s">
        <v>54</v>
      </c>
      <c r="D38">
        <v>83</v>
      </c>
    </row>
    <row r="39" spans="3:4" x14ac:dyDescent="0.25">
      <c r="C39" t="s">
        <v>60</v>
      </c>
      <c r="D39">
        <v>83</v>
      </c>
    </row>
    <row r="40" spans="3:4" x14ac:dyDescent="0.25">
      <c r="C40" t="s">
        <v>64</v>
      </c>
      <c r="D40">
        <v>83</v>
      </c>
    </row>
    <row r="41" spans="3:4" x14ac:dyDescent="0.25">
      <c r="C41" t="s">
        <v>65</v>
      </c>
      <c r="D41">
        <v>83</v>
      </c>
    </row>
    <row r="42" spans="3:4" x14ac:dyDescent="0.25">
      <c r="C42" t="s">
        <v>68</v>
      </c>
      <c r="D42">
        <v>83</v>
      </c>
    </row>
    <row r="43" spans="3:4" x14ac:dyDescent="0.25">
      <c r="C43" t="s">
        <v>69</v>
      </c>
      <c r="D43">
        <v>83</v>
      </c>
    </row>
    <row r="44" spans="3:4" x14ac:dyDescent="0.25">
      <c r="C44" t="s">
        <v>71</v>
      </c>
      <c r="D44">
        <v>83</v>
      </c>
    </row>
    <row r="45" spans="3:4" x14ac:dyDescent="0.25">
      <c r="C45" t="s">
        <v>73</v>
      </c>
      <c r="D45">
        <v>83</v>
      </c>
    </row>
    <row r="46" spans="3:4" x14ac:dyDescent="0.25">
      <c r="C46" t="s">
        <v>75</v>
      </c>
      <c r="D46">
        <v>83</v>
      </c>
    </row>
    <row r="47" spans="3:4" x14ac:dyDescent="0.25">
      <c r="C47" t="s">
        <v>6</v>
      </c>
      <c r="D47">
        <v>82</v>
      </c>
    </row>
    <row r="48" spans="3:4" x14ac:dyDescent="0.25">
      <c r="C48" t="s">
        <v>8</v>
      </c>
      <c r="D48">
        <v>82</v>
      </c>
    </row>
    <row r="49" spans="3:4" x14ac:dyDescent="0.25">
      <c r="C49" t="s">
        <v>11</v>
      </c>
      <c r="D49">
        <v>82</v>
      </c>
    </row>
    <row r="50" spans="3:4" x14ac:dyDescent="0.25">
      <c r="C50" t="s">
        <v>26</v>
      </c>
      <c r="D50">
        <v>82</v>
      </c>
    </row>
    <row r="51" spans="3:4" x14ac:dyDescent="0.25">
      <c r="C51" t="s">
        <v>27</v>
      </c>
      <c r="D51">
        <v>82</v>
      </c>
    </row>
    <row r="52" spans="3:4" x14ac:dyDescent="0.25">
      <c r="C52" t="s">
        <v>67</v>
      </c>
      <c r="D52">
        <v>82</v>
      </c>
    </row>
    <row r="53" spans="3:4" x14ac:dyDescent="0.25">
      <c r="C53" t="s">
        <v>70</v>
      </c>
      <c r="D53">
        <v>82</v>
      </c>
    </row>
    <row r="54" spans="3:4" x14ac:dyDescent="0.25">
      <c r="C54" t="s">
        <v>76</v>
      </c>
      <c r="D54">
        <v>82</v>
      </c>
    </row>
    <row r="55" spans="3:4" x14ac:dyDescent="0.25">
      <c r="C55" t="s">
        <v>77</v>
      </c>
      <c r="D55">
        <v>82</v>
      </c>
    </row>
    <row r="56" spans="3:4" x14ac:dyDescent="0.25">
      <c r="C56" t="s">
        <v>80</v>
      </c>
      <c r="D56">
        <v>82</v>
      </c>
    </row>
    <row r="57" spans="3:4" x14ac:dyDescent="0.25">
      <c r="C57" t="s">
        <v>85</v>
      </c>
      <c r="D57">
        <v>82</v>
      </c>
    </row>
    <row r="58" spans="3:4" x14ac:dyDescent="0.25">
      <c r="C58" t="s">
        <v>39</v>
      </c>
      <c r="D58">
        <v>81</v>
      </c>
    </row>
    <row r="59" spans="3:4" x14ac:dyDescent="0.25">
      <c r="C59" t="s">
        <v>55</v>
      </c>
      <c r="D59">
        <v>81</v>
      </c>
    </row>
    <row r="60" spans="3:4" x14ac:dyDescent="0.25">
      <c r="C60" t="s">
        <v>62</v>
      </c>
      <c r="D60">
        <v>81</v>
      </c>
    </row>
    <row r="61" spans="3:4" x14ac:dyDescent="0.25">
      <c r="C61" t="s">
        <v>63</v>
      </c>
      <c r="D61">
        <v>81</v>
      </c>
    </row>
    <row r="62" spans="3:4" x14ac:dyDescent="0.25">
      <c r="C62" t="s">
        <v>84</v>
      </c>
      <c r="D62">
        <v>81</v>
      </c>
    </row>
    <row r="63" spans="3:4" x14ac:dyDescent="0.25">
      <c r="C63" t="s">
        <v>1</v>
      </c>
      <c r="D63">
        <v>80</v>
      </c>
    </row>
    <row r="64" spans="3:4" x14ac:dyDescent="0.25">
      <c r="C64" t="s">
        <v>2</v>
      </c>
      <c r="D64">
        <v>80</v>
      </c>
    </row>
    <row r="65" spans="3:4" x14ac:dyDescent="0.25">
      <c r="C65" t="s">
        <v>12</v>
      </c>
      <c r="D65">
        <v>80</v>
      </c>
    </row>
    <row r="66" spans="3:4" x14ac:dyDescent="0.25">
      <c r="C66" t="s">
        <v>14</v>
      </c>
      <c r="D66">
        <v>80</v>
      </c>
    </row>
    <row r="67" spans="3:4" x14ac:dyDescent="0.25">
      <c r="C67" t="s">
        <v>20</v>
      </c>
      <c r="D67">
        <v>80</v>
      </c>
    </row>
    <row r="68" spans="3:4" x14ac:dyDescent="0.25">
      <c r="C68" t="s">
        <v>43</v>
      </c>
      <c r="D68">
        <v>80</v>
      </c>
    </row>
    <row r="69" spans="3:4" x14ac:dyDescent="0.25">
      <c r="C69" t="s">
        <v>79</v>
      </c>
      <c r="D69">
        <v>80</v>
      </c>
    </row>
    <row r="70" spans="3:4" x14ac:dyDescent="0.25">
      <c r="C70" t="s">
        <v>82</v>
      </c>
      <c r="D70">
        <v>80</v>
      </c>
    </row>
    <row r="71" spans="3:4" x14ac:dyDescent="0.25">
      <c r="C71" t="s">
        <v>83</v>
      </c>
      <c r="D71">
        <v>80</v>
      </c>
    </row>
    <row r="72" spans="3:4" x14ac:dyDescent="0.25">
      <c r="C72" t="s">
        <v>22</v>
      </c>
      <c r="D72">
        <v>79</v>
      </c>
    </row>
    <row r="73" spans="3:4" x14ac:dyDescent="0.25">
      <c r="C73" t="s">
        <v>33</v>
      </c>
      <c r="D73">
        <v>79</v>
      </c>
    </row>
    <row r="74" spans="3:4" x14ac:dyDescent="0.25">
      <c r="C74" t="s">
        <v>66</v>
      </c>
      <c r="D74">
        <v>79</v>
      </c>
    </row>
    <row r="75" spans="3:4" x14ac:dyDescent="0.25">
      <c r="C75" t="s">
        <v>78</v>
      </c>
      <c r="D75">
        <v>79</v>
      </c>
    </row>
    <row r="76" spans="3:4" x14ac:dyDescent="0.25">
      <c r="C76" t="s">
        <v>81</v>
      </c>
      <c r="D76">
        <v>79</v>
      </c>
    </row>
    <row r="77" spans="3:4" x14ac:dyDescent="0.25">
      <c r="C77" t="s">
        <v>16</v>
      </c>
      <c r="D77">
        <v>78</v>
      </c>
    </row>
    <row r="78" spans="3:4" x14ac:dyDescent="0.25">
      <c r="C78" t="s">
        <v>32</v>
      </c>
      <c r="D78">
        <v>78</v>
      </c>
    </row>
    <row r="79" spans="3:4" x14ac:dyDescent="0.25">
      <c r="C79" t="s">
        <v>50</v>
      </c>
      <c r="D79">
        <v>78</v>
      </c>
    </row>
    <row r="80" spans="3:4" x14ac:dyDescent="0.25">
      <c r="C80" t="s">
        <v>56</v>
      </c>
      <c r="D80">
        <v>78</v>
      </c>
    </row>
    <row r="81" spans="3:4" x14ac:dyDescent="0.25">
      <c r="C81" t="s">
        <v>24</v>
      </c>
      <c r="D81">
        <v>77</v>
      </c>
    </row>
    <row r="82" spans="3:4" x14ac:dyDescent="0.25">
      <c r="C82" t="s">
        <v>53</v>
      </c>
      <c r="D82">
        <v>77</v>
      </c>
    </row>
    <row r="83" spans="3:4" x14ac:dyDescent="0.25">
      <c r="C83" t="s">
        <v>7</v>
      </c>
      <c r="D83">
        <v>76</v>
      </c>
    </row>
    <row r="84" spans="3:4" x14ac:dyDescent="0.25">
      <c r="C84" t="s">
        <v>28</v>
      </c>
      <c r="D84">
        <v>75</v>
      </c>
    </row>
    <row r="85" spans="3:4" x14ac:dyDescent="0.25">
      <c r="C85" t="s">
        <v>58</v>
      </c>
      <c r="D85">
        <v>74</v>
      </c>
    </row>
    <row r="86" spans="3:4" x14ac:dyDescent="0.25">
      <c r="C86" t="s">
        <v>48</v>
      </c>
      <c r="D86">
        <v>72</v>
      </c>
    </row>
    <row r="87" spans="3:4" x14ac:dyDescent="0.25">
      <c r="C87" t="s">
        <v>35</v>
      </c>
      <c r="D87">
        <v>64</v>
      </c>
    </row>
    <row r="88" spans="3:4" x14ac:dyDescent="0.25">
      <c r="C88" t="s">
        <v>41</v>
      </c>
      <c r="D88">
        <v>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correlation matrix</vt:lpstr>
      <vt:lpstr>top correlations</vt:lpstr>
      <vt:lpstr>Arkusz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ieszka Piekiełko-Witkowska</dc:creator>
  <cp:lastModifiedBy>Agnieszka Piekiełko-Witkowska</cp:lastModifiedBy>
  <dcterms:created xsi:type="dcterms:W3CDTF">2017-11-06T07:24:54Z</dcterms:created>
  <dcterms:modified xsi:type="dcterms:W3CDTF">2017-11-08T07:52:30Z</dcterms:modified>
</cp:coreProperties>
</file>